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rtacat-my.sharepoint.com/personal/karl_kochanowski_irta_cat/Documents/Science/Manuscripts/2024-12 Ssuis FBA paper/Data sets/"/>
    </mc:Choice>
  </mc:AlternateContent>
  <xr:revisionPtr revIDLastSave="1" documentId="8_{EA5E2727-1ACB-4268-90B3-02EC7B3F40FA}" xr6:coauthVersionLast="47" xr6:coauthVersionMax="47" xr10:uidLastSave="{CD234CE2-6F00-454C-B3EF-340623A6F063}"/>
  <bookViews>
    <workbookView xWindow="-108" yWindow="-108" windowWidth="23256" windowHeight="12576" xr2:uid="{2DBDEF9A-7648-4E77-BB37-1A8CCAB7B4CB}"/>
  </bookViews>
  <sheets>
    <sheet name="ranked reaction essentialit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94" uniqueCount="2915">
  <si>
    <t>ACCOAC</t>
  </si>
  <si>
    <t>Acetyl-CoA carboxylase</t>
  </si>
  <si>
    <t>accoa_c + atp_c + hco3_c &lt;-&gt; adp_c + h_c + malcoa_c + pi_c</t>
  </si>
  <si>
    <t>RHEA: http://identifiers.org/rhea/11308; RHEA: http://identifiers.org/rhea/11309; RHEA: http://identifiers.org/rhea/11310; RHEA: http://identifiers.org/rhea/11311; EC Number: http://identifiers.org/ec-code/6.4.1.2; BioCyc: http://identifiers.org/biocyc/META:ACETYL-COA-CARBOXYLTRANSFER-RXN; MetaNetX (MNX) Equation: http://identifiers.org/metanetx.reaction/MNXR95219; Reactome Reaction: http://identifiers.org/reactome/R-ATH-200555; Reactome Reaction: http://identifiers.org/reactome/R-ATH-75851; Reactome Reaction: http://identifiers.org/reactome/R-ATH-8876889; Reactome Reaction: http://identifiers.org/reactome/R-BTA-200555; Reactome Reaction: http://identifiers.org/reactome/R-BTA-75851; Reactome Reaction: http://identifiers.org/reactome/R-BTA-8876889; Reactome Reaction: http://identifiers.org/reactome/R-CEL-200555; Reactome Reaction: http://identifiers.org/reactome/R-CEL-75851; Reactome Reaction: http://identifiers.org/reactome/R-CEL-8876889; Reactome Reaction: http://identifiers.org/reactome/R-CFA-200555; Reactome Reaction: http://identifiers.org/reactome/R-CFA-75851; Reactome Reaction: http://identifiers.org/reactome/R-CFA-8876889; Reactome Reaction: http://identifiers.org/reactome/R-DDI-200555; Reactome Reaction: http://identifiers.org/reactome/R-DDI-75851; Reactome Reaction: http://identifiers.org/reactome/R-DDI-8876889; Reactome Reaction: http://identifiers.org/reactome/R-DME-200555; Reactome Reaction: http://identifiers.org/reactome/R-DME-75851; Reactome Reaction: http://identifiers.org/reactome/R-DME-8876889; Reactome Reaction: http://identifiers.org/reactome/R-DRE-200555; Reactome Reaction: http://identifiers.org/reactome/R-DRE-75851; Reactome Reaction: http://identifiers.org/reactome/R-DRE-8876889; Reactome Reaction: http://identifiers.org/reactome/R-GGA-200555; Reactome Reaction: http://identifiers.org/reactome/R-GGA-75851; Reactome Reaction: http://identifiers.org/reactome/R-GGA-8876889; Reactome Reaction: http://identifiers.org/reactome/R-HSA-200555; Reactome Reaction: http://identifiers.org/reactome/R-HSA-75851; Reactome Reaction: http://identifiers.org/reactome/R-HSA-8876889; Reactome Reaction: http://identifiers.org/reactome/R-MMU-200555; Reactome Reaction: http://identifiers.org/reactome/R-MMU-75851; Reactome Reaction: http://identifiers.org/reactome/R-MMU-8876889; Reactome Reaction: http://identifiers.org/reactome/R-PFA-200555; Reactome Reaction: http://identifiers.org/reactome/R-PFA-75851; Reactome Reaction: http://identifiers.org/reactome/R-PFA-8876889; Reactome Reaction: http://identifiers.org/reactome/R-RNO-200555; Reactome Reaction: http://identifiers.org/reactome/R-RNO-75851; Reactome Reaction: http://identifiers.org/reactome/R-RNO-8876889; Reactome Reaction: http://identifiers.org/reactome/R-SCE-200555; Reactome Reaction: http://identifiers.org/reactome/R-SCE-75851; Reactome Reaction: http://identifiers.org/reactome/R-SCE-8876889; Reactome Reaction: http://identifiers.org/reactome/R-SPO-200555; Reactome Reaction: http://identifiers.org/reactome/R-SPO-75851; Reactome Reaction: http://identifiers.org/reactome/R-SPO-8876889; Reactome Reaction: http://identifiers.org/reactome/R-SSC-200555; Reactome Reaction: http://identifiers.org/reactome/R-SSC-75851; Reactome Reaction: http://identifiers.org/reactome/R-SSC-8876889; Reactome Reaction: http://identifiers.org/reactome/R-TGU-200555; Reactome Reaction: http://identifiers.org/reactome/R-TGU-75851; Reactome Reaction: http://identifiers.org/reactome/R-TGU-8876889; Reactome Reaction: http://identifiers.org/reactome/R-XTR-200555; Reactome Reaction: http://identifiers.org/reactome/R-XTR-75851; Reactome Reaction: http://identifiers.org/reactome/R-XTR-8876889; KEGG Reaction: http://identifiers.org/kegg.reaction/R00742; SEED Reaction: http://identifiers.org/seed.reaction/rxn00533</t>
  </si>
  <si>
    <t>ACCO2L; ACCOAC; ACCOAC_c; ACCOACr</t>
  </si>
  <si>
    <t>ALAALAr</t>
  </si>
  <si>
    <t>D-alanine-D-alanine ligase (reversible)</t>
  </si>
  <si>
    <t>2.0 ala__D_c + atp_c &lt;-&gt; adp_c + alaala_c + h_c + pi_c</t>
  </si>
  <si>
    <t>RHEA: http://identifiers.org/rhea/11224; RHEA: http://identifiers.org/rhea/11225; RHEA: http://identifiers.org/rhea/11226; RHEA: http://identifiers.org/rhea/11227; EC Number: http://identifiers.org/ec-code/6.3.2.4; BioCyc: http://identifiers.org/biocyc/META:DALADALALIG-RXN; MetaNetX (MNX) Equation: http://identifiers.org/metanetx.reaction/MNXR95678; KEGG Reaction: http://identifiers.org/kegg.reaction/R01150; SEED Reaction: http://identifiers.org/seed.reaction/rxn00851; SEED Reaction: http://identifiers.org/seed.reaction/rxn13802</t>
  </si>
  <si>
    <t>ALAALA; ALAALAr</t>
  </si>
  <si>
    <t>ASPK</t>
  </si>
  <si>
    <t>Aspartate kinase</t>
  </si>
  <si>
    <t>asp__L_c + atp_c &lt;-&gt; 4pasp_c + adp_c</t>
  </si>
  <si>
    <t>EC Number: http://identifiers.org/ec-code/2.7.2.4; RHEA: http://identifiers.org/rhea/23776; RHEA: http://identifiers.org/rhea/23777; RHEA: http://identifiers.org/rhea/23778; RHEA: http://identifiers.org/rhea/23779; BioCyc: http://identifiers.org/biocyc/META:ASPARTATEKIN-RXN; MetaNetX (MNX) Equation: http://identifiers.org/metanetx.reaction/MNXR96085; KEGG Reaction: http://identifiers.org/kegg.reaction/R00480; SEED Reaction: http://identifiers.org/seed.reaction/rxn00337</t>
  </si>
  <si>
    <t>ASPK; ASPK_c; ASPKi</t>
  </si>
  <si>
    <t>DHDPRy</t>
  </si>
  <si>
    <t>Dihydrodipicolinate reductase (NADPH)</t>
  </si>
  <si>
    <t>23dhdp_c + h_c + nadph_c &lt;-&gt; nadp_c + thdp_c</t>
  </si>
  <si>
    <t>EC Number: http://identifiers.org/ec-code/1.3.1.26; MetaNetX (MNX) Equation: http://identifiers.org/metanetx.reaction/MNXR134418; SEED Reaction: http://identifiers.org/seed.reaction/rxn02929</t>
  </si>
  <si>
    <t>DHDPRy; DHPR</t>
  </si>
  <si>
    <t>DHDPS</t>
  </si>
  <si>
    <t>Dihydrodipicolinate synthase</t>
  </si>
  <si>
    <t>aspsa_c + pyr_c &lt;-&gt; 23dhdp_c + h_c + 2.0 h2o_c</t>
  </si>
  <si>
    <t>RHEA: http://identifiers.org/rhea/14845; RHEA: http://identifiers.org/rhea/14846; RHEA: http://identifiers.org/rhea/14847; RHEA: http://identifiers.org/rhea/14848; MetaNetX (MNX) Equation: http://identifiers.org/metanetx.reaction/MNXR125801; SEED Reaction: http://identifiers.org/seed.reaction/rxn01644</t>
  </si>
  <si>
    <t>DMATT</t>
  </si>
  <si>
    <t>Dimethylallyltranstransferase</t>
  </si>
  <si>
    <t>dmpp_c + ipdp_c &lt;-&gt; grdp_c + ppi_c</t>
  </si>
  <si>
    <t>EC Number: http://identifiers.org/ec-code/2.5.1.1; RHEA: http://identifiers.org/rhea/22408; RHEA: http://identifiers.org/rhea/22409; RHEA: http://identifiers.org/rhea/22410; RHEA: http://identifiers.org/rhea/22411; BioCyc: http://identifiers.org/biocyc/META:GPPSYN-RXN; MetaNetX (MNX) Equation: http://identifiers.org/metanetx.reaction/MNXR97512; Reactome Reaction: http://identifiers.org/reactome/R-ATH-191322; Reactome Reaction: http://identifiers.org/reactome/R-BTA-191322; Reactome Reaction: http://identifiers.org/reactome/R-CEL-191322; Reactome Reaction: http://identifiers.org/reactome/R-CFA-191322; Reactome Reaction: http://identifiers.org/reactome/R-DDI-191322; Reactome Reaction: http://identifiers.org/reactome/R-DME-191322; Reactome Reaction: http://identifiers.org/reactome/R-DRE-191322; Reactome Reaction: http://identifiers.org/reactome/R-GGA-191322; Reactome Reaction: http://identifiers.org/reactome/R-HSA-191322; Reactome Reaction: http://identifiers.org/reactome/R-MMU-191322; Reactome Reaction: http://identifiers.org/reactome/R-OSA-191322; Reactome Reaction: http://identifiers.org/reactome/R-PFA-191322; Reactome Reaction: http://identifiers.org/reactome/R-RNO-191322; Reactome Reaction: http://identifiers.org/reactome/R-SCE-191322; Reactome Reaction: http://identifiers.org/reactome/R-SPO-191322; Reactome Reaction: http://identifiers.org/reactome/R-SSC-191322; Reactome Reaction: http://identifiers.org/reactome/R-TGU-191322; Reactome Reaction: http://identifiers.org/reactome/R-XTR-191322; KEGG Reaction: http://identifiers.org/kegg.reaction/R01658; SEED Reaction: http://identifiers.org/seed.reaction/rxn01213</t>
  </si>
  <si>
    <t>DMATT; GPPS; GPPS_c</t>
  </si>
  <si>
    <t>DTMPK</t>
  </si>
  <si>
    <t>DTMP kinase</t>
  </si>
  <si>
    <t>atp_c + dtmp_c &lt;-&gt; adp_c + dtdp_c</t>
  </si>
  <si>
    <t>RHEA: http://identifiers.org/rhea/13517; RHEA: http://identifiers.org/rhea/13518; RHEA: http://identifiers.org/rhea/13519; RHEA: http://identifiers.org/rhea/13520; EC Number: http://identifiers.org/ec-code/2.7.4.12; EC Number: http://identifiers.org/ec-code/2.7.4.13; EC Number: http://identifiers.org/ec-code/2.7.4.9; BioCyc: http://identifiers.org/biocyc/META:DTMPKI-RXN; MetaNetX (MNX) Equation: http://identifiers.org/metanetx.reaction/MNXR97804; KEGG Reaction: http://identifiers.org/kegg.reaction/R02094; SEED Reaction: http://identifiers.org/seed.reaction/rxn01513</t>
  </si>
  <si>
    <t>ATDTM; ATDTM_c; DTMPK</t>
  </si>
  <si>
    <t>G1PACT</t>
  </si>
  <si>
    <t>Glucosamine-1-phosphate N-acetyltransferase</t>
  </si>
  <si>
    <t>accoa_c + gam1p_c &lt;-&gt; acgam1p_c + coa_c + h_c</t>
  </si>
  <si>
    <t>EC Number: http://identifiers.org/ec-code/2.3.1.157; EC Number: http://identifiers.org/ec-code/2.3.1.4; MetaNetX (MNX) Equation: http://identifiers.org/metanetx.reaction/MNXR99841; SEED Reaction: http://identifiers.org/seed.reaction/rxn03638</t>
  </si>
  <si>
    <t>G1PACT; G1PACTr</t>
  </si>
  <si>
    <t>GF6PTA</t>
  </si>
  <si>
    <t>Glutamine-fructose-6-phosphate transaminase</t>
  </si>
  <si>
    <t>f6p_c + gln__L_c &lt;-&gt; gam6p_c + glu__L_c</t>
  </si>
  <si>
    <t>EC Number: http://identifiers.org/ec-code/2.6.1.16; BioCyc: http://identifiers.org/biocyc/META:L-GLN-FRUCT-6-P-AMINOTRANS-RXN; MetaNetX (MNX) Equation: http://identifiers.org/metanetx.reaction/MNXR100107</t>
  </si>
  <si>
    <t>GF6PTA; GF6PTA_c; GF6PTAr</t>
  </si>
  <si>
    <t>GRTT</t>
  </si>
  <si>
    <t>Geranyltranstransferase</t>
  </si>
  <si>
    <t>grdp_c + ipdp_c &lt;-&gt; frdp_c + ppi_c</t>
  </si>
  <si>
    <t>RHEA: http://identifiers.org/rhea/19361; RHEA: http://identifiers.org/rhea/19362; RHEA: http://identifiers.org/rhea/19363; RHEA: http://identifiers.org/rhea/19364; EC Number: http://identifiers.org/ec-code/2.5.1.10; BioCyc: http://identifiers.org/biocyc/META:FPPSYN-RXN; MetaNetX (MNX) Equation: http://identifiers.org/metanetx.reaction/MNXR99634; Reactome Reaction: http://identifiers.org/reactome/R-ATH-191303; Reactome Reaction: http://identifiers.org/reactome/R-BTA-191303; Reactome Reaction: http://identifiers.org/reactome/R-CEL-191303; Reactome Reaction: http://identifiers.org/reactome/R-CFA-191303; Reactome Reaction: http://identifiers.org/reactome/R-DDI-191303; Reactome Reaction: http://identifiers.org/reactome/R-DME-191303; Reactome Reaction: http://identifiers.org/reactome/R-DRE-191303; Reactome Reaction: http://identifiers.org/reactome/R-GGA-191303; Reactome Reaction: http://identifiers.org/reactome/R-HSA-191303; Reactome Reaction: http://identifiers.org/reactome/R-MMU-191303; Reactome Reaction: http://identifiers.org/reactome/R-OSA-191303; Reactome Reaction: http://identifiers.org/reactome/R-PFA-191303; Reactome Reaction: http://identifiers.org/reactome/R-RNO-191303; Reactome Reaction: http://identifiers.org/reactome/R-SCE-191303; Reactome Reaction: http://identifiers.org/reactome/R-SPO-191303; Reactome Reaction: http://identifiers.org/reactome/R-SSC-191303; Reactome Reaction: http://identifiers.org/reactome/R-TGU-191303; Reactome Reaction: http://identifiers.org/reactome/R-XTR-191303; KEGG Reaction: http://identifiers.org/kegg.reaction/R02003; SEED Reaction: http://identifiers.org/seed.reaction/rxn01466</t>
  </si>
  <si>
    <t>FPPS; FPPS_c; GRTT</t>
  </si>
  <si>
    <t>KAS1</t>
  </si>
  <si>
    <t>B-ketoacyl synthetase (Iso-C14:0)</t>
  </si>
  <si>
    <t>14.0 h_c + ibcoa_c + 5.0 malcoa_c + 10.0 nadph_c &lt;-&gt; 5.0 co2_c + 6.0 coa_c + fa1_c + 4.0 h2o_c + 10.0 nadp_c</t>
  </si>
  <si>
    <t>EC Number: http://identifiers.org/ec-code/2.3.1.41; MetaNetX (MNX) Equation: http://identifiers.org/metanetx.reaction/MNXR100907</t>
  </si>
  <si>
    <t>KAS11</t>
  </si>
  <si>
    <t>B-ketoacyl synthetase (Iso-C17:0)</t>
  </si>
  <si>
    <t>17.0 h_c + ivcoa_c + 6.0 malcoa_c + 12.0 nadph_c &lt;-&gt; 6.0 co2_c + 7.0 coa_c + fa11_c + 5.0 h2o_c + 12.0 nadp_c</t>
  </si>
  <si>
    <t>EC Number: http://identifiers.org/ec-code/2.3.1.41; MetaNetX (MNX) Equation: http://identifiers.org/metanetx.reaction/MNXR100909</t>
  </si>
  <si>
    <t>KAS12</t>
  </si>
  <si>
    <t>B-ketoacyl synthetase (Anteiso-C17:0)</t>
  </si>
  <si>
    <t>2mbcoa_c + 17.0 h_c + 6.0 malcoa_c + 12.0 nadph_c &lt;-&gt; 6.0 co2_c + 7.0 coa_c + fa12_c + 5.0 h2o_c + 12.0 nadp_c</t>
  </si>
  <si>
    <t>EC Number: http://identifiers.org/ec-code/2.3.1.41; MetaNetX (MNX) Equation: http://identifiers.org/metanetx.reaction/MNXR100910</t>
  </si>
  <si>
    <t>KAS3</t>
  </si>
  <si>
    <t>B-ketoacyl synthetase (Iso-C15:0)</t>
  </si>
  <si>
    <t>14.0 h_c + ivcoa_c + 5.0 malcoa_c + 10.0 nadph_c &lt;-&gt; 5.0 co2_c + 6.0 coa_c + fa3_c + 4.0 h2o_c + 10.0 nadp_c</t>
  </si>
  <si>
    <t>EC Number: http://identifiers.org/ec-code/2.3.1.41; MetaNetX (MNX) Equation: http://identifiers.org/metanetx.reaction/MNXR100919</t>
  </si>
  <si>
    <t>KAS4</t>
  </si>
  <si>
    <t>B-ketoacyl synthetase (Anteiso-C15:0)</t>
  </si>
  <si>
    <t>2mbcoa_c + 14.0 h_c + 5.0 malcoa_c + 10.0 nadph_c &lt;-&gt; 5.0 co2_c + 6.0 coa_c + fa4_c + 4.0 h2o_c + 10.0 nadp_c</t>
  </si>
  <si>
    <t>EC Number: http://identifiers.org/ec-code/2.3.1.41; MetaNetX (MNX) Equation: http://identifiers.org/metanetx.reaction/MNXR100920</t>
  </si>
  <si>
    <t>KAS6</t>
  </si>
  <si>
    <t>B-ketoacyl synthetase (Iso-C16:0)</t>
  </si>
  <si>
    <t>17.0 h_c + ibcoa_c + 6.0 malcoa_c + 12.0 nadph_c &lt;-&gt; 6.0 co2_c + 7.0 coa_c + fa6_c + 5.0 h2o_c + 12.0 nadp_c</t>
  </si>
  <si>
    <t>EC Number: http://identifiers.org/ec-code/2.3.1.41; MetaNetX (MNX) Equation: http://identifiers.org/metanetx.reaction/MNXR100922</t>
  </si>
  <si>
    <t>PGAMT</t>
  </si>
  <si>
    <t>Phosphoglucosamine mutase</t>
  </si>
  <si>
    <t>gam1p_c &lt;-&gt; gam6p_c</t>
  </si>
  <si>
    <t>RHEA: http://identifiers.org/rhea/23424; RHEA: http://identifiers.org/rhea/23425; RHEA: http://identifiers.org/rhea/23426; RHEA: http://identifiers.org/rhea/23427; EC Number: http://identifiers.org/ec-code/5.4.2.10; BioCyc: http://identifiers.org/biocyc/META:5.4.2.10-RXN; MetaNetX (MNX) Equation: http://identifiers.org/metanetx.reaction/MNXR102526; KEGG Reaction: http://identifiers.org/kegg.reaction/R02060; SEED Reaction: http://identifiers.org/seed.reaction/rxn01485</t>
  </si>
  <si>
    <t>PGAMT; PGAMTi</t>
  </si>
  <si>
    <t>TECA1S45</t>
  </si>
  <si>
    <t>Glycerol teichoic acid  n45   unlinked  unsubstituted</t>
  </si>
  <si>
    <t>45.0 cdpglyc_c + uacgam_c + uacmam_c &lt;-&gt; 45.0 cmp_c + gtca1_45_BS_c + 46.0 h_c + udp_c + ump_c</t>
  </si>
  <si>
    <t>MetaNetX (MNX) Equation: http://identifiers.org/metanetx.reaction/MNXR143403</t>
  </si>
  <si>
    <t>TECA2S45</t>
  </si>
  <si>
    <t>Glycerol teichoic acid  n45   unlinked  D ala substituted</t>
  </si>
  <si>
    <t>45.0 ala__D_c + 45.0 atp_c + 45.0 cdpglyc_c + 45.0 h2o_c + uacgam_c + uacmam_c &lt;-&gt; 45.0 amp_c + 45.0 cmp_c + gtca2_45_BS_c + 91.0 h_c + 45.0 ppi_c + udp_c + ump_c</t>
  </si>
  <si>
    <t>MetaNetX (MNX) Equation: http://identifiers.org/metanetx.reaction/MNXR143405</t>
  </si>
  <si>
    <t>TECA3S45</t>
  </si>
  <si>
    <t>Glycerol teichoic acid  n45   unlinked  glucose substituted</t>
  </si>
  <si>
    <t>45.0 cdpglyc_c + h2o_c + uacgam_c + uacmam_c + 45.0 udpg_c &lt;-&gt; 45.0 cmp_c + gtca3_45_BS_c + 91.0 h_c + 46.0 udp_c + ump_c</t>
  </si>
  <si>
    <t>MetaNetX (MNX) Equation: http://identifiers.org/metanetx.reaction/MNXR143407</t>
  </si>
  <si>
    <t>UAAGDS</t>
  </si>
  <si>
    <t>UDP-N-acetylmuramoyl-L-alanyl-D-glutamyl-meso-2,6-diaminopimelate synthetase</t>
  </si>
  <si>
    <t>26dap__M_c + atp_c + uamag_c &lt;-&gt; adp_c + h_c + pi_c + ugmd_c</t>
  </si>
  <si>
    <t>EC Number: http://identifiers.org/ec-code/6.3.2.13; MetaNetX (MNX) Equation: http://identifiers.org/metanetx.reaction/MNXR105013</t>
  </si>
  <si>
    <t>UAGPT3</t>
  </si>
  <si>
    <t>UDP-N-acetylglucosamine-N-acetylmuramyl-(pentapeptide)pyrophosphoryl-undecaprenol N-acetylglucosamine transferase</t>
  </si>
  <si>
    <t>uacgam_c + uagmda_c &lt;-&gt; h_c + uaagmda_c + udp_c</t>
  </si>
  <si>
    <t>EC Number: http://identifiers.org/ec-code/2.4.1.227; RHEA: http://identifiers.org/rhea/31227; RHEA: http://identifiers.org/rhea/31228; RHEA: http://identifiers.org/rhea/31229; RHEA: http://identifiers.org/rhea/31230; BioCyc: http://identifiers.org/biocyc/META:NACGLCTRANS-RXN; MetaNetX (MNX) Equation: http://identifiers.org/metanetx.reaction/MNXR139325; KEGG Reaction: http://identifiers.org/kegg.reaction/R05032; KEGG Reaction: http://identifiers.org/kegg.reaction/R06174; SEED Reaction: http://identifiers.org/seed.reaction/rxn03408</t>
  </si>
  <si>
    <t>UAMAGS</t>
  </si>
  <si>
    <t>UDP-N-acetylmuramoyl-L-alanyl-D-glutamate synthetase</t>
  </si>
  <si>
    <t>atp_c + glu__D_c + uama_c &lt;-&gt; adp_c + h_c + pi_c + uamag_c</t>
  </si>
  <si>
    <t>RHEA: http://identifiers.org/rhea/16429; RHEA: http://identifiers.org/rhea/16430; RHEA: http://identifiers.org/rhea/16431; RHEA: http://identifiers.org/rhea/16432; EC Number: http://identifiers.org/ec-code/6.3.2.9; BioCyc: http://identifiers.org/biocyc/META:UDP-NACMURALA-GLU-LIG-RXN; MetaNetX (MNX) Equation: http://identifiers.org/metanetx.reaction/MNXR105038; KEGG Reaction: http://identifiers.org/kegg.reaction/R02783; SEED Reaction: http://identifiers.org/seed.reaction/rxn02008; SEED Reaction: http://identifiers.org/seed.reaction/rxn11252</t>
  </si>
  <si>
    <t>UAMAS</t>
  </si>
  <si>
    <t>UDP-N-acetylmuramoyl-L-alanine synthetase</t>
  </si>
  <si>
    <t>ala__L_c + atp_c + uamr_c &lt;-&gt; adp_c + h_c + pi_c + uama_c</t>
  </si>
  <si>
    <t>RHEA: http://identifiers.org/rhea/23372; RHEA: http://identifiers.org/rhea/23373; RHEA: http://identifiers.org/rhea/23374; RHEA: http://identifiers.org/rhea/23375; EC Number: http://identifiers.org/ec-code/6.3.2.8; BioCyc: http://identifiers.org/biocyc/META:UDP-NACMUR-ALA-LIG-RXN; MetaNetX (MNX) Equation: http://identifiers.org/metanetx.reaction/MNXR141024; KEGG Reaction: http://identifiers.org/kegg.reaction/R03193; SEED Reaction: http://identifiers.org/seed.reaction/rxn02286; SEED Reaction: http://identifiers.org/seed.reaction/rxn11251</t>
  </si>
  <si>
    <t>UMPK</t>
  </si>
  <si>
    <t>UMP kinase</t>
  </si>
  <si>
    <t>atp_c + ump_c &lt;-&gt; adp_c + udp_c</t>
  </si>
  <si>
    <t>EC Number: http://identifiers.org/ec-code/2.7.4.14; EC Number: http://identifiers.org/ec-code/2.7.4.22; EC Number: http://identifiers.org/ec-code/2.7.4.4; RHEA: http://identifiers.org/rhea/24400; RHEA: http://identifiers.org/rhea/24401; RHEA: http://identifiers.org/rhea/24402; RHEA: http://identifiers.org/rhea/24403; BioCyc: http://identifiers.org/biocyc/META:RXN-12002; MetaNetX (MNX) Equation: http://identifiers.org/metanetx.reaction/MNXR105118; KEGG Reaction: http://identifiers.org/kegg.reaction/R00158; SEED Reaction: http://identifiers.org/seed.reaction/rxn00119</t>
  </si>
  <si>
    <t>UMPK; UMPK_c; URIDK1</t>
  </si>
  <si>
    <t>PPCDC</t>
  </si>
  <si>
    <t>Phosphopantothenoylcysteine decarboxylase</t>
  </si>
  <si>
    <t>4ppcys_c + h_c &lt;-&gt; co2_c + pan4p_c</t>
  </si>
  <si>
    <t>RHEA: http://identifiers.org/rhea/16793; RHEA: http://identifiers.org/rhea/16794; RHEA: http://identifiers.org/rhea/16795; RHEA: http://identifiers.org/rhea/16796; EC Number: http://identifiers.org/ec-code/4.1.1.36; BioCyc: http://identifiers.org/biocyc/META:P-PANTOCYSDECARB-RXN; MetaNetX (MNX) Equation: http://identifiers.org/metanetx.reaction/MNXR103098; Reactome Reaction: http://identifiers.org/reactome/R-ATH-196840; Reactome Reaction: http://identifiers.org/reactome/R-BTA-196840; Reactome Reaction: http://identifiers.org/reactome/R-CEL-196840; Reactome Reaction: http://identifiers.org/reactome/R-CFA-196840; Reactome Reaction: http://identifiers.org/reactome/R-DDI-196840; Reactome Reaction: http://identifiers.org/reactome/R-DME-196840; Reactome Reaction: http://identifiers.org/reactome/R-DRE-196840; Reactome Reaction: http://identifiers.org/reactome/R-GGA-196840; Reactome Reaction: http://identifiers.org/reactome/R-HSA-196840; Reactome Reaction: http://identifiers.org/reactome/R-MMU-196840; Reactome Reaction: http://identifiers.org/reactome/R-OSA-196840; Reactome Reaction: http://identifiers.org/reactome/R-PFA-196840; Reactome Reaction: http://identifiers.org/reactome/R-RNO-196840; Reactome Reaction: http://identifiers.org/reactome/R-SCE-196840; Reactome Reaction: http://identifiers.org/reactome/R-SSC-196840; Reactome Reaction: http://identifiers.org/reactome/R-TGU-196840; Reactome Reaction: http://identifiers.org/reactome/R-XTR-196840; KEGG Reaction: http://identifiers.org/kegg.reaction/R03269; SEED Reaction: http://identifiers.org/seed.reaction/rxn02341</t>
  </si>
  <si>
    <t>CYSCL; PPCDC</t>
  </si>
  <si>
    <t>PNTK</t>
  </si>
  <si>
    <t>Pantothenate kinase</t>
  </si>
  <si>
    <t>atp_c + pnto__R_c &lt;-&gt; 4ppan_c + adp_c + h_c</t>
  </si>
  <si>
    <t>RHEA: http://identifiers.org/rhea/16373; RHEA: http://identifiers.org/rhea/16374; RHEA: http://identifiers.org/rhea/16375; RHEA: http://identifiers.org/rhea/16376; EC Number: http://identifiers.org/ec-code/2.7.1.33; BioCyc: http://identifiers.org/biocyc/META:PANTOTHENATE-KIN-RXN; MetaNetX (MNX) Equation: http://identifiers.org/metanetx.reaction/MNXR103050; Reactome Reaction: http://identifiers.org/reactome/R-BTA-196857; Reactome Reaction: http://identifiers.org/reactome/R-BTA-199203; Reactome Reaction: http://identifiers.org/reactome/R-CFA-196857; Reactome Reaction: http://identifiers.org/reactome/R-CFA-199203; Reactome Reaction: http://identifiers.org/reactome/R-DME-196857; Reactome Reaction: http://identifiers.org/reactome/R-DME-199203; Reactome Reaction: http://identifiers.org/reactome/R-DRE-196857; Reactome Reaction: http://identifiers.org/reactome/R-DRE-199203; Reactome Reaction: http://identifiers.org/reactome/R-GGA-196857; Reactome Reaction: http://identifiers.org/reactome/R-GGA-199203; Reactome Reaction: http://identifiers.org/reactome/R-HSA-196857; Reactome Reaction: http://identifiers.org/reactome/R-HSA-199203; Reactome Reaction: http://identifiers.org/reactome/R-MMU-196857; Reactome Reaction: http://identifiers.org/reactome/R-MMU-199203; Reactome Reaction: http://identifiers.org/reactome/R-PFA-196857; Reactome Reaction: http://identifiers.org/reactome/R-PFA-199203; Reactome Reaction: http://identifiers.org/reactome/R-RNO-196857; Reactome Reaction: http://identifiers.org/reactome/R-RNO-199203; Reactome Reaction: http://identifiers.org/reactome/R-SCE-196857; Reactome Reaction: http://identifiers.org/reactome/R-SCE-199203; Reactome Reaction: http://identifiers.org/reactome/R-SSC-196857; Reactome Reaction: http://identifiers.org/reactome/R-SSC-199203; Reactome Reaction: http://identifiers.org/reactome/R-TGU-196857; Reactome Reaction: http://identifiers.org/reactome/R-TGU-199203; Reactome Reaction: http://identifiers.org/reactome/R-XTR-196857; Reactome Reaction: http://identifiers.org/reactome/R-XTR-199203; KEGG Reaction: http://identifiers.org/kegg.reaction/R03018; SEED Reaction: http://identifiers.org/seed.reaction/rxn12510</t>
  </si>
  <si>
    <t>APPT; PNTK</t>
  </si>
  <si>
    <t>FMNAT</t>
  </si>
  <si>
    <t>FMN adenylyltransferase</t>
  </si>
  <si>
    <t>atp_c + fmn_c + h_c &lt;-&gt; fad_c + ppi_c</t>
  </si>
  <si>
    <t>RHEA: http://identifiers.org/rhea/17237; RHEA: http://identifiers.org/rhea/17238; RHEA: http://identifiers.org/rhea/17239; RHEA: http://identifiers.org/rhea/17240; EC Number: http://identifiers.org/ec-code/2.7.7.2; BioCyc: http://identifiers.org/biocyc/META:FADSYN-RXN; MetaNetX (MNX) Equation: http://identifiers.org/metanetx.reaction/MNXR95501; Reactome Reaction: http://identifiers.org/reactome/R-ATH-196929; Reactome Reaction: http://identifiers.org/reactome/R-BTA-196929; Reactome Reaction: http://identifiers.org/reactome/R-CEL-196929; Reactome Reaction: http://identifiers.org/reactome/R-CFA-196929; Reactome Reaction: http://identifiers.org/reactome/R-DDI-196929; Reactome Reaction: http://identifiers.org/reactome/R-DME-196929; Reactome Reaction: http://identifiers.org/reactome/R-DRE-196929; Reactome Reaction: http://identifiers.org/reactome/R-GGA-196929; Reactome Reaction: http://identifiers.org/reactome/R-HSA-196929; Reactome Reaction: http://identifiers.org/reactome/R-MMU-196929; Reactome Reaction: http://identifiers.org/reactome/R-PFA-196929; Reactome Reaction: http://identifiers.org/reactome/R-RNO-196929; Reactome Reaction: http://identifiers.org/reactome/R-SCE-196929; Reactome Reaction: http://identifiers.org/reactome/R-SPO-196929; Reactome Reaction: http://identifiers.org/reactome/R-SSC-196929; Reactome Reaction: http://identifiers.org/reactome/R-TGU-196929; Reactome Reaction: http://identifiers.org/reactome/R-XTR-196929; KEGG Reaction: http://identifiers.org/kegg.reaction/R00161; SEED Reaction: http://identifiers.org/seed.reaction/rxn00122</t>
  </si>
  <si>
    <t>FMNAT; FMNATr</t>
  </si>
  <si>
    <t>UAGCVT</t>
  </si>
  <si>
    <t>UDP-N-acetylglucosamine 1-carboxyvinyltransferase</t>
  </si>
  <si>
    <t>pep_c + uacgam_c &lt;-&gt; pi_c + uaccg_c</t>
  </si>
  <si>
    <t>RHEA: http://identifiers.org/rhea/18681; RHEA: http://identifiers.org/rhea/18682; RHEA: http://identifiers.org/rhea/18683; RHEA: http://identifiers.org/rhea/18684; EC Number: http://identifiers.org/ec-code/2.5.1.7; BioCyc: http://identifiers.org/biocyc/META:UDPNACETYLGLUCOSAMENOLPYRTRANS-RXN; MetaNetX (MNX) Equation: http://identifiers.org/metanetx.reaction/MNXR105032; KEGG Reaction: http://identifiers.org/kegg.reaction/R00660; SEED Reaction: http://identifiers.org/seed.reaction/rxn00461</t>
  </si>
  <si>
    <t>UAGCVT; UAGCVT_r</t>
  </si>
  <si>
    <t>PTPATi</t>
  </si>
  <si>
    <t>Pantetheine-phosphate adenylyltransferase</t>
  </si>
  <si>
    <t>atp_c + h_c + pan4p_c &lt;-&gt; dpcoa_c + ppi_c</t>
  </si>
  <si>
    <t>RHEA: http://identifiers.org/rhea/19801; RHEA: http://identifiers.org/rhea/19802; RHEA: http://identifiers.org/rhea/19803; RHEA: http://identifiers.org/rhea/19804; EC Number: http://identifiers.org/ec-code/2.7.7.3; BioCyc: http://identifiers.org/biocyc/META:PANTEPADENYLYLTRAN-RXN; MetaNetX (MNX) Equation: http://identifiers.org/metanetx.reaction/MNXR95892; Reactome Reaction: http://identifiers.org/reactome/R-ATH-196754; Reactome Reaction: http://identifiers.org/reactome/R-BTA-196754; Reactome Reaction: http://identifiers.org/reactome/R-CEL-196754; Reactome Reaction: http://identifiers.org/reactome/R-CFA-196754; Reactome Reaction: http://identifiers.org/reactome/R-DDI-196754; Reactome Reaction: http://identifiers.org/reactome/R-DME-196754; Reactome Reaction: http://identifiers.org/reactome/R-DRE-196754; Reactome Reaction: http://identifiers.org/reactome/R-GGA-196754; Reactome Reaction: http://identifiers.org/reactome/R-HSA-196754; Reactome Reaction: http://identifiers.org/reactome/R-MMU-196754; Reactome Reaction: http://identifiers.org/reactome/R-OSA-196754; Reactome Reaction: http://identifiers.org/reactome/R-PFA-196754; Reactome Reaction: http://identifiers.org/reactome/R-RNO-196754; Reactome Reaction: http://identifiers.org/reactome/R-SCE-196754; Reactome Reaction: http://identifiers.org/reactome/R-SSC-196754; Reactome Reaction: http://identifiers.org/reactome/R-TGU-196754; Reactome Reaction: http://identifiers.org/reactome/R-XTR-196754; KEGG Reaction: http://identifiers.org/kegg.reaction/R03035; SEED Reaction: http://identifiers.org/seed.reaction/rxn02175</t>
  </si>
  <si>
    <t>PTPAT; PTPATi</t>
  </si>
  <si>
    <t>DPCOAK</t>
  </si>
  <si>
    <t>Dephospho-CoA kinase</t>
  </si>
  <si>
    <t>atp_c + dpcoa_c &lt;-&gt; adp_c + coa_c + h_c</t>
  </si>
  <si>
    <t>RHEA: http://identifiers.org/rhea/18245; RHEA: http://identifiers.org/rhea/18246; RHEA: http://identifiers.org/rhea/18247; RHEA: http://identifiers.org/rhea/18248; EC Number: http://identifiers.org/ec-code/2.7.1.24; BioCyc: http://identifiers.org/biocyc/META:DEPHOSPHOCOAKIN-RXN; MetaNetX (MNX) Equation: http://identifiers.org/metanetx.reaction/MNXR97762; Reactome Reaction: http://identifiers.org/reactome/R-ATH-196773; Reactome Reaction: http://identifiers.org/reactome/R-BTA-196773; Reactome Reaction: http://identifiers.org/reactome/R-CEL-196773; Reactome Reaction: http://identifiers.org/reactome/R-CFA-196773; Reactome Reaction: http://identifiers.org/reactome/R-DDI-196773; Reactome Reaction: http://identifiers.org/reactome/R-DME-196773; Reactome Reaction: http://identifiers.org/reactome/R-DRE-196773; Reactome Reaction: http://identifiers.org/reactome/R-GGA-196773; Reactome Reaction: http://identifiers.org/reactome/R-HSA-196773; Reactome Reaction: http://identifiers.org/reactome/R-MMU-196773; Reactome Reaction: http://identifiers.org/reactome/R-OSA-196773; Reactome Reaction: http://identifiers.org/reactome/R-PFA-196773; Reactome Reaction: http://identifiers.org/reactome/R-RNO-196773; Reactome Reaction: http://identifiers.org/reactome/R-SCE-196773; Reactome Reaction: http://identifiers.org/reactome/R-SSC-196773; Reactome Reaction: http://identifiers.org/reactome/R-TGU-196773; Reactome Reaction: http://identifiers.org/reactome/R-XTR-196773; KEGG Reaction: http://identifiers.org/kegg.reaction/R00130; SEED Reaction: http://identifiers.org/seed.reaction/rxn00100</t>
  </si>
  <si>
    <t>ADCPT; DPCOAK; DPCOAK_c</t>
  </si>
  <si>
    <t>UAPGR</t>
  </si>
  <si>
    <t>UDP-N-acetylenolpyruvoylglucosamine reductase</t>
  </si>
  <si>
    <t>h_c + nadph_c + uaccg_c &lt;-&gt; nadp_c + uamr_c</t>
  </si>
  <si>
    <t>EC Number: http://identifiers.org/ec-code/1.3.1.98; RHEA: http://identifiers.org/rhea/12248; RHEA: http://identifiers.org/rhea/12249; RHEA: http://identifiers.org/rhea/12250; RHEA: http://identifiers.org/rhea/12251; BioCyc: http://identifiers.org/biocyc/META:UDPNACETYLMURAMATEDEHYDROG-RXN; MetaNetX (MNX) Equation: http://identifiers.org/metanetx.reaction/MNXR141027; KEGG Reaction: http://identifiers.org/kegg.reaction/R03192; SEED Reaction: http://identifiers.org/seed.reaction/rxn02285</t>
  </si>
  <si>
    <t>UAPGR; UAPGRi</t>
  </si>
  <si>
    <t>RBFK</t>
  </si>
  <si>
    <t>Riboflavin kinase</t>
  </si>
  <si>
    <t>atp_c + ribflv_c &lt;-&gt; adp_c + fmn_c + h_c</t>
  </si>
  <si>
    <t>RHEA: http://identifiers.org/rhea/14357; RHEA: http://identifiers.org/rhea/14358; RHEA: http://identifiers.org/rhea/14359; RHEA: http://identifiers.org/rhea/14360; EC Number: http://identifiers.org/ec-code/2.7.1.26; BioCyc: http://identifiers.org/biocyc/META:RIBOFLAVINKIN-RXN; MetaNetX (MNX) Equation: http://identifiers.org/metanetx.reaction/MNXR103429; Reactome Reaction: http://identifiers.org/reactome/R-BTA-196964; Reactome Reaction: http://identifiers.org/reactome/R-CEL-196964; Reactome Reaction: http://identifiers.org/reactome/R-CFA-196964; Reactome Reaction: http://identifiers.org/reactome/R-DME-196964; Reactome Reaction: http://identifiers.org/reactome/R-DRE-196964; Reactome Reaction: http://identifiers.org/reactome/R-GGA-196964; Reactome Reaction: http://identifiers.org/reactome/R-HSA-196964; Reactome Reaction: http://identifiers.org/reactome/R-MMU-196964; Reactome Reaction: http://identifiers.org/reactome/R-PFA-196964; Reactome Reaction: http://identifiers.org/reactome/R-RNO-196964; Reactome Reaction: http://identifiers.org/reactome/R-SCE-196964; Reactome Reaction: http://identifiers.org/reactome/R-SPO-196964; Reactome Reaction: http://identifiers.org/reactome/R-SSC-196964; Reactome Reaction: http://identifiers.org/reactome/R-TGU-196964; Reactome Reaction: http://identifiers.org/reactome/R-XTR-196964; KEGG Reaction: http://identifiers.org/kegg.reaction/R00549; SEED Reaction: http://identifiers.org/seed.reaction/rxn00392</t>
  </si>
  <si>
    <t>ARPT; RBFK; RBFK_c</t>
  </si>
  <si>
    <t>METAT</t>
  </si>
  <si>
    <t>Methionine adenosyltransferase</t>
  </si>
  <si>
    <t>atp_c + h2o_c + met__L_c &lt;-&gt; amet_c + pi_c + ppi_c</t>
  </si>
  <si>
    <t>EC Number: http://identifiers.org/ec-code/2.5.1.6; RHEA: http://identifiers.org/rhea/21080; RHEA: http://identifiers.org/rhea/21081; RHEA: http://identifiers.org/rhea/21082; RHEA: http://identifiers.org/rhea/21083; BioCyc: http://identifiers.org/biocyc/META:S-ADENMETSYN-RXN; MetaNetX (MNX) Equation: http://identifiers.org/metanetx.reaction/MNXR101407; Reactome Reaction: http://identifiers.org/reactome/R-ATH-174391; Reactome Reaction: http://identifiers.org/reactome/R-ATH-5603114; Reactome Reaction: http://identifiers.org/reactome/R-BTA-174391; Reactome Reaction: http://identifiers.org/reactome/R-BTA-5603114; Reactome Reaction: http://identifiers.org/reactome/R-CEL-174391; Reactome Reaction: http://identifiers.org/reactome/R-CFA-174391; Reactome Reaction: http://identifiers.org/reactome/R-CFA-5603114; Reactome Reaction: http://identifiers.org/reactome/R-DDI-174391; Reactome Reaction: http://identifiers.org/reactome/R-DDI-5603114; Reactome Reaction: http://identifiers.org/reactome/R-DME-174391; Reactome Reaction: http://identifiers.org/reactome/R-DRE-174391; Reactome Reaction: http://identifiers.org/reactome/R-DRE-5603114; Reactome Reaction: http://identifiers.org/reactome/R-GGA-174391; Reactome Reaction: http://identifiers.org/reactome/R-HSA-174391; Reactome Reaction: http://identifiers.org/reactome/R-HSA-5603114; Reactome Reaction: http://identifiers.org/reactome/R-MMU-174391; Reactome Reaction: http://identifiers.org/reactome/R-MMU-5603114; Reactome Reaction: http://identifiers.org/reactome/R-OSA-174391; Reactome Reaction: http://identifiers.org/reactome/R-OSA-5603114; Reactome Reaction: http://identifiers.org/reactome/R-PFA-174391; Reactome Reaction: http://identifiers.org/reactome/R-RNO-174391; Reactome Reaction: http://identifiers.org/reactome/R-RNO-5603114; Reactome Reaction: http://identifiers.org/reactome/R-SCE-174391; Reactome Reaction: http://identifiers.org/reactome/R-SPO-174391; Reactome Reaction: http://identifiers.org/reactome/R-SSC-174391; Reactome Reaction: http://identifiers.org/reactome/R-SSC-5603114; Reactome Reaction: http://identifiers.org/reactome/R-TGU-174391; Reactome Reaction: http://identifiers.org/reactome/R-XTR-174391; Reactome Reaction: http://identifiers.org/reactome/R-XTR-5603114; KEGG Reaction: http://identifiers.org/kegg.reaction/R00177; SEED Reaction: http://identifiers.org/seed.reaction/rxn00126</t>
  </si>
  <si>
    <t>MAT; MAT_c; METAT</t>
  </si>
  <si>
    <t>NADK</t>
  </si>
  <si>
    <t>NAD kinase</t>
  </si>
  <si>
    <t>atp_c + nad_c &lt;-&gt; adp_c + h_c + nadp_c</t>
  </si>
  <si>
    <t>RHEA: http://identifiers.org/rhea/18629; RHEA: http://identifiers.org/rhea/18630; RHEA: http://identifiers.org/rhea/18631; RHEA: http://identifiers.org/rhea/18632; EC Number: http://identifiers.org/ec-code/2.7.1.23; BioCyc: http://identifiers.org/biocyc/META:NAD-KIN-RXN; MetaNetX (MNX) Equation: http://identifiers.org/metanetx.reaction/MNXR101882; Reactome Reaction: http://identifiers.org/reactome/R-ATH-197198; Reactome Reaction: http://identifiers.org/reactome/R-BTA-197198; Reactome Reaction: http://identifiers.org/reactome/R-CFA-197198; Reactome Reaction: http://identifiers.org/reactome/R-DDI-197198; Reactome Reaction: http://identifiers.org/reactome/R-DME-197198; Reactome Reaction: http://identifiers.org/reactome/R-DRE-197198; Reactome Reaction: http://identifiers.org/reactome/R-GGA-197198; Reactome Reaction: http://identifiers.org/reactome/R-HSA-197198; Reactome Reaction: http://identifiers.org/reactome/R-MMU-197198; Reactome Reaction: http://identifiers.org/reactome/R-OSA-197198; Reactome Reaction: http://identifiers.org/reactome/R-RNO-197198; Reactome Reaction: http://identifiers.org/reactome/R-SCE-197198; Reactome Reaction: http://identifiers.org/reactome/R-SPO-197198; Reactome Reaction: http://identifiers.org/reactome/R-TGU-197198; Reactome Reaction: http://identifiers.org/reactome/R-XTR-197198; KEGG Reaction: http://identifiers.org/kegg.reaction/R00104; SEED Reaction: http://identifiers.org/seed.reaction/rxn00077</t>
  </si>
  <si>
    <t>AN2PT; NADK</t>
  </si>
  <si>
    <t>TMDPK</t>
  </si>
  <si>
    <t>Thiamine diphosphokinase</t>
  </si>
  <si>
    <t>atp_c + thm_c &lt;-&gt; amp_c + h_c + thmpp_c</t>
  </si>
  <si>
    <t>EC Number: http://identifiers.org/ec-code/2.7.6.2; MetaNetX (MNX) Equation: http://identifiers.org/metanetx.reaction/MNXR138867; SEED Reaction: http://identifiers.org/seed.reaction/rxn00440</t>
  </si>
  <si>
    <t>TMDPK; TMPK_c</t>
  </si>
  <si>
    <t>CA2abc</t>
  </si>
  <si>
    <t>Calcium transport via ABC system</t>
  </si>
  <si>
    <t>h2o_c + atp_c + ca2_e &lt;-&gt; h_c + ca2_c + pi_c + adp_c</t>
  </si>
  <si>
    <t>RHEA: http://identifiers.org/rhea/18105#2; RHEA: http://identifiers.org/rhea/18106#2; RHEA: http://identifiers.org/rhea/18107#2; RHEA: http://identifiers.org/rhea/18108#2; EC Number: http://identifiers.org/ec-code/3.6.3; EC Number: http://identifiers.org/ec-code/3.6.3.8; BioCyc: http://identifiers.org/biocyc/META:TRANS-RXN-193; MetaNetX (MNX) Equation: http://identifiers.org/metanetx.reaction/MNXR96434; SEED Reaction: http://identifiers.org/seed.reaction/rxn10447</t>
  </si>
  <si>
    <t>NDPK4</t>
  </si>
  <si>
    <t>Nucleoside-diphosphate kinase (ATP:dTDP)</t>
  </si>
  <si>
    <t>atp_c + dtdp_c &lt;-&gt; adp_c + dttp_c</t>
  </si>
  <si>
    <t>EC Number: http://identifiers.org/ec-code/2.7.4.6; RHEA: http://identifiers.org/rhea/27682; RHEA: http://identifiers.org/rhea/27683; RHEA: http://identifiers.org/rhea/27684; RHEA: http://identifiers.org/rhea/27685; BioCyc: http://identifiers.org/biocyc/META:DTDPKIN-RXN; MetaNetX (MNX) Equation: http://identifiers.org/metanetx.reaction/MNXR101937; KEGG Reaction: http://identifiers.org/kegg.reaction/R02093; SEED Reaction: http://identifiers.org/seed.reaction/rxn01512</t>
  </si>
  <si>
    <t>ATDTD; ATDTD_c; NDPK4</t>
  </si>
  <si>
    <t>UAGDP</t>
  </si>
  <si>
    <t>UDP-N-acetylglucosamine diphosphorylase</t>
  </si>
  <si>
    <t>acgam1p_c + h_c + utp_c &lt;-&gt; ppi_c + uacgam_c</t>
  </si>
  <si>
    <t>EC Number: http://identifiers.org/ec-code/2.7.7.23; MetaNetX (MNX) Equation: http://identifiers.org/metanetx.reaction/MNXR105033; Reactome Reaction: http://identifiers.org/reactome/R-ATH-446204; Reactome Reaction: http://identifiers.org/reactome/R-BTA-446204; Reactome Reaction: http://identifiers.org/reactome/R-CEL-446204; Reactome Reaction: http://identifiers.org/reactome/R-CFA-446204; Reactome Reaction: http://identifiers.org/reactome/R-DDI-446204; Reactome Reaction: http://identifiers.org/reactome/R-DME-446204; Reactome Reaction: http://identifiers.org/reactome/R-DRE-446204; Reactome Reaction: http://identifiers.org/reactome/R-GGA-446204; Reactome Reaction: http://identifiers.org/reactome/R-HSA-446204; Reactome Reaction: http://identifiers.org/reactome/R-MMU-446204; Reactome Reaction: http://identifiers.org/reactome/R-OSA-446204; Reactome Reaction: http://identifiers.org/reactome/R-PFA-446204; Reactome Reaction: http://identifiers.org/reactome/R-RNO-446204; Reactome Reaction: http://identifiers.org/reactome/R-SCE-446204; Reactome Reaction: http://identifiers.org/reactome/R-SPO-446204; Reactome Reaction: http://identifiers.org/reactome/R-SSC-446204; Reactome Reaction: http://identifiers.org/reactome/R-TGU-446204; Reactome Reaction: http://identifiers.org/reactome/R-XTR-446204; SEED Reaction: http://identifiers.org/seed.reaction/rxn00293</t>
  </si>
  <si>
    <t>UAGDP; UAGDPr; UDPACGLP</t>
  </si>
  <si>
    <t>ALAR</t>
  </si>
  <si>
    <t>Alanine racemase</t>
  </si>
  <si>
    <t>ala__L_c &lt;-&gt; ala__D_c</t>
  </si>
  <si>
    <t>RHEA: http://identifiers.org/rhea/20249; RHEA: http://identifiers.org/rhea/20250; RHEA: http://identifiers.org/rhea/20251; RHEA: http://identifiers.org/rhea/20252; EC Number: http://identifiers.org/ec-code/5.1.1.1; BioCyc: http://identifiers.org/biocyc/META:ALARACECAT-RXN; MetaNetX (MNX) Equation: http://identifiers.org/metanetx.reaction/MNXR95693; KEGG Reaction: http://identifiers.org/kegg.reaction/R00401; SEED Reaction: http://identifiers.org/seed.reaction/rxn00283</t>
  </si>
  <si>
    <t>ALAR; ALARi</t>
  </si>
  <si>
    <t>PRPPS</t>
  </si>
  <si>
    <t>Phosphoribosylpyrophosphate synthetase</t>
  </si>
  <si>
    <t>atp_c + r5p_c &lt;-&gt; amp_c + h_c + prpp_c</t>
  </si>
  <si>
    <t>EC Number: http://identifiers.org/ec-code/2.7.6.1; MetaNetX (MNX) Equation: http://identifiers.org/metanetx.reaction/MNXR103215</t>
  </si>
  <si>
    <t>PRPPS; PRPPSi; R5PDP; RPDPK_c</t>
  </si>
  <si>
    <t>RIBFLVt2</t>
  </si>
  <si>
    <t>Riboflavin transport in via proton symport</t>
  </si>
  <si>
    <t>h_e + ribflv_e &lt;-&gt; h_c + ribflv_c</t>
  </si>
  <si>
    <t>MetaNetX (MNX) Equation: http://identifiers.org/metanetx.reaction/MNXR104030; SEED Reaction: http://identifiers.org/seed.reaction/rxn05645</t>
  </si>
  <si>
    <t>RIBFLVt2; RIBFLVt6</t>
  </si>
  <si>
    <t>NDPK2</t>
  </si>
  <si>
    <t>Nucleoside-diphosphate kinase (ATP:UDP)</t>
  </si>
  <si>
    <t>atp_c + udp_c &lt;-&gt; adp_c + utp_c</t>
  </si>
  <si>
    <t>EC Number: http://identifiers.org/ec-code/2.7.4.6; RHEA: http://identifiers.org/rhea/25098; RHEA: http://identifiers.org/rhea/25099; RHEA: http://identifiers.org/rhea/25100; RHEA: http://identifiers.org/rhea/25101; BioCyc: http://identifiers.org/biocyc/META:UDPKIN-RXN; MetaNetX (MNX) Equation: http://identifiers.org/metanetx.reaction/MNXR101935; KEGG Reaction: http://identifiers.org/kegg.reaction/R00156; SEED Reaction: http://identifiers.org/seed.reaction/rxn00117</t>
  </si>
  <si>
    <t>ATUD; ATUD_c; NDPK2</t>
  </si>
  <si>
    <t>GLUR</t>
  </si>
  <si>
    <t>Glutamate racemase</t>
  </si>
  <si>
    <t>glu__D_c &lt;-&gt; glu__L_c</t>
  </si>
  <si>
    <t>RHEA: http://identifiers.org/rhea/12813; RHEA: http://identifiers.org/rhea/12814; RHEA: http://identifiers.org/rhea/12815; RHEA: http://identifiers.org/rhea/12816; EC Number: http://identifiers.org/ec-code/5.1.1.3; BioCyc: http://identifiers.org/biocyc/META:GLUTRACE-RXN; MetaNetX (MNX) Equation: http://identifiers.org/metanetx.reaction/MNXR100288; KEGG Reaction: http://identifiers.org/kegg.reaction/R00260; SEED Reaction: http://identifiers.org/seed.reaction/rxn00193</t>
  </si>
  <si>
    <t>ENO</t>
  </si>
  <si>
    <t>Enolase</t>
  </si>
  <si>
    <t>2pg_c &lt;-&gt; h2o_c + pep_c</t>
  </si>
  <si>
    <t>RHEA: http://identifiers.org/rhea/10164; RHEA: http://identifiers.org/rhea/10165; RHEA: http://identifiers.org/rhea/10166; RHEA: http://identifiers.org/rhea/10167; EC Number: http://identifiers.org/ec-code/4.2.1.11; BioCyc: http://identifiers.org/biocyc/META:2PGADEHYDRAT-RXN; MetaNetX (MNX) Equation: http://identifiers.org/metanetx.reaction/MNXR97932; Reactome Reaction: http://identifiers.org/reactome/R-ATH-70494; Reactome Reaction: http://identifiers.org/reactome/R-ATH-71660; Reactome Reaction: http://identifiers.org/reactome/R-BTA-70494; Reactome Reaction: http://identifiers.org/reactome/R-BTA-71660; Reactome Reaction: http://identifiers.org/reactome/R-CEL-70494; Reactome Reaction: http://identifiers.org/reactome/R-CEL-71660; Reactome Reaction: http://identifiers.org/reactome/R-CFA-70494; Reactome Reaction: http://identifiers.org/reactome/R-CFA-71660; Reactome Reaction: http://identifiers.org/reactome/R-DDI-70494; Reactome Reaction: http://identifiers.org/reactome/R-DDI-71660; Reactome Reaction: http://identifiers.org/reactome/R-DME-70494; Reactome Reaction: http://identifiers.org/reactome/R-DME-71660; Reactome Reaction: http://identifiers.org/reactome/R-DRE-70494; Reactome Reaction: http://identifiers.org/reactome/R-DRE-71660; Reactome Reaction: http://identifiers.org/reactome/R-GGA-352981; Reactome Reaction: http://identifiers.org/reactome/R-GGA-353044; Reactome Reaction: http://identifiers.org/reactome/R-GGA-70494; Reactome Reaction: http://identifiers.org/reactome/R-GGA-71660; Reactome Reaction: http://identifiers.org/reactome/R-HSA-70494; Reactome Reaction: http://identifiers.org/reactome/R-HSA-71660; Reactome Reaction: http://identifiers.org/reactome/R-MMU-70494; Reactome Reaction: http://identifiers.org/reactome/R-MMU-71660; Reactome Reaction: http://identifiers.org/reactome/R-OSA-70494; Reactome Reaction: http://identifiers.org/reactome/R-OSA-71660; Reactome Reaction: http://identifiers.org/reactome/R-PFA-70494; Reactome Reaction: http://identifiers.org/reactome/R-PFA-71660; Reactome Reaction: http://identifiers.org/reactome/R-RNO-70494; Reactome Reaction: http://identifiers.org/reactome/R-RNO-71660; Reactome Reaction: http://identifiers.org/reactome/R-SCE-70494; Reactome Reaction: http://identifiers.org/reactome/R-SCE-71660; Reactome Reaction: http://identifiers.org/reactome/R-SPO-70494; Reactome Reaction: http://identifiers.org/reactome/R-SPO-71660; Reactome Reaction: http://identifiers.org/reactome/R-SSC-70494; Reactome Reaction: http://identifiers.org/reactome/R-SSC-71660; Reactome Reaction: http://identifiers.org/reactome/R-TGU-70494; Reactome Reaction: http://identifiers.org/reactome/R-TGU-71660; Reactome Reaction: http://identifiers.org/reactome/R-XTR-70494; Reactome Reaction: http://identifiers.org/reactome/R-XTR-71660; KEGG Reaction: http://identifiers.org/kegg.reaction/R00658; SEED Reaction: http://identifiers.org/seed.reaction/rxn00459</t>
  </si>
  <si>
    <t>GALUi</t>
  </si>
  <si>
    <t>UTP-glucose-1-phosphate uridylyltransferase (irreversible)</t>
  </si>
  <si>
    <t>g1p_c + h_c + utp_c &lt;-&gt; ppi_c + udpg_c</t>
  </si>
  <si>
    <t>RHEA: http://identifiers.org/rhea/19889; RHEA: http://identifiers.org/rhea/19890; RHEA: http://identifiers.org/rhea/19891; RHEA: http://identifiers.org/rhea/19892; EC Number: http://identifiers.org/ec-code/2.7.7.64; EC Number: http://identifiers.org/ec-code/2.7.7.9; BioCyc: http://identifiers.org/biocyc/META:GLUC1PURIDYLTRANS-RXN; MetaNetX (MNX) Equation: http://identifiers.org/metanetx.reaction/MNXR143121; Reactome Reaction: http://identifiers.org/reactome/R-ATH-70286; Reactome Reaction: http://identifiers.org/reactome/R-BTA-70286; Reactome Reaction: http://identifiers.org/reactome/R-CEL-70286; Reactome Reaction: http://identifiers.org/reactome/R-CFA-70286; Reactome Reaction: http://identifiers.org/reactome/R-DDI-70286; Reactome Reaction: http://identifiers.org/reactome/R-DME-70286; Reactome Reaction: http://identifiers.org/reactome/R-DRE-70286; Reactome Reaction: http://identifiers.org/reactome/R-GGA-70286; Reactome Reaction: http://identifiers.org/reactome/R-HSA-70286; Reactome Reaction: http://identifiers.org/reactome/R-MMU-70286; Reactome Reaction: http://identifiers.org/reactome/R-OSA-70286; Reactome Reaction: http://identifiers.org/reactome/R-RNO-70286; Reactome Reaction: http://identifiers.org/reactome/R-SCE-70286; Reactome Reaction: http://identifiers.org/reactome/R-SPO-70286; Reactome Reaction: http://identifiers.org/reactome/R-SSC-70286; Reactome Reaction: http://identifiers.org/reactome/R-TGU-70286; Reactome Reaction: http://identifiers.org/reactome/R-XTR-70286; KEGG Reaction: http://identifiers.org/kegg.reaction/R00289; SEED Reaction: http://identifiers.org/seed.reaction/rxn00213</t>
  </si>
  <si>
    <t>G1PUT_c; GALU; GALUi; UG1PUT</t>
  </si>
  <si>
    <t>PGK</t>
  </si>
  <si>
    <t>Phosphoglycerate kinase</t>
  </si>
  <si>
    <t>3pg_c + atp_c &lt;-&gt; 13dpg_c + adp_c</t>
  </si>
  <si>
    <t>RHEA: http://identifiers.org/rhea/14801; RHEA: http://identifiers.org/rhea/14802; RHEA: http://identifiers.org/rhea/14803; RHEA: http://identifiers.org/rhea/14804; EC Number: http://identifiers.org/ec-code/2.7.2.3; BioCyc: http://identifiers.org/biocyc/META:PHOSGLYPHOS-RXN; MetaNetX (MNX) Equation: http://identifiers.org/metanetx.reaction/MNXR102538; Reactome Reaction: http://identifiers.org/reactome/R-ATH-70486; Reactome Reaction: http://identifiers.org/reactome/R-ATH-71850; Reactome Reaction: http://identifiers.org/reactome/R-BTA-70486; Reactome Reaction: http://identifiers.org/reactome/R-BTA-71850; Reactome Reaction: http://identifiers.org/reactome/R-CEL-70486; Reactome Reaction: http://identifiers.org/reactome/R-CEL-71850; Reactome Reaction: http://identifiers.org/reactome/R-CFA-70486; Reactome Reaction: http://identifiers.org/reactome/R-CFA-71850; Reactome Reaction: http://identifiers.org/reactome/R-DDI-70486; Reactome Reaction: http://identifiers.org/reactome/R-DDI-71850; Reactome Reaction: http://identifiers.org/reactome/R-DME-70486; Reactome Reaction: http://identifiers.org/reactome/R-DME-71850; Reactome Reaction: http://identifiers.org/reactome/R-DRE-70486; Reactome Reaction: http://identifiers.org/reactome/R-DRE-71850; Reactome Reaction: http://identifiers.org/reactome/R-GGA-353023; Reactome Reaction: http://identifiers.org/reactome/R-GGA-353039; Reactome Reaction: http://identifiers.org/reactome/R-GGA-70486; Reactome Reaction: http://identifiers.org/reactome/R-GGA-71850; Reactome Reaction: http://identifiers.org/reactome/R-HSA-70486; Reactome Reaction: http://identifiers.org/reactome/R-HSA-71850; Reactome Reaction: http://identifiers.org/reactome/R-MMU-70486; Reactome Reaction: http://identifiers.org/reactome/R-MMU-71850; Reactome Reaction: http://identifiers.org/reactome/R-OSA-70486; Reactome Reaction: http://identifiers.org/reactome/R-OSA-71850; Reactome Reaction: http://identifiers.org/reactome/R-PFA-70486; Reactome Reaction: http://identifiers.org/reactome/R-PFA-71850; Reactome Reaction: http://identifiers.org/reactome/R-RNO-70486; Reactome Reaction: http://identifiers.org/reactome/R-RNO-71850; Reactome Reaction: http://identifiers.org/reactome/R-SCE-70486; Reactome Reaction: http://identifiers.org/reactome/R-SCE-71850; Reactome Reaction: http://identifiers.org/reactome/R-SPO-70486; Reactome Reaction: http://identifiers.org/reactome/R-SPO-71850; Reactome Reaction: http://identifiers.org/reactome/R-SSC-70486; Reactome Reaction: http://identifiers.org/reactome/R-SSC-71850; Reactome Reaction: http://identifiers.org/reactome/R-TGU-70486; Reactome Reaction: http://identifiers.org/reactome/R-TGU-71850; Reactome Reaction: http://identifiers.org/reactome/R-XTR-70486; Reactome Reaction: http://identifiers.org/reactome/R-XTR-71850; KEGG Reaction: http://identifiers.org/kegg.reaction/R01512; SEED Reaction: http://identifiers.org/seed.reaction/rxn01100</t>
  </si>
  <si>
    <t>PGK; PGK_c</t>
  </si>
  <si>
    <t>KAS13</t>
  </si>
  <si>
    <t>B-ketoacyl synthetase (octadecanoate)</t>
  </si>
  <si>
    <t>accoa_c + 23.0 h_c + 8.0 malcoa_c + 16.0 nadph_c &lt;-&gt; 8.0 co2_c + 9.0 coa_c + 7.0 h2o_c + 16.0 nadp_c + ocdca_c</t>
  </si>
  <si>
    <t>EC Number: http://identifiers.org/ec-code/2.3.1.41; MetaNetX (MNX) Equation: http://identifiers.org/metanetx.reaction/MNXR100911; SEED Reaction: http://identifiers.org/seed.reaction/rxn10029</t>
  </si>
  <si>
    <t>DHNAOT_1</t>
  </si>
  <si>
    <t>1 4 dihydroxy 2 naphthoate octaprenyltransferase</t>
  </si>
  <si>
    <t>dhna_c + nad_c + octdp_c &lt;-&gt; 2dmmq8_c + co2_c + nadh_c + ppi_c</t>
  </si>
  <si>
    <t>DHNAOT</t>
  </si>
  <si>
    <t>PGM</t>
  </si>
  <si>
    <t>Phosphoglycerate mutase</t>
  </si>
  <si>
    <t>2pg_c &lt;-&gt; 3pg_c</t>
  </si>
  <si>
    <t>RHEA: http://identifiers.org/rhea/15901; RHEA: http://identifiers.org/rhea/15902; RHEA: http://identifiers.org/rhea/15903; RHEA: http://identifiers.org/rhea/15904; EC Number: http://identifiers.org/ec-code/5.4.2.1; EC Number: http://identifiers.org/ec-code/5.4.2.11; EC Number: http://identifiers.org/ec-code/5.4.2.12; BioCyc: http://identifiers.org/biocyc/META:3PGAREARR-RXN; BioCyc: http://identifiers.org/biocyc/META:RXN-15513; MetaNetX (MNX) Equation: http://identifiers.org/metanetx.reaction/MNXR102547; Reactome Reaction: http://identifiers.org/reactome/R-ATH-71445; Reactome Reaction: http://identifiers.org/reactome/R-ATH-71654; Reactome Reaction: http://identifiers.org/reactome/R-BTA-71445; Reactome Reaction: http://identifiers.org/reactome/R-BTA-71654; Reactome Reaction: http://identifiers.org/reactome/R-CFA-71445; Reactome Reaction: http://identifiers.org/reactome/R-CFA-71654; Reactome Reaction: http://identifiers.org/reactome/R-DDI-71445; Reactome Reaction: http://identifiers.org/reactome/R-DDI-71654; Reactome Reaction: http://identifiers.org/reactome/R-DME-71445; Reactome Reaction: http://identifiers.org/reactome/R-DME-71654; Reactome Reaction: http://identifiers.org/reactome/R-DRE-71445; Reactome Reaction: http://identifiers.org/reactome/R-DRE-71654; Reactome Reaction: http://identifiers.org/reactome/R-GGA-352994; Reactome Reaction: http://identifiers.org/reactome/R-GGA-353014; Reactome Reaction: http://identifiers.org/reactome/R-GGA-71445; Reactome Reaction: http://identifiers.org/reactome/R-GGA-71654; Reactome Reaction: http://identifiers.org/reactome/R-HSA-71445; Reactome Reaction: http://identifiers.org/reactome/R-HSA-71654; Reactome Reaction: http://identifiers.org/reactome/R-MMU-71445; Reactome Reaction: http://identifiers.org/reactome/R-MMU-71654; Reactome Reaction: http://identifiers.org/reactome/R-OSA-71445; Reactome Reaction: http://identifiers.org/reactome/R-OSA-71654; Reactome Reaction: http://identifiers.org/reactome/R-PFA-71445; Reactome Reaction: http://identifiers.org/reactome/R-PFA-71654; Reactome Reaction: http://identifiers.org/reactome/R-RNO-71445; Reactome Reaction: http://identifiers.org/reactome/R-RNO-71654; Reactome Reaction: http://identifiers.org/reactome/R-SCE-71445; Reactome Reaction: http://identifiers.org/reactome/R-SCE-71654; Reactome Reaction: http://identifiers.org/reactome/R-SPO-71445; Reactome Reaction: http://identifiers.org/reactome/R-SPO-71654; Reactome Reaction: http://identifiers.org/reactome/R-SSC-71445; Reactome Reaction: http://identifiers.org/reactome/R-SSC-71654; Reactome Reaction: http://identifiers.org/reactome/R-TGU-71445; Reactome Reaction: http://identifiers.org/reactome/R-TGU-71654; Reactome Reaction: http://identifiers.org/reactome/R-XTR-71445; Reactome Reaction: http://identifiers.org/reactome/R-XTR-71654; KEGG Reaction: http://identifiers.org/kegg.reaction/R01518; SEED Reaction: http://identifiers.org/seed.reaction/rxn01106</t>
  </si>
  <si>
    <t>PGAM_c; PGM; PGM_1</t>
  </si>
  <si>
    <t>ASAD</t>
  </si>
  <si>
    <t>Aspartate-semialdehyde dehydrogenase</t>
  </si>
  <si>
    <t>aspsa_c + nadp_c + pi_c &lt;-&gt; 4pasp_c + h_c + nadph_c</t>
  </si>
  <si>
    <t>EC Number: http://identifiers.org/ec-code/1.2.1.11; RHEA: http://identifiers.org/rhea/24284; RHEA: http://identifiers.org/rhea/24285; RHEA: http://identifiers.org/rhea/24286; RHEA: http://identifiers.org/rhea/24287; BioCyc: http://identifiers.org/biocyc/META:ASPARTATE-SEMIALDEHYDE-DEHYDROGENASE-RXN; MetaNetX (MNX) Equation: http://identifiers.org/metanetx.reaction/MNXR96039; KEGG Reaction: http://identifiers.org/kegg.reaction/R02291; SEED Reaction: http://identifiers.org/seed.reaction/rxn01643</t>
  </si>
  <si>
    <t>ASAD; ASADi</t>
  </si>
  <si>
    <t>KAS2</t>
  </si>
  <si>
    <t>B-ketoacyl synthetase (n-C14:0)</t>
  </si>
  <si>
    <t>accoa_c + 17.0 h_c + 6.0 malcoa_c + 12.0 nadph_c &lt;-&gt; 6.0 co2_c + 7.0 coa_c + 5.0 h2o_c + 12.0 nadp_c + ttdca_c</t>
  </si>
  <si>
    <t>EC Number: http://identifiers.org/ec-code/2.3.1.41; MetaNetX (MNX) Equation: http://identifiers.org/metanetx.reaction/MNXR100917</t>
  </si>
  <si>
    <t>DHFR</t>
  </si>
  <si>
    <t>Dihydrofolate reductase</t>
  </si>
  <si>
    <t>dhf_c + h_c + nadph_c &lt;-&gt; nadp_c + thf_c</t>
  </si>
  <si>
    <t>EC Number: http://identifiers.org/ec-code/1.5.1.3; RHEA: http://identifiers.org/rhea/15009; RHEA: http://identifiers.org/rhea/15010; RHEA: http://identifiers.org/rhea/15011; RHEA: http://identifiers.org/rhea/15012; MetaNetX (MNX) Equation: http://identifiers.org/metanetx.reaction/MNXR97401; Reactome Reaction: http://identifiers.org/reactome/R-BTA-197972; Reactome Reaction: http://identifiers.org/reactome/R-CEL-197972; Reactome Reaction: http://identifiers.org/reactome/R-CFA-197972; Reactome Reaction: http://identifiers.org/reactome/R-DDI-197972; Reactome Reaction: http://identifiers.org/reactome/R-DME-197972; Reactome Reaction: http://identifiers.org/reactome/R-DRE-197972; Reactome Reaction: http://identifiers.org/reactome/R-GGA-197972; Reactome Reaction: http://identifiers.org/reactome/R-HSA-197972; Reactome Reaction: http://identifiers.org/reactome/R-MMU-197972; Reactome Reaction: http://identifiers.org/reactome/R-RNO-197972; Reactome Reaction: http://identifiers.org/reactome/R-SCE-197972; Reactome Reaction: http://identifiers.org/reactome/R-SPO-197972; Reactome Reaction: http://identifiers.org/reactome/R-SSC-197972; Reactome Reaction: http://identifiers.org/reactome/R-TGU-197972; Reactome Reaction: http://identifiers.org/reactome/R-XTR-197972; KEGG Reaction: http://identifiers.org/kegg.reaction/R00939</t>
  </si>
  <si>
    <t>DHFR; DHFR2_c; DHFRi; FOLR2</t>
  </si>
  <si>
    <t>GAPD</t>
  </si>
  <si>
    <t>Glyceraldehyde-3-phosphate dehydrogenase</t>
  </si>
  <si>
    <t>g3p_c + nad_c + pi_c &lt;-&gt; 13dpg_c + h_c + nadh_c</t>
  </si>
  <si>
    <t>EC Number: http://identifiers.org/ec-code/1.2.1.12; EC Number: http://identifiers.org/ec-code/1.2.1.59; RHEA: http://identifiers.org/rhea/10300; RHEA: http://identifiers.org/rhea/10301; RHEA: http://identifiers.org/rhea/10302; RHEA: http://identifiers.org/rhea/10303; BioCyc: http://identifiers.org/biocyc/META:GAPOXNPHOSPHN-RXN; MetaNetX (MNX) Equation: http://identifiers.org/metanetx.reaction/MNXR100040; Reactome Reaction: http://identifiers.org/reactome/R-ATH-70449; Reactome Reaction: http://identifiers.org/reactome/R-ATH-70482; Reactome Reaction: http://identifiers.org/reactome/R-BTA-70449; Reactome Reaction: http://identifiers.org/reactome/R-BTA-70482; Reactome Reaction: http://identifiers.org/reactome/R-CEL-70449; Reactome Reaction: http://identifiers.org/reactome/R-CEL-70482; Reactome Reaction: http://identifiers.org/reactome/R-CFA-70449; Reactome Reaction: http://identifiers.org/reactome/R-CFA-70482; Reactome Reaction: http://identifiers.org/reactome/R-DDI-70449; Reactome Reaction: http://identifiers.org/reactome/R-DDI-70482; Reactome Reaction: http://identifiers.org/reactome/R-DME-70449; Reactome Reaction: http://identifiers.org/reactome/R-DME-70482; Reactome Reaction: http://identifiers.org/reactome/R-DRE-70449; Reactome Reaction: http://identifiers.org/reactome/R-DRE-70482; Reactome Reaction: http://identifiers.org/reactome/R-GGA-352921; Reactome Reaction: http://identifiers.org/reactome/R-GGA-352956; Reactome Reaction: http://identifiers.org/reactome/R-GGA-70449; Reactome Reaction: http://identifiers.org/reactome/R-GGA-70482; Reactome Reaction: http://identifiers.org/reactome/R-HSA-70449; Reactome Reaction: http://identifiers.org/reactome/R-HSA-70482; Reactome Reaction: http://identifiers.org/reactome/R-MMU-70449; Reactome Reaction: http://identifiers.org/reactome/R-MMU-70482; Reactome Reaction: http://identifiers.org/reactome/R-OSA-70449; Reactome Reaction: http://identifiers.org/reactome/R-OSA-70482; Reactome Reaction: http://identifiers.org/reactome/R-PFA-70449; Reactome Reaction: http://identifiers.org/reactome/R-PFA-70482; Reactome Reaction: http://identifiers.org/reactome/R-RNO-70449; Reactome Reaction: http://identifiers.org/reactome/R-RNO-70482; Reactome Reaction: http://identifiers.org/reactome/R-SCE-70449; Reactome Reaction: http://identifiers.org/reactome/R-SCE-70482; Reactome Reaction: http://identifiers.org/reactome/R-SPO-70449; Reactome Reaction: http://identifiers.org/reactome/R-SPO-70482; Reactome Reaction: http://identifiers.org/reactome/R-SSC-70449; Reactome Reaction: http://identifiers.org/reactome/R-SSC-70482; Reactome Reaction: http://identifiers.org/reactome/R-TGU-70449; Reactome Reaction: http://identifiers.org/reactome/R-TGU-70482; Reactome Reaction: http://identifiers.org/reactome/R-XTR-70449; Reactome Reaction: http://identifiers.org/reactome/R-XTR-70482; KEGG Reaction: http://identifiers.org/kegg.reaction/R01061; SEED Reaction: http://identifiers.org/seed.reaction/rxn00781</t>
  </si>
  <si>
    <t>GAPD; GAPDH_c; GAPDHi; GAPD_NAD; GAPDi</t>
  </si>
  <si>
    <t>Cuabc</t>
  </si>
  <si>
    <t>Copper transport via ABC system</t>
  </si>
  <si>
    <t>cu2_e + h2o_c + atp_c &lt;-&gt; h_c + pi_c + adp_c + cu2_c</t>
  </si>
  <si>
    <t>RHEA: http://identifiers.org/rhea/10376#2; RHEA: http://identifiers.org/rhea/10377#2; RHEA: http://identifiers.org/rhea/10378#2; RHEA: http://identifiers.org/rhea/10379#2; EC Number: http://identifiers.org/ec-code/3.6.3.4; MetaNetX (MNX) Equation: http://identifiers.org/metanetx.reaction/MNXR96952; SEED Reaction: http://identifiers.org/seed.reaction/rxn10481</t>
  </si>
  <si>
    <t>MTHFR3</t>
  </si>
  <si>
    <t>5 10 methylenetetrahydrofolatereductase  NADPH</t>
  </si>
  <si>
    <t>2.0 h_c + mlthf_c + nadph_c &lt;-&gt; 5mthf_c + nadp_c</t>
  </si>
  <si>
    <t>EC Number: http://identifiers.org/ec-code/1.5.1.20; RHEA: http://identifiers.org/rhea/19817; RHEA: http://identifiers.org/rhea/19818; RHEA: http://identifiers.org/rhea/19819; RHEA: http://identifiers.org/rhea/19820; MetaNetX (MNX) Equation: http://identifiers.org/metanetx.reaction/MNXR101752; KEGG Reaction: http://identifiers.org/kegg.reaction/R01224</t>
  </si>
  <si>
    <t>METFR; MTHFR1; MTHFR3</t>
  </si>
  <si>
    <t>NDPK1</t>
  </si>
  <si>
    <t>Nucleoside-diphosphate kinase (ATP:GDP)</t>
  </si>
  <si>
    <t>atp_c + gdp_c &lt;-&gt; adp_c + gtp_c</t>
  </si>
  <si>
    <t>EC Number: http://identifiers.org/ec-code/2.7.4.6; RHEA: http://identifiers.org/rhea/27686; RHEA: http://identifiers.org/rhea/27687; RHEA: http://identifiers.org/rhea/27688; RHEA: http://identifiers.org/rhea/27689; BioCyc: http://identifiers.org/biocyc/META:GDPKIN-RXN; MetaNetX (MNX) Equation: http://identifiers.org/metanetx.reaction/MNXR96119; KEGG Reaction: http://identifiers.org/kegg.reaction/R00330; SEED Reaction: http://identifiers.org/seed.reaction/rxn00237</t>
  </si>
  <si>
    <t>ATGD; ATGD_c; NDPK1</t>
  </si>
  <si>
    <t>RPI</t>
  </si>
  <si>
    <t>Ribose-5-phosphate isomerase</t>
  </si>
  <si>
    <t>r5p_c &lt;-&gt; ru5p__D_c</t>
  </si>
  <si>
    <t>EC Number: http://identifiers.org/ec-code/5.3.1.6; MetaNetX (MNX) Equation: http://identifiers.org/metanetx.reaction/MNXR104084</t>
  </si>
  <si>
    <t>ADK1</t>
  </si>
  <si>
    <t>Adenylate kinase</t>
  </si>
  <si>
    <t>amp_c + atp_c &lt;-&gt; 2.0 adp_c</t>
  </si>
  <si>
    <t>RHEA: http://identifiers.org/rhea/12973; RHEA: http://identifiers.org/rhea/12974; RHEA: http://identifiers.org/rhea/12975; RHEA: http://identifiers.org/rhea/12976; EC Number: http://identifiers.org/ec-code/2.7.4.3; BioCyc: http://identifiers.org/biocyc/META:ADENYL-KIN-RXN; MetaNetX (MNX) Equation: http://identifiers.org/metanetx.reaction/MNXR95450; Reactome Reaction: http://identifiers.org/reactome/R-ATH-110144; Reactome Reaction: http://identifiers.org/reactome/R-ATH-110145; Reactome Reaction: http://identifiers.org/reactome/R-BTA-110144; Reactome Reaction: http://identifiers.org/reactome/R-BTA-110145; Reactome Reaction: http://identifiers.org/reactome/R-CEL-110144; Reactome Reaction: http://identifiers.org/reactome/R-CEL-110145; Reactome Reaction: http://identifiers.org/reactome/R-CFA-110144; Reactome Reaction: http://identifiers.org/reactome/R-CFA-110145; Reactome Reaction: http://identifiers.org/reactome/R-DDI-110144; Reactome Reaction: http://identifiers.org/reactome/R-DDI-110145; Reactome Reaction: http://identifiers.org/reactome/R-DME-110144; Reactome Reaction: http://identifiers.org/reactome/R-DME-110145; Reactome Reaction: http://identifiers.org/reactome/R-DRE-110144; Reactome Reaction: http://identifiers.org/reactome/R-DRE-110145; Reactome Reaction: http://identifiers.org/reactome/R-GGA-110144; Reactome Reaction: http://identifiers.org/reactome/R-GGA-110145; Reactome Reaction: http://identifiers.org/reactome/R-HSA-110144; Reactome Reaction: http://identifiers.org/reactome/R-HSA-110145; Reactome Reaction: http://identifiers.org/reactome/R-MMU-110144; Reactome Reaction: http://identifiers.org/reactome/R-MMU-110145; Reactome Reaction: http://identifiers.org/reactome/R-OSA-110144; Reactome Reaction: http://identifiers.org/reactome/R-OSA-110145; Reactome Reaction: http://identifiers.org/reactome/R-PFA-110144; Reactome Reaction: http://identifiers.org/reactome/R-PFA-110145; Reactome Reaction: http://identifiers.org/reactome/R-RNO-110144; Reactome Reaction: http://identifiers.org/reactome/R-RNO-110145; Reactome Reaction: http://identifiers.org/reactome/R-SCE-110144; Reactome Reaction: http://identifiers.org/reactome/R-SCE-110145; Reactome Reaction: http://identifiers.org/reactome/R-SPO-110144; Reactome Reaction: http://identifiers.org/reactome/R-SPO-110145; Reactome Reaction: http://identifiers.org/reactome/R-SSC-110144; Reactome Reaction: http://identifiers.org/reactome/R-SSC-110145; Reactome Reaction: http://identifiers.org/reactome/R-TGU-110144; Reactome Reaction: http://identifiers.org/reactome/R-TGU-110145; Reactome Reaction: http://identifiers.org/reactome/R-XTR-110144; Reactome Reaction: http://identifiers.org/reactome/R-XTR-110145; KEGG Reaction: http://identifiers.org/kegg.reaction/R00127; SEED Reaction: http://identifiers.org/seed.reaction/rxn00097</t>
  </si>
  <si>
    <t>ADK1; ATAM; ATAM_c</t>
  </si>
  <si>
    <t>TRPabc</t>
  </si>
  <si>
    <t>atp_c + h2o_c + trp__L_e &lt;-&gt; adp_c + h_c + pi_c + trp__L_c</t>
  </si>
  <si>
    <t>NNATr</t>
  </si>
  <si>
    <t>Nicotinate-nucleotide adenylyltransferase</t>
  </si>
  <si>
    <t>atp_c + h_c + nicrnt_c &lt;-&gt; dnad_c + ppi_c</t>
  </si>
  <si>
    <t>EC Number: http://identifiers.org/ec-code/2.7.7.1; EC Number: http://identifiers.org/ec-code/2.7.7.18; RHEA: http://identifiers.org/rhea/22860; RHEA: http://identifiers.org/rhea/22861; RHEA: http://identifiers.org/rhea/22862; RHEA: http://identifiers.org/rhea/22863; BioCyc: http://identifiers.org/biocyc/META:NICONUCADENYLYLTRAN-RXN; MetaNetX (MNX) Equation: http://identifiers.org/metanetx.reaction/MNXR101978; Reactome Reaction: http://identifiers.org/reactome/R-ATH-197235; Reactome Reaction: http://identifiers.org/reactome/R-ATH-200474; Reactome Reaction: http://identifiers.org/reactome/R-ATH-200512; Reactome Reaction: http://identifiers.org/reactome/R-BTA-197235; Reactome Reaction: http://identifiers.org/reactome/R-BTA-200474; Reactome Reaction: http://identifiers.org/reactome/R-BTA-200512; Reactome Reaction: http://identifiers.org/reactome/R-CEL-197235; Reactome Reaction: http://identifiers.org/reactome/R-CFA-197235; Reactome Reaction: http://identifiers.org/reactome/R-CFA-200474; Reactome Reaction: http://identifiers.org/reactome/R-CFA-200512; Reactome Reaction: http://identifiers.org/reactome/R-DDI-197235; Reactome Reaction: http://identifiers.org/reactome/R-DDI-200474; Reactome Reaction: http://identifiers.org/reactome/R-DDI-200512; Reactome Reaction: http://identifiers.org/reactome/R-DME-200474; Reactome Reaction: http://identifiers.org/reactome/R-DME-200512; Reactome Reaction: http://identifiers.org/reactome/R-DRE-197235; Reactome Reaction: http://identifiers.org/reactome/R-DRE-200474; Reactome Reaction: http://identifiers.org/reactome/R-DRE-200512; Reactome Reaction: http://identifiers.org/reactome/R-GGA-197235; Reactome Reaction: http://identifiers.org/reactome/R-GGA-200474; Reactome Reaction: http://identifiers.org/reactome/R-GGA-200512; Reactome Reaction: http://identifiers.org/reactome/R-HSA-197235; Reactome Reaction: http://identifiers.org/reactome/R-HSA-200474; Reactome Reaction: http://identifiers.org/reactome/R-HSA-200512; Reactome Reaction: http://identifiers.org/reactome/R-MMU-197235; Reactome Reaction: http://identifiers.org/reactome/R-MMU-200474; Reactome Reaction: http://identifiers.org/reactome/R-MMU-200512; Reactome Reaction: http://identifiers.org/reactome/R-OSA-197235; Reactome Reaction: http://identifiers.org/reactome/R-OSA-200474; Reactome Reaction: http://identifiers.org/reactome/R-OSA-200512; Reactome Reaction: http://identifiers.org/reactome/R-RNO-197235; Reactome Reaction: http://identifiers.org/reactome/R-RNO-200474; Reactome Reaction: http://identifiers.org/reactome/R-RNO-200512; Reactome Reaction: http://identifiers.org/reactome/R-SCE-197235; Reactome Reaction: http://identifiers.org/reactome/R-SCE-200474; Reactome Reaction: http://identifiers.org/reactome/R-SCE-200512; Reactome Reaction: http://identifiers.org/reactome/R-SPO-197235; Reactome Reaction: http://identifiers.org/reactome/R-SPO-200474; Reactome Reaction: http://identifiers.org/reactome/R-SPO-200512; Reactome Reaction: http://identifiers.org/reactome/R-SSC-197235; Reactome Reaction: http://identifiers.org/reactome/R-SSC-200474; Reactome Reaction: http://identifiers.org/reactome/R-SSC-200512; Reactome Reaction: http://identifiers.org/reactome/R-TGU-197235; Reactome Reaction: http://identifiers.org/reactome/R-TGU-200474; Reactome Reaction: http://identifiers.org/reactome/R-TGU-200512; Reactome Reaction: http://identifiers.org/reactome/R-XTR-197235; Reactome Reaction: http://identifiers.org/reactome/R-XTR-200512; KEGG Reaction: http://identifiers.org/kegg.reaction/R03005; SEED Reaction: http://identifiers.org/seed.reaction/rxn02155</t>
  </si>
  <si>
    <t>ANNA; NNAT; NNAT_c; NNATr</t>
  </si>
  <si>
    <t>CYSabc</t>
  </si>
  <si>
    <t>L-cysteine transport via ABC system</t>
  </si>
  <si>
    <t>atp_c + cys__L_e + h2o_c &lt;-&gt; adp_c + cys__L_c + h_c + pi_c</t>
  </si>
  <si>
    <t>RHEA: http://identifiers.org/rhea/29783#2; RHEA: http://identifiers.org/rhea/29784#2; RHEA: http://identifiers.org/rhea/29785#2; RHEA: http://identifiers.org/rhea/29786#2; EC Number: http://identifiers.org/ec-code/3.6.3.21; RHEA: http://identifiers.org/rhea/32795#1; RHEA: http://identifiers.org/rhea/32796#1; RHEA: http://identifiers.org/rhea/32797#1; RHEA: http://identifiers.org/rhea/32798#1; BioCyc: http://identifiers.org/biocyc/META:TRANS-RXN-265; MetaNetX (MNX) Equation: http://identifiers.org/metanetx.reaction/MNXR97025; SEED Reaction: http://identifiers.org/seed.reaction/rxn05237; SEED Reaction: http://identifiers.org/seed.reaction/rxn08281</t>
  </si>
  <si>
    <t>PREN</t>
  </si>
  <si>
    <t>Prenyl transferase</t>
  </si>
  <si>
    <t>frdp_c + 4.0 ipdp_c &lt;-&gt; hepdp_c + 4.0 ppi_c</t>
  </si>
  <si>
    <t>TPI</t>
  </si>
  <si>
    <t>Triose-phosphate isomerase</t>
  </si>
  <si>
    <t>dhap_c &lt;-&gt; g3p_c</t>
  </si>
  <si>
    <t>RHEA: http://identifiers.org/rhea/18585; RHEA: http://identifiers.org/rhea/18586; RHEA: http://identifiers.org/rhea/18587; RHEA: http://identifiers.org/rhea/18588; EC Number: http://identifiers.org/ec-code/5.3.1.1; BioCyc: http://identifiers.org/biocyc/META:TRIOSEPISOMERIZATION-RXN; MetaNetX (MNX) Equation: http://identifiers.org/metanetx.reaction/MNXR104918; Reactome Reaction: http://identifiers.org/reactome/R-ATH-70454; Reactome Reaction: http://identifiers.org/reactome/R-ATH-70481; Reactome Reaction: http://identifiers.org/reactome/R-BTA-70454; Reactome Reaction: http://identifiers.org/reactome/R-BTA-70481; Reactome Reaction: http://identifiers.org/reactome/R-CEL-70454; Reactome Reaction: http://identifiers.org/reactome/R-CEL-70481; Reactome Reaction: http://identifiers.org/reactome/R-CFA-70454; Reactome Reaction: http://identifiers.org/reactome/R-CFA-70481; Reactome Reaction: http://identifiers.org/reactome/R-DDI-70454; Reactome Reaction: http://identifiers.org/reactome/R-DDI-70481; Reactome Reaction: http://identifiers.org/reactome/R-DME-70454; Reactome Reaction: http://identifiers.org/reactome/R-DME-70481; Reactome Reaction: http://identifiers.org/reactome/R-DRE-70454; Reactome Reaction: http://identifiers.org/reactome/R-DRE-70481; Reactome Reaction: http://identifiers.org/reactome/R-GGA-352914; Reactome Reaction: http://identifiers.org/reactome/R-GGA-352927; Reactome Reaction: http://identifiers.org/reactome/R-GGA-70454; Reactome Reaction: http://identifiers.org/reactome/R-GGA-70481; Reactome Reaction: http://identifiers.org/reactome/R-HSA-70454; Reactome Reaction: http://identifiers.org/reactome/R-HSA-70481; Reactome Reaction: http://identifiers.org/reactome/R-MMU-70454; Reactome Reaction: http://identifiers.org/reactome/R-MMU-70481; Reactome Reaction: http://identifiers.org/reactome/R-OSA-70454; Reactome Reaction: http://identifiers.org/reactome/R-OSA-70481; Reactome Reaction: http://identifiers.org/reactome/R-PFA-70454; Reactome Reaction: http://identifiers.org/reactome/R-PFA-70481; Reactome Reaction: http://identifiers.org/reactome/R-RNO-70454; Reactome Reaction: http://identifiers.org/reactome/R-RNO-70481; Reactome Reaction: http://identifiers.org/reactome/R-SCE-70454; Reactome Reaction: http://identifiers.org/reactome/R-SCE-70481; Reactome Reaction: http://identifiers.org/reactome/R-SPO-70454; Reactome Reaction: http://identifiers.org/reactome/R-SPO-70481; Reactome Reaction: http://identifiers.org/reactome/R-SSC-70454; Reactome Reaction: http://identifiers.org/reactome/R-SSC-70481; Reactome Reaction: http://identifiers.org/reactome/R-XTR-70454; Reactome Reaction: http://identifiers.org/reactome/R-XTR-70481; KEGG Reaction: http://identifiers.org/kegg.reaction/R01015; SEED Reaction: http://identifiers.org/seed.reaction/rxn00747</t>
  </si>
  <si>
    <t>TPI; TPI_c</t>
  </si>
  <si>
    <t>MNabc</t>
  </si>
  <si>
    <t>Manganese transport via ABC system</t>
  </si>
  <si>
    <t>atp_c + h2o_c + mn2_e &lt;-&gt; adp_c + h_c + mn2_c + pi_c</t>
  </si>
  <si>
    <t>RHEA: http://identifiers.org/rhea/17365#1; RHEA: http://identifiers.org/rhea/17366#1; RHEA: http://identifiers.org/rhea/17367#1; RHEA: http://identifiers.org/rhea/17368#1; EC Number: http://identifiers.org/ec-code/3.6.3.35; BioCyc: http://identifiers.org/biocyc/META:3.6.3.35-RXN; MetaNetX (MNX) Equation: http://identifiers.org/metanetx.reaction/MNXR101680; SEED Reaction: http://identifiers.org/seed.reaction/rxn05149</t>
  </si>
  <si>
    <t>PRAIS_1</t>
  </si>
  <si>
    <t>Phosphoribosylaminoimidazole synthetase</t>
  </si>
  <si>
    <t>atp_c + fpram_c &lt;-&gt; adp_c + air_c + h_c + pi_c</t>
  </si>
  <si>
    <t>RHEA: http://identifiers.org/rhea/23032; RHEA: http://identifiers.org/rhea/23033; RHEA: http://identifiers.org/rhea/23034; RHEA: http://identifiers.org/rhea/23035; EC Number: http://identifiers.org/ec-code/6.3.3.1; MetaNetX (MNX) Equation: http://identifiers.org/metanetx.reaction/MNXR138720</t>
  </si>
  <si>
    <t>PRAIS</t>
  </si>
  <si>
    <t>GLUPRT</t>
  </si>
  <si>
    <t>Glutamine phosphoribosyldiphosphate amidotransferase</t>
  </si>
  <si>
    <t>gln__L_c + h2o_c + prpp_c &lt;-&gt; glu__L_c + ppi_c + pram_c</t>
  </si>
  <si>
    <t>RHEA: http://identifiers.org/rhea/14905; RHEA: http://identifiers.org/rhea/14906; RHEA: http://identifiers.org/rhea/14907; RHEA: http://identifiers.org/rhea/14908; EC Number: http://identifiers.org/ec-code/2.4.2.14; BioCyc: http://identifiers.org/biocyc/META:PRPPAMIDOTRANS-RXN; MetaNetX (MNX) Equation: http://identifiers.org/metanetx.reaction/MNXR100287; Reactome Reaction: http://identifiers.org/reactome/R-ATH-73815; Reactome Reaction: http://identifiers.org/reactome/R-BTA-73815; Reactome Reaction: http://identifiers.org/reactome/R-CEL-73815; Reactome Reaction: http://identifiers.org/reactome/R-CFA-73815; Reactome Reaction: http://identifiers.org/reactome/R-DDI-73815; Reactome Reaction: http://identifiers.org/reactome/R-DME-73815; Reactome Reaction: http://identifiers.org/reactome/R-DRE-73815; Reactome Reaction: http://identifiers.org/reactome/R-GGA-419152; Reactome Reaction: http://identifiers.org/reactome/R-GGA-73815; Reactome Reaction: http://identifiers.org/reactome/R-HSA-73815; Reactome Reaction: http://identifiers.org/reactome/R-MMU-73815; Reactome Reaction: http://identifiers.org/reactome/R-OSA-73815; Reactome Reaction: http://identifiers.org/reactome/R-RNO-73815; Reactome Reaction: http://identifiers.org/reactome/R-SCE-73815; Reactome Reaction: http://identifiers.org/reactome/R-SPO-73815; Reactome Reaction: http://identifiers.org/reactome/R-SSC-73815; Reactome Reaction: http://identifiers.org/reactome/R-TGU-73815; Reactome Reaction: http://identifiers.org/reactome/R-XTR-73815; KEGG Reaction: http://identifiers.org/kegg.reaction/R01072; SEED Reaction: http://identifiers.org/seed.reaction/rxn00790</t>
  </si>
  <si>
    <t>GLUPRT; PRDPAR; PRDPAR_c</t>
  </si>
  <si>
    <t>PRFGS</t>
  </si>
  <si>
    <t>Phosphoribosylformylglycinamidine synthase</t>
  </si>
  <si>
    <t>atp_c + fgam_c + gln__L_c + h2o_c &lt;-&gt; adp_c + fpram_c + glu__L_c + h_c + pi_c</t>
  </si>
  <si>
    <t>RHEA: http://identifiers.org/rhea/17129; RHEA: http://identifiers.org/rhea/17130; RHEA: http://identifiers.org/rhea/17131; RHEA: http://identifiers.org/rhea/17132; EC Number: http://identifiers.org/ec-code/6.3.5.3; MetaNetX (MNX) Equation: http://identifiers.org/metanetx.reaction/MNXR138721; Reactome Reaction: http://identifiers.org/reactome/R-ATH-73812; Reactome Reaction: http://identifiers.org/reactome/R-BTA-73812; Reactome Reaction: http://identifiers.org/reactome/R-CEL-73812; Reactome Reaction: http://identifiers.org/reactome/R-CFA-73812; Reactome Reaction: http://identifiers.org/reactome/R-DDI-73812; Reactome Reaction: http://identifiers.org/reactome/R-DME-73812; Reactome Reaction: http://identifiers.org/reactome/R-DRE-73812; Reactome Reaction: http://identifiers.org/reactome/R-GGA-419144; Reactome Reaction: http://identifiers.org/reactome/R-GGA-73812; Reactome Reaction: http://identifiers.org/reactome/R-HSA-73812; Reactome Reaction: http://identifiers.org/reactome/R-MMU-73812; Reactome Reaction: http://identifiers.org/reactome/R-OSA-73812; Reactome Reaction: http://identifiers.org/reactome/R-RNO-73812; Reactome Reaction: http://identifiers.org/reactome/R-SCE-73812; Reactome Reaction: http://identifiers.org/reactome/R-SPO-73812; Reactome Reaction: http://identifiers.org/reactome/R-SSC-73812; Reactome Reaction: http://identifiers.org/reactome/R-XTR-73812</t>
  </si>
  <si>
    <t>PRFGS; PRFGS_c</t>
  </si>
  <si>
    <t>ADSL1r</t>
  </si>
  <si>
    <t>Adenylsuccinate lyase</t>
  </si>
  <si>
    <t>dcamp_c &lt;-&gt; amp_c + fum_c</t>
  </si>
  <si>
    <t>RHEA: http://identifiers.org/rhea/16853; RHEA: http://identifiers.org/rhea/16854; RHEA: http://identifiers.org/rhea/16855; RHEA: http://identifiers.org/rhea/16856; EC Number: http://identifiers.org/ec-code/4.3.2.2; BioCyc: http://identifiers.org/biocyc/META:AMPSYN-RXN; MetaNetX (MNX) Equation: http://identifiers.org/metanetx.reaction/MNXR95493; Reactome Reaction: http://identifiers.org/reactome/R-ATH-73828; Reactome Reaction: http://identifiers.org/reactome/R-BTA-73828; Reactome Reaction: http://identifiers.org/reactome/R-CEL-73828; Reactome Reaction: http://identifiers.org/reactome/R-DDI-73828; Reactome Reaction: http://identifiers.org/reactome/R-DME-73828; Reactome Reaction: http://identifiers.org/reactome/R-DRE-73828; Reactome Reaction: http://identifiers.org/reactome/R-GGA-421197; Reactome Reaction: http://identifiers.org/reactome/R-GGA-73828; Reactome Reaction: http://identifiers.org/reactome/R-HSA-73828; Reactome Reaction: http://identifiers.org/reactome/R-MMU-73828; Reactome Reaction: http://identifiers.org/reactome/R-OSA-73828; Reactome Reaction: http://identifiers.org/reactome/R-PFA-73828; Reactome Reaction: http://identifiers.org/reactome/R-RNO-73828; Reactome Reaction: http://identifiers.org/reactome/R-SCE-73828; Reactome Reaction: http://identifiers.org/reactome/R-SPO-73828; Reactome Reaction: http://identifiers.org/reactome/R-SSC-73828; Reactome Reaction: http://identifiers.org/reactome/R-TGU-73828; Reactome Reaction: http://identifiers.org/reactome/R-XTR-73828; KEGG Reaction: http://identifiers.org/kegg.reaction/R01083; SEED Reaction: http://identifiers.org/seed.reaction/rxn00800</t>
  </si>
  <si>
    <t>AAL(fum)_c; AAL_LPAREN_fum_RPAREN_; ADSL1; ADSL1r</t>
  </si>
  <si>
    <t>ADSS</t>
  </si>
  <si>
    <t>Adenylosuccinate synthase</t>
  </si>
  <si>
    <t>asp__L_c + gtp_c + imp_c &lt;-&gt; dcamp_c + gdp_c + 2.0 h_c + pi_c</t>
  </si>
  <si>
    <t>RHEA: http://identifiers.org/rhea/15753; RHEA: http://identifiers.org/rhea/15754; RHEA: http://identifiers.org/rhea/15755; RHEA: http://identifiers.org/rhea/15756; EC Number: http://identifiers.org/ec-code/6.3.4.4; BioCyc: http://identifiers.org/biocyc/META:ADENYLOSUCCINATE-SYNTHASE-RXN; MetaNetX (MNX) Equation: http://identifiers.org/metanetx.reaction/MNXR95495; Reactome Reaction: http://identifiers.org/reactome/R-ATH-111524; Reactome Reaction: http://identifiers.org/reactome/R-BTA-111524; Reactome Reaction: http://identifiers.org/reactome/R-CEL-111524; Reactome Reaction: http://identifiers.org/reactome/R-CFA-111524; Reactome Reaction: http://identifiers.org/reactome/R-DDI-111524; Reactome Reaction: http://identifiers.org/reactome/R-DME-111524; Reactome Reaction: http://identifiers.org/reactome/R-DRE-111524; Reactome Reaction: http://identifiers.org/reactome/R-GGA-111524; Reactome Reaction: http://identifiers.org/reactome/R-GGA-421201; Reactome Reaction: http://identifiers.org/reactome/R-HSA-111524; Reactome Reaction: http://identifiers.org/reactome/R-MMU-111519; Reactome Reaction: http://identifiers.org/reactome/R-MMU-111524; Reactome Reaction: http://identifiers.org/reactome/R-OSA-111524; Reactome Reaction: http://identifiers.org/reactome/R-PFA-111524; Reactome Reaction: http://identifiers.org/reactome/R-RNO-111524; Reactome Reaction: http://identifiers.org/reactome/R-SCE-111524; Reactome Reaction: http://identifiers.org/reactome/R-SPO-111524; Reactome Reaction: http://identifiers.org/reactome/R-SSC-111524; Reactome Reaction: http://identifiers.org/reactome/R-TGU-111524; Reactome Reaction: http://identifiers.org/reactome/R-XTR-111524; KEGG Reaction: http://identifiers.org/kegg.reaction/R01135; SEED Reaction: http://identifiers.org/seed.reaction/rxn00838</t>
  </si>
  <si>
    <t>ADSS; ADSS_c; ADSS_i</t>
  </si>
  <si>
    <t>OMPDC</t>
  </si>
  <si>
    <t>Orotidine-5-phosphate decarboxylase</t>
  </si>
  <si>
    <t>h_c + orot5p_c &lt;-&gt; co2_c + ump_c</t>
  </si>
  <si>
    <t>RHEA: http://identifiers.org/rhea/11596; RHEA: http://identifiers.org/rhea/11597; RHEA: http://identifiers.org/rhea/11598; RHEA: http://identifiers.org/rhea/11599; EC Number: http://identifiers.org/ec-code/4.1.1.23; BioCyc: http://identifiers.org/biocyc/META:OROTPDECARB-RXN; MetaNetX (MNX) Equation: http://identifiers.org/metanetx.reaction/MNXR102190; Reactome Reaction: http://identifiers.org/reactome/R-ATH-73564; Reactome Reaction: http://identifiers.org/reactome/R-BTA-73564; Reactome Reaction: http://identifiers.org/reactome/R-CEL-73564; Reactome Reaction: http://identifiers.org/reactome/R-CFA-73564; Reactome Reaction: http://identifiers.org/reactome/R-DDI-73564; Reactome Reaction: http://identifiers.org/reactome/R-DME-73564; Reactome Reaction: http://identifiers.org/reactome/R-DRE-73564; Reactome Reaction: http://identifiers.org/reactome/R-GGA-419461; Reactome Reaction: http://identifiers.org/reactome/R-GGA-73564; Reactome Reaction: http://identifiers.org/reactome/R-HSA-73564; Reactome Reaction: http://identifiers.org/reactome/R-MMU-73564; Reactome Reaction: http://identifiers.org/reactome/R-OSA-73564; Reactome Reaction: http://identifiers.org/reactome/R-PFA-73564; Reactome Reaction: http://identifiers.org/reactome/R-RNO-73564; Reactome Reaction: http://identifiers.org/reactome/R-SCE-73564; Reactome Reaction: http://identifiers.org/reactome/R-SPO-73564; Reactome Reaction: http://identifiers.org/reactome/R-SSC-73564; Reactome Reaction: http://identifiers.org/reactome/R-TGU-73564; Reactome Reaction: http://identifiers.org/reactome/R-XTR-73564; KEGG Reaction: http://identifiers.org/kegg.reaction/R00965; SEED Reaction: http://identifiers.org/seed.reaction/rxn00710</t>
  </si>
  <si>
    <t>OMPDC; OMPDC_c; ORPDC</t>
  </si>
  <si>
    <t>ORPT</t>
  </si>
  <si>
    <t>Orotate phosphoribosyltransferase</t>
  </si>
  <si>
    <t>orot5p_c + ppi_c &lt;-&gt; orot_c + prpp_c</t>
  </si>
  <si>
    <t>RHEA: http://identifiers.org/rhea/10380; RHEA: http://identifiers.org/rhea/10381; RHEA: http://identifiers.org/rhea/10382; RHEA: http://identifiers.org/rhea/10383; EC Number: http://identifiers.org/ec-code/2.4.2.10; BioCyc: http://identifiers.org/biocyc/META:OROPRIBTRANS-RXN; MetaNetX (MNX) Equation: http://identifiers.org/metanetx.reaction/MNXR102231; Reactome Reaction: http://identifiers.org/reactome/R-ATH-73567; Reactome Reaction: http://identifiers.org/reactome/R-BTA-73567; Reactome Reaction: http://identifiers.org/reactome/R-CEL-73567; Reactome Reaction: http://identifiers.org/reactome/R-CFA-73567; Reactome Reaction: http://identifiers.org/reactome/R-DDI-73567; Reactome Reaction: http://identifiers.org/reactome/R-DME-73567; Reactome Reaction: http://identifiers.org/reactome/R-DRE-73567; Reactome Reaction: http://identifiers.org/reactome/R-GGA-419462; Reactome Reaction: http://identifiers.org/reactome/R-GGA-73567; Reactome Reaction: http://identifiers.org/reactome/R-HSA-73567; Reactome Reaction: http://identifiers.org/reactome/R-MMU-73567; Reactome Reaction: http://identifiers.org/reactome/R-OSA-73567; Reactome Reaction: http://identifiers.org/reactome/R-PFA-73567; Reactome Reaction: http://identifiers.org/reactome/R-RNO-73567; Reactome Reaction: http://identifiers.org/reactome/R-SCE-73567; Reactome Reaction: http://identifiers.org/reactome/R-SPO-73567; Reactome Reaction: http://identifiers.org/reactome/R-SSC-73567; Reactome Reaction: http://identifiers.org/reactome/R-TGU-73567; Reactome Reaction: http://identifiers.org/reactome/R-XTR-73567; KEGG Reaction: http://identifiers.org/kegg.reaction/R01870; SEED Reaction: http://identifiers.org/seed.reaction/rxn01362</t>
  </si>
  <si>
    <t>ORPRT; ORPRT_c; ORPT</t>
  </si>
  <si>
    <t>IMPD</t>
  </si>
  <si>
    <t>IMP dehydrogenase</t>
  </si>
  <si>
    <t>h2o_c + imp_c + nad_c &lt;-&gt; h_c + nadh_c + xmp_c</t>
  </si>
  <si>
    <t>EC Number: http://identifiers.org/ec-code/1.1.1.205; RHEA: http://identifiers.org/rhea/11708; RHEA: http://identifiers.org/rhea/11709; RHEA: http://identifiers.org/rhea/11710; RHEA: http://identifiers.org/rhea/11711; BioCyc: http://identifiers.org/biocyc/META:IMP-DEHYDROG-RXN; MetaNetX (MNX) Equation: http://identifiers.org/metanetx.reaction/MNXR100830; Reactome Reaction: http://identifiers.org/reactome/R-ATH-73794; Reactome Reaction: http://identifiers.org/reactome/R-BTA-73794; Reactome Reaction: http://identifiers.org/reactome/R-CFA-73794; Reactome Reaction: http://identifiers.org/reactome/R-DDI-73794; Reactome Reaction: http://identifiers.org/reactome/R-DME-73794; Reactome Reaction: http://identifiers.org/reactome/R-DRE-73794; Reactome Reaction: http://identifiers.org/reactome/R-GGA-421222; Reactome Reaction: http://identifiers.org/reactome/R-GGA-73794; Reactome Reaction: http://identifiers.org/reactome/R-HSA-73794; Reactome Reaction: http://identifiers.org/reactome/R-MMU-73794; Reactome Reaction: http://identifiers.org/reactome/R-OSA-73794; Reactome Reaction: http://identifiers.org/reactome/R-PFA-73794; Reactome Reaction: http://identifiers.org/reactome/R-RNO-73794; Reactome Reaction: http://identifiers.org/reactome/R-SCE-73794; Reactome Reaction: http://identifiers.org/reactome/R-SPO-73794; Reactome Reaction: http://identifiers.org/reactome/R-SSC-73794; Reactome Reaction: http://identifiers.org/reactome/R-TGU-73794; Reactome Reaction: http://identifiers.org/reactome/R-XTR-73794; KEGG Reaction: http://identifiers.org/kegg.reaction/R01130; SEED Reaction: http://identifiers.org/seed.reaction/rxn00834</t>
  </si>
  <si>
    <t>IMPD; IMPD_c</t>
  </si>
  <si>
    <t>ADSL2r</t>
  </si>
  <si>
    <t>Adenylosuccinate lyase</t>
  </si>
  <si>
    <t>25aics_c &lt;-&gt; aicar_c + fum_c</t>
  </si>
  <si>
    <t>RHEA: http://identifiers.org/rhea/23920; RHEA: http://identifiers.org/rhea/23921; RHEA: http://identifiers.org/rhea/23922; RHEA: http://identifiers.org/rhea/23923; EC Number: http://identifiers.org/ec-code/4.3.2.2; BioCyc: http://identifiers.org/biocyc/META:AICARSYN-RXN; MetaNetX (MNX) Equation: http://identifiers.org/metanetx.reaction/MNXR108966; Reactome Reaction: http://identifiers.org/reactome/R-ATH-73800; Reactome Reaction: http://identifiers.org/reactome/R-BTA-73800; Reactome Reaction: http://identifiers.org/reactome/R-CEL-73800; Reactome Reaction: http://identifiers.org/reactome/R-DDI-73800; Reactome Reaction: http://identifiers.org/reactome/R-DME-73800; Reactome Reaction: http://identifiers.org/reactome/R-DRE-73800; Reactome Reaction: http://identifiers.org/reactome/R-GGA-419255; Reactome Reaction: http://identifiers.org/reactome/R-GGA-73800; Reactome Reaction: http://identifiers.org/reactome/R-HSA-73800; Reactome Reaction: http://identifiers.org/reactome/R-MMU-73800; Reactome Reaction: http://identifiers.org/reactome/R-OSA-73800; Reactome Reaction: http://identifiers.org/reactome/R-PFA-73800; Reactome Reaction: http://identifiers.org/reactome/R-RNO-73800; Reactome Reaction: http://identifiers.org/reactome/R-SCE-73800; Reactome Reaction: http://identifiers.org/reactome/R-SPO-73800; Reactome Reaction: http://identifiers.org/reactome/R-SSC-73800; Reactome Reaction: http://identifiers.org/reactome/R-TGU-73800; Reactome Reaction: http://identifiers.org/reactome/R-XTR-73800; KEGG Reaction: http://identifiers.org/kegg.reaction/R04559</t>
  </si>
  <si>
    <t>ADSL2; ADSL2r; AIAL; AIAL_c</t>
  </si>
  <si>
    <t>PRASCSi</t>
  </si>
  <si>
    <t>Phosphoribosylaminoimidazolesuccinocarboxamide synthase</t>
  </si>
  <si>
    <t>5aizc_c + asp__L_c + atp_c &lt;-&gt; 25aics_c + adp_c + h_c + pi_c</t>
  </si>
  <si>
    <t>RHEA: http://identifiers.org/rhea/22628; RHEA: http://identifiers.org/rhea/22629; RHEA: http://identifiers.org/rhea/22630; RHEA: http://identifiers.org/rhea/22631; EC Number: http://identifiers.org/ec-code/6.3.2.6; BioCyc: http://identifiers.org/biocyc/META:SAICARSYN-RXN; MetaNetX (MNX) Equation: http://identifiers.org/metanetx.reaction/MNXR108987; Reactome Reaction: http://identifiers.org/reactome/R-BTA-73805; Reactome Reaction: http://identifiers.org/reactome/R-CEL-73805; Reactome Reaction: http://identifiers.org/reactome/R-CFA-73805; Reactome Reaction: http://identifiers.org/reactome/R-DME-73805; Reactome Reaction: http://identifiers.org/reactome/R-DRE-73805; Reactome Reaction: http://identifiers.org/reactome/R-GGA-419223; Reactome Reaction: http://identifiers.org/reactome/R-GGA-73805; Reactome Reaction: http://identifiers.org/reactome/R-HSA-73805; Reactome Reaction: http://identifiers.org/reactome/R-MMU-73805; Reactome Reaction: http://identifiers.org/reactome/R-RNO-73805; Reactome Reaction: http://identifiers.org/reactome/R-SSC-73805; Reactome Reaction: http://identifiers.org/reactome/R-TGU-73805; Reactome Reaction: http://identifiers.org/reactome/R-XTR-73805; KEGG Reaction: http://identifiers.org/kegg.reaction/R04591</t>
  </si>
  <si>
    <t>PRAIS; PRAIS_c; PRAISh; PRASCS; PRASCSi</t>
  </si>
  <si>
    <t>AICART</t>
  </si>
  <si>
    <t>Phosphoribosylaminoimidazolecarboxamide formyltransferase</t>
  </si>
  <si>
    <t>10fthf_c + aicar_c &lt;-&gt; fprica_c + thf_c</t>
  </si>
  <si>
    <t>EC Number: http://identifiers.org/ec-code/2.1.2.3; RHEA: http://identifiers.org/rhea/22192; RHEA: http://identifiers.org/rhea/22193; RHEA: http://identifiers.org/rhea/22194; RHEA: http://identifiers.org/rhea/22195; MetaNetX (MNX) Equation: http://identifiers.org/metanetx.reaction/MNXR95639; Reactome Reaction: http://identifiers.org/reactome/R-ATH-73798; Reactome Reaction: http://identifiers.org/reactome/R-BTA-73798; Reactome Reaction: http://identifiers.org/reactome/R-CFA-73798; Reactome Reaction: http://identifiers.org/reactome/R-DDI-73798; Reactome Reaction: http://identifiers.org/reactome/R-DME-73798; Reactome Reaction: http://identifiers.org/reactome/R-DRE-73798; Reactome Reaction: http://identifiers.org/reactome/R-GGA-419254; Reactome Reaction: http://identifiers.org/reactome/R-GGA-73798; Reactome Reaction: http://identifiers.org/reactome/R-HSA-73798; Reactome Reaction: http://identifiers.org/reactome/R-MMU-73798; Reactome Reaction: http://identifiers.org/reactome/R-OSA-73798; Reactome Reaction: http://identifiers.org/reactome/R-RNO-73798; Reactome Reaction: http://identifiers.org/reactome/R-SCE-73798; Reactome Reaction: http://identifiers.org/reactome/R-SPO-73798; Reactome Reaction: http://identifiers.org/reactome/R-SSC-73798; Reactome Reaction: http://identifiers.org/reactome/R-TGU-73798; Reactome Reaction: http://identifiers.org/reactome/R-XTR-73798; KEGG Reaction: http://identifiers.org/kegg.reaction/R04560</t>
  </si>
  <si>
    <t>AICART; AICARTi; FPAIF; FPAIF_c</t>
  </si>
  <si>
    <t>IMPC</t>
  </si>
  <si>
    <t>IMP cyclohydrolase</t>
  </si>
  <si>
    <t>h2o_c + imp_c &lt;-&gt; fprica_c</t>
  </si>
  <si>
    <t>RHEA: http://identifiers.org/rhea/18445; RHEA: http://identifiers.org/rhea/18446; RHEA: http://identifiers.org/rhea/18447; RHEA: http://identifiers.org/rhea/18448; EC Number: http://identifiers.org/ec-code/2.1.2.3; EC Number: http://identifiers.org/ec-code/3.5.4.10; BioCyc: http://identifiers.org/biocyc/META:IMPCYCLOHYDROLASE-RXN; MetaNetX (MNX) Equation: http://identifiers.org/metanetx.reaction/MNXR100783; Reactome Reaction: http://identifiers.org/reactome/R-ATH-73797; Reactome Reaction: http://identifiers.org/reactome/R-BTA-73797; Reactome Reaction: http://identifiers.org/reactome/R-CFA-73797; Reactome Reaction: http://identifiers.org/reactome/R-DDI-73797; Reactome Reaction: http://identifiers.org/reactome/R-DME-73797; Reactome Reaction: http://identifiers.org/reactome/R-DRE-73797; Reactome Reaction: http://identifiers.org/reactome/R-GGA-419253; Reactome Reaction: http://identifiers.org/reactome/R-GGA-73797; Reactome Reaction: http://identifiers.org/reactome/R-HSA-73797; Reactome Reaction: http://identifiers.org/reactome/R-MMU-73797; Reactome Reaction: http://identifiers.org/reactome/R-OSA-73797; Reactome Reaction: http://identifiers.org/reactome/R-RNO-73797; Reactome Reaction: http://identifiers.org/reactome/R-SCE-73797; Reactome Reaction: http://identifiers.org/reactome/R-SPO-73797; Reactome Reaction: http://identifiers.org/reactome/R-SSC-73797; Reactome Reaction: http://identifiers.org/reactome/R-TGU-73797; Reactome Reaction: http://identifiers.org/reactome/R-XTR-73797; KEGG Reaction: http://identifiers.org/kegg.reaction/R01127; SEED Reaction: http://identifiers.org/seed.reaction/rxn00832</t>
  </si>
  <si>
    <t>ICH; ICH_c; IMPC; IMPCir</t>
  </si>
  <si>
    <t>ASPCT</t>
  </si>
  <si>
    <t>Aspartate carbamoyltransferase</t>
  </si>
  <si>
    <t>asp__L_c + cbp_c &lt;-&gt; cbasp_c + h_c + pi_c</t>
  </si>
  <si>
    <t>EC Number: http://identifiers.org/ec-code/2.1.3.2; RHEA: http://identifiers.org/rhea/20013; RHEA: http://identifiers.org/rhea/20014; RHEA: http://identifiers.org/rhea/20015; RHEA: http://identifiers.org/rhea/20016; BioCyc: http://identifiers.org/biocyc/META:ASPCARBTRANS-RXN; MetaNetX (MNX) Equation: http://identifiers.org/metanetx.reaction/MNXR96080; Reactome Reaction: http://identifiers.org/reactome/R-ATH-73573; Reactome Reaction: http://identifiers.org/reactome/R-BTA-73573; Reactome Reaction: http://identifiers.org/reactome/R-CEL-73573; Reactome Reaction: http://identifiers.org/reactome/R-CFA-73573; Reactome Reaction: http://identifiers.org/reactome/R-DDI-73573; Reactome Reaction: http://identifiers.org/reactome/R-DME-73573; Reactome Reaction: http://identifiers.org/reactome/R-DRE-73573; Reactome Reaction: http://identifiers.org/reactome/R-GGA-419451; Reactome Reaction: http://identifiers.org/reactome/R-GGA-73573; Reactome Reaction: http://identifiers.org/reactome/R-HSA-73573; Reactome Reaction: http://identifiers.org/reactome/R-MMU-73573; Reactome Reaction: http://identifiers.org/reactome/R-OSA-73573; Reactome Reaction: http://identifiers.org/reactome/R-PFA-73573; Reactome Reaction: http://identifiers.org/reactome/R-RNO-73573; Reactome Reaction: http://identifiers.org/reactome/R-SCE-73573; Reactome Reaction: http://identifiers.org/reactome/R-SPO-73573; Reactome Reaction: http://identifiers.org/reactome/R-SSC-73573; Reactome Reaction: http://identifiers.org/reactome/R-TGU-73573; Reactome Reaction: http://identifiers.org/reactome/R-XTR-73573; KEGG Reaction: http://identifiers.org/kegg.reaction/R01397; SEED Reaction: http://identifiers.org/seed.reaction/rxn01018</t>
  </si>
  <si>
    <t>ASPCT; ASPCT_c; ASPCTr</t>
  </si>
  <si>
    <t>GMPS2</t>
  </si>
  <si>
    <t>GMP synthase</t>
  </si>
  <si>
    <t>atp_c + gln__L_c + h2o_c + xmp_c &lt;-&gt; amp_c + glu__L_c + gmp_c + 2.0 h_c + ppi_c</t>
  </si>
  <si>
    <t>RHEA: http://identifiers.org/rhea/11680; RHEA: http://identifiers.org/rhea/11681; RHEA: http://identifiers.org/rhea/11682; RHEA: http://identifiers.org/rhea/11683; EC Number: http://identifiers.org/ec-code/6.3.5.2; BioCyc: http://identifiers.org/biocyc/META:GMP-SYN-GLUT-RXN; MetaNetX (MNX) Equation: http://identifiers.org/metanetx.reaction/MNXR100384; KEGG Reaction: http://identifiers.org/kegg.reaction/R01231; SEED Reaction: http://identifiers.org/seed.reaction/rxn00917</t>
  </si>
  <si>
    <t>GMPS2; GMPS_GLU_c; GMPS_LPAREN_glu_RPAREN_</t>
  </si>
  <si>
    <t>GARFT</t>
  </si>
  <si>
    <t>Phosphoribosylglycinamide formyltransferase</t>
  </si>
  <si>
    <t>10fthf_c + gar_c &lt;-&gt; fgam_c + h_c + thf_c</t>
  </si>
  <si>
    <t>RHEA: http://identifiers.org/rhea/15053; RHEA: http://identifiers.org/rhea/15054; RHEA: http://identifiers.org/rhea/15055; RHEA: http://identifiers.org/rhea/15056; EC Number: http://identifiers.org/ec-code/2.1.2.2; MetaNetX (MNX) Equation: http://identifiers.org/metanetx.reaction/MNXR99623; KEGG Reaction: http://identifiers.org/kegg.reaction/R04325</t>
  </si>
  <si>
    <t>FPGFT; FPGFT_c; GARFT; GARFTi</t>
  </si>
  <si>
    <t>PRAGSr</t>
  </si>
  <si>
    <t>Phosphoribosylglycinamide synthase</t>
  </si>
  <si>
    <t>atp_c + gly_c + pram_c &lt;-&gt; adp_c + gar_c + h_c + pi_c</t>
  </si>
  <si>
    <t>EC Number: http://identifiers.org/ec-code/6.3.4.13; BioCyc: http://identifiers.org/biocyc/META:GLYRIBONUCSYN-RXN; MetaNetX (MNX) Equation: http://identifiers.org/metanetx.reaction/MNXR103139; KEGG Reaction: http://identifiers.org/kegg.reaction/R04144; SEED Reaction: http://identifiers.org/seed.reaction/rxn02895</t>
  </si>
  <si>
    <t>PPRGL; PPRGL_c; PRAGS; PRAGSr</t>
  </si>
  <si>
    <t>DHORTS</t>
  </si>
  <si>
    <t>Dihydroorotase</t>
  </si>
  <si>
    <t>dhor__S_c + h2o_c &lt;-&gt; cbasp_c + h_c</t>
  </si>
  <si>
    <t>RHEA: http://identifiers.org/rhea/24296; RHEA: http://identifiers.org/rhea/24297; RHEA: http://identifiers.org/rhea/24298; RHEA: http://identifiers.org/rhea/24299; EC Number: http://identifiers.org/ec-code/3.5.2.3; BioCyc: http://identifiers.org/biocyc/META:DIHYDROOROT-RXN; MetaNetX (MNX) Equation: http://identifiers.org/metanetx.reaction/MNXR97428; Reactome Reaction: http://identifiers.org/reactome/R-ATH-73571; Reactome Reaction: http://identifiers.org/reactome/R-BTA-73571; Reactome Reaction: http://identifiers.org/reactome/R-CEL-73571; Reactome Reaction: http://identifiers.org/reactome/R-CFA-73571; Reactome Reaction: http://identifiers.org/reactome/R-DDI-73571; Reactome Reaction: http://identifiers.org/reactome/R-DME-73571; Reactome Reaction: http://identifiers.org/reactome/R-DRE-73571; Reactome Reaction: http://identifiers.org/reactome/R-GGA-419465; Reactome Reaction: http://identifiers.org/reactome/R-GGA-73571; Reactome Reaction: http://identifiers.org/reactome/R-HSA-73571; Reactome Reaction: http://identifiers.org/reactome/R-MMU-73571; Reactome Reaction: http://identifiers.org/reactome/R-OSA-73571; Reactome Reaction: http://identifiers.org/reactome/R-PFA-73571; Reactome Reaction: http://identifiers.org/reactome/R-RNO-73571; Reactome Reaction: http://identifiers.org/reactome/R-SCE-73571; Reactome Reaction: http://identifiers.org/reactome/R-SPO-73571; Reactome Reaction: http://identifiers.org/reactome/R-SSC-73571; Reactome Reaction: http://identifiers.org/reactome/R-TGU-73571; Reactome Reaction: http://identifiers.org/reactome/R-XTR-73571; KEGG Reaction: http://identifiers.org/kegg.reaction/R01993; SEED Reaction: http://identifiers.org/seed.reaction/rxn01465</t>
  </si>
  <si>
    <t>DHORTS; DHORTS_2; DHR_c</t>
  </si>
  <si>
    <t>ACALD</t>
  </si>
  <si>
    <t>Acetaldehyde dehydrogenase (acetylating)</t>
  </si>
  <si>
    <t>acald_c + coa_c + nad_c &lt;-&gt; accoa_c + h_c + nadh_c</t>
  </si>
  <si>
    <t>EC Number: http://identifiers.org/ec-code/1.2.1.10; RHEA: http://identifiers.org/rhea/23288; RHEA: http://identifiers.org/rhea/23289; RHEA: http://identifiers.org/rhea/23290; RHEA: http://identifiers.org/rhea/23291; BioCyc: http://identifiers.org/biocyc/META:ACETALD-DEHYDROG-RXN; MetaNetX (MNX) Equation: http://identifiers.org/metanetx.reaction/MNXR95210; KEGG Reaction: http://identifiers.org/kegg.reaction/R00228; SEED Reaction: http://identifiers.org/seed.reaction/rxn00171</t>
  </si>
  <si>
    <t>ACALD; ACALDi</t>
  </si>
  <si>
    <t>DHAD2</t>
  </si>
  <si>
    <t>Dihydroxy-acid dehydratase (2,3-dihydroxy-3-methylpentanoate)</t>
  </si>
  <si>
    <t>23dhmp_c &lt;-&gt; 3mop_c + h2o_c</t>
  </si>
  <si>
    <t>RHEA: http://identifiers.org/rhea/27694; RHEA: http://identifiers.org/rhea/27695; RHEA: http://identifiers.org/rhea/27696; RHEA: http://identifiers.org/rhea/27697; EC Number: http://identifiers.org/ec-code/4.2.1.9; BioCyc: http://identifiers.org/biocyc/META:DIHYDROXYMETVALDEHYDRAT-RXN; MetaNetX (MNX) Equation: http://identifiers.org/metanetx.reaction/MNXR97359; KEGG Reaction: http://identifiers.org/kegg.reaction/R05070</t>
  </si>
  <si>
    <t>DHAD; DHAD2; DHAD3</t>
  </si>
  <si>
    <t>DDPA</t>
  </si>
  <si>
    <t>3-deoxy-D-arabino-heptulosonate 7-phosphate synthetase</t>
  </si>
  <si>
    <t>e4p_c + h2o_c + pep_c &lt;-&gt; 2dda7p_c + pi_c</t>
  </si>
  <si>
    <t>RHEA: http://identifiers.org/rhea/14717; RHEA: http://identifiers.org/rhea/14718; RHEA: http://identifiers.org/rhea/14719; RHEA: http://identifiers.org/rhea/14720; EC Number: http://identifiers.org/ec-code/2.5.1.54; BioCyc: http://identifiers.org/biocyc/META:DAHPSYN-RXN; MetaNetX (MNX) Equation: http://identifiers.org/metanetx.reaction/MNXR97218; Reactome Reaction: http://identifiers.org/reactome/R-MTU-964912; KEGG Reaction: http://identifiers.org/kegg.reaction/R01826; SEED Reaction: http://identifiers.org/seed.reaction/rxn01332</t>
  </si>
  <si>
    <t>DAHPS; DDPA</t>
  </si>
  <si>
    <t>CHORS</t>
  </si>
  <si>
    <t>Chorismate synthase</t>
  </si>
  <si>
    <t>3psme_c &lt;-&gt; chor_c + pi_c</t>
  </si>
  <si>
    <t>RHEA: http://identifiers.org/rhea/21020; RHEA: http://identifiers.org/rhea/21021; RHEA: http://identifiers.org/rhea/21022; RHEA: http://identifiers.org/rhea/21023; EC Number: http://identifiers.org/ec-code/4.2.3.5; BioCyc: http://identifiers.org/biocyc/META:CHORISMATE-SYNTHASE-RXN; MetaNetX (MNX) Equation: http://identifiers.org/metanetx.reaction/MNXR96709; KEGG Reaction: http://identifiers.org/kegg.reaction/R01714; SEED Reaction: http://identifiers.org/seed.reaction/rxn01255</t>
  </si>
  <si>
    <t>DHQTi</t>
  </si>
  <si>
    <t>3-dehydroquinate dehydratase, irreversible</t>
  </si>
  <si>
    <t>3dhq_c &lt;-&gt; 3dhsk_c + h2o_c</t>
  </si>
  <si>
    <t>RHEA: http://identifiers.org/rhea/21096; RHEA: http://identifiers.org/rhea/21097; RHEA: http://identifiers.org/rhea/21098; RHEA: http://identifiers.org/rhea/21099; EC Number: http://identifiers.org/ec-code/4.2.1.10; BioCyc: http://identifiers.org/biocyc/META:3-DEHYDROQUINATE-DEHYDRATASE-RXN; MetaNetX (MNX) Equation: http://identifiers.org/metanetx.reaction/MNXR97449; KEGG Reaction: http://identifiers.org/kegg.reaction/R03084; SEED Reaction: http://identifiers.org/seed.reaction/rxn02213</t>
  </si>
  <si>
    <t>DHQD; DHQD1; DHQTi</t>
  </si>
  <si>
    <t>SHKK</t>
  </si>
  <si>
    <t>Shikimate kinase</t>
  </si>
  <si>
    <t>atp_c + skm_c &lt;-&gt; adp_c + h_c + skm5p_c</t>
  </si>
  <si>
    <t>RHEA: http://identifiers.org/rhea/13121; RHEA: http://identifiers.org/rhea/13122; RHEA: http://identifiers.org/rhea/13123; RHEA: http://identifiers.org/rhea/13124; EC Number: http://identifiers.org/ec-code/2.7.1.71; BioCyc: http://identifiers.org/biocyc/META:SHIKIMATE-KINASE-RXN; MetaNetX (MNX) Equation: http://identifiers.org/metanetx.reaction/MNXR104379; Reactome Reaction: http://identifiers.org/reactome/R-MTU-964939; KEGG Reaction: http://identifiers.org/kegg.reaction/R02412; SEED Reaction: http://identifiers.org/seed.reaction/rxn01739</t>
  </si>
  <si>
    <t>DHQS</t>
  </si>
  <si>
    <t>3-dehydroquinate synthase</t>
  </si>
  <si>
    <t>2dda7p_c &lt;-&gt; 3dhq_c + pi_c</t>
  </si>
  <si>
    <t>RHEA: http://identifiers.org/rhea/21968; RHEA: http://identifiers.org/rhea/21969; RHEA: http://identifiers.org/rhea/21970; RHEA: http://identifiers.org/rhea/21971; EC Number: http://identifiers.org/ec-code/4.2.3.4; BioCyc: http://identifiers.org/biocyc/META:3-DEHYDROQUINATE-SYNTHASE-RXN; MetaNetX (MNX) Equation: http://identifiers.org/metanetx.reaction/MNXR97447; KEGG Reaction: http://identifiers.org/kegg.reaction/R03083; SEED Reaction: http://identifiers.org/seed.reaction/rxn02212</t>
  </si>
  <si>
    <t>SHK3Dr</t>
  </si>
  <si>
    <t>Shikimate dehydrogenase</t>
  </si>
  <si>
    <t>3dhsk_c + h_c + nadph_c &lt;-&gt; nadp_c + skm_c</t>
  </si>
  <si>
    <t>EC Number: http://identifiers.org/ec-code/1.1.1.25; EC Number: http://identifiers.org/ec-code/1.1.1.282; RHEA: http://identifiers.org/rhea/17737; RHEA: http://identifiers.org/rhea/17738; RHEA: http://identifiers.org/rhea/17739; RHEA: http://identifiers.org/rhea/17740; BioCyc: http://identifiers.org/biocyc/META:SHIKIMATE-5-DEHYDROGENASE-RXN; MetaNetX (MNX) Equation: http://identifiers.org/metanetx.reaction/MNXR104378; Reactome Reaction: http://identifiers.org/reactome/R-MTU-964842; KEGG Reaction: http://identifiers.org/kegg.reaction/R02413; SEED Reaction: http://identifiers.org/seed.reaction/rxn01740</t>
  </si>
  <si>
    <t>SHK3D; SHK3Dr</t>
  </si>
  <si>
    <t>CHORM</t>
  </si>
  <si>
    <t>Chorismate mutase</t>
  </si>
  <si>
    <t>chor_c &lt;-&gt; pphn_c</t>
  </si>
  <si>
    <t>RHEA: http://identifiers.org/rhea/13897; RHEA: http://identifiers.org/rhea/13898; RHEA: http://identifiers.org/rhea/13899; RHEA: http://identifiers.org/rhea/13900; EC Number: http://identifiers.org/ec-code/5.4.99.5; BioCyc: http://identifiers.org/biocyc/META:CHORISMATEMUT-RXN; MetaNetX (MNX) Equation: http://identifiers.org/metanetx.reaction/MNXR96708; KEGG Reaction: http://identifiers.org/kegg.reaction/R01715; SEED Reaction: http://identifiers.org/seed.reaction/rxn01256</t>
  </si>
  <si>
    <t>CHORM; CHORMi; CHORMr; CHRM_c</t>
  </si>
  <si>
    <t>PPND</t>
  </si>
  <si>
    <t>Prephenate dehydrogenase</t>
  </si>
  <si>
    <t>nad_c + pphn_c &lt;-&gt; 34hpp_c + co2_c + nadh_c</t>
  </si>
  <si>
    <t>EC Number: http://identifiers.org/ec-code/1.3.1.12; RHEA: http://identifiers.org/rhea/13869; RHEA: http://identifiers.org/rhea/13870; RHEA: http://identifiers.org/rhea/13871; RHEA: http://identifiers.org/rhea/13872; BioCyc: http://identifiers.org/biocyc/META:PREPHENATEDEHYDROG-RXN; MetaNetX (MNX) Equation: http://identifiers.org/metanetx.reaction/MNXR103121; KEGG Reaction: http://identifiers.org/kegg.reaction/R01728; SEED Reaction: http://identifiers.org/seed.reaction/rxn01268</t>
  </si>
  <si>
    <t>PPND; PPNDr; PPOR_c</t>
  </si>
  <si>
    <t>KARA2</t>
  </si>
  <si>
    <t>Ketol-acid reductoisomerase (2-Acetolactate)</t>
  </si>
  <si>
    <t>2ahbut_c + h_c + nadph_c &lt;-&gt; 23dhmp_c + nadp_c</t>
  </si>
  <si>
    <t>EC Number: http://identifiers.org/ec-code/1.1.1.86; RHEA: http://identifiers.org/rhea/13493; RHEA: http://identifiers.org/rhea/13494; RHEA: http://identifiers.org/rhea/13495; RHEA: http://identifiers.org/rhea/13496; BioCyc: http://identifiers.org/biocyc/META:ACETOOHBUTREDUCTOISOM-RXN; MetaNetX (MNX) Equation: http://identifiers.org/metanetx.reaction/MNXR100902</t>
  </si>
  <si>
    <t>KARA2; KARA2i</t>
  </si>
  <si>
    <t>O2tex</t>
  </si>
  <si>
    <t>Oxygen transport via diffusion (extracellular to periplasm)</t>
  </si>
  <si>
    <t>o2_e &lt;-&gt; o2_p</t>
  </si>
  <si>
    <t>BioCyc: http://identifiers.org/biocyc/META:TRANS-RXN0-474; MetaNetX (MNX) Equation: http://identifiers.org/metanetx.reaction/MNXR102090; SEED Reaction: http://identifiers.org/seed.reaction/rxn05468; SEED Reaction: http://identifiers.org/seed.reaction/rxn09031; SEED Reaction: http://identifiers.org/seed.reaction/rxn09032; SEED Reaction: http://identifiers.org/seed.reaction/rxn09641; SEED Reaction: http://identifiers.org/seed.reaction/rxn09734</t>
  </si>
  <si>
    <t>O2tpp</t>
  </si>
  <si>
    <t>O2 transport via diffusion (periplasm)</t>
  </si>
  <si>
    <t>o2_p &lt;-&gt; o2_c</t>
  </si>
  <si>
    <t>O2tc; O2tpp</t>
  </si>
  <si>
    <t>ASNS2</t>
  </si>
  <si>
    <t>Asparagine synthetase</t>
  </si>
  <si>
    <t>asp__L_c + atp_c + nh4_c &lt;-&gt; amp_c + asn__L_c + h_c + ppi_c</t>
  </si>
  <si>
    <t>RHEA: http://identifiers.org/rhea/11372; RHEA: http://identifiers.org/rhea/11373; RHEA: http://identifiers.org/rhea/11374; RHEA: http://identifiers.org/rhea/11375; EC Number: http://identifiers.org/ec-code/6.3.1.1; EC Number: http://identifiers.org/ec-code/6.3.5.4; BioCyc: http://identifiers.org/biocyc/META:ASNSYNA-RXN; MetaNetX (MNX) Equation: http://identifiers.org/metanetx.reaction/MNXR96060; KEGG Reaction: http://identifiers.org/kegg.reaction/R00483; SEED Reaction: http://identifiers.org/seed.reaction/rxn00340</t>
  </si>
  <si>
    <t>ASNAL_c; ASNS2</t>
  </si>
  <si>
    <t>HSDy</t>
  </si>
  <si>
    <t>Homoserine dehydrogenase (NADPH)</t>
  </si>
  <si>
    <t>hom__L_c + nadp_c &lt;-&gt; aspsa_c + h_c + nadph_c</t>
  </si>
  <si>
    <t>EC Number: http://identifiers.org/ec-code/1.1.1.3; RHEA: http://identifiers.org/rhea/15761; RHEA: http://identifiers.org/rhea/15762; RHEA: http://identifiers.org/rhea/15763; RHEA: http://identifiers.org/rhea/15764; MetaNetX (MNX) Equation: http://identifiers.org/metanetx.reaction/MNXR100734; KEGG Reaction: http://identifiers.org/kegg.reaction/R01775; SEED Reaction: http://identifiers.org/seed.reaction/rxn01302</t>
  </si>
  <si>
    <t>HSD2; HSDy; HSDyi</t>
  </si>
  <si>
    <t>ASPTA</t>
  </si>
  <si>
    <t>Aspartate transaminase</t>
  </si>
  <si>
    <t>akg_c + asp__L_c &lt;-&gt; glu__L_c + oaa_c</t>
  </si>
  <si>
    <t>EC Number: http://identifiers.org/ec-code/2.6.1.1; RHEA: http://identifiers.org/rhea/21824; RHEA: http://identifiers.org/rhea/21825; RHEA: http://identifiers.org/rhea/21826; RHEA: http://identifiers.org/rhea/21827; BioCyc: http://identifiers.org/biocyc/META:ASPAMINOTRANS-RXN; BioCyc: http://identifiers.org/biocyc/META:RXN-13697; MetaNetX (MNX) Equation: http://identifiers.org/metanetx.reaction/MNXR96079; Reactome Reaction: http://identifiers.org/reactome/R-ATH-70596; Reactome Reaction: http://identifiers.org/reactome/R-ATH-70613; Reactome Reaction: http://identifiers.org/reactome/R-BTA-70581; Reactome Reaction: http://identifiers.org/reactome/R-BTA-70592; Reactome Reaction: http://identifiers.org/reactome/R-BTA-70596; Reactome Reaction: http://identifiers.org/reactome/R-BTA-70613; Reactome Reaction: http://identifiers.org/reactome/R-CEL-70581; Reactome Reaction: http://identifiers.org/reactome/R-CEL-70592; Reactome Reaction: http://identifiers.org/reactome/R-CEL-70596; Reactome Reaction: http://identifiers.org/reactome/R-CEL-70613; Reactome Reaction: http://identifiers.org/reactome/R-CFA-70581; Reactome Reaction: http://identifiers.org/reactome/R-CFA-70592; Reactome Reaction: http://identifiers.org/reactome/R-CFA-70596; Reactome Reaction: http://identifiers.org/reactome/R-CFA-70613; Reactome Reaction: http://identifiers.org/reactome/R-DDI-70596; Reactome Reaction: http://identifiers.org/reactome/R-DDI-70613; Reactome Reaction: http://identifiers.org/reactome/R-DME-70581; Reactome Reaction: http://identifiers.org/reactome/R-DME-70592; Reactome Reaction: http://identifiers.org/reactome/R-DME-70596; Reactome Reaction: http://identifiers.org/reactome/R-DME-70613; Reactome Reaction: http://identifiers.org/reactome/R-DRE-70581; Reactome Reaction: http://identifiers.org/reactome/R-DRE-70592; Reactome Reaction: http://identifiers.org/reactome/R-DRE-70596; Reactome Reaction: http://identifiers.org/reactome/R-DRE-70613; Reactome Reaction: http://identifiers.org/reactome/R-GGA-372559; Reactome Reaction: http://identifiers.org/reactome/R-GGA-372564; Reactome Reaction: http://identifiers.org/reactome/R-GGA-372717; Reactome Reaction: http://identifiers.org/reactome/R-GGA-372719; Reactome Reaction: http://identifiers.org/reactome/R-GGA-70581; Reactome Reaction: http://identifiers.org/reactome/R-GGA-70592; Reactome Reaction: http://identifiers.org/reactome/R-GGA-70596; Reactome Reaction: http://identifiers.org/reactome/R-GGA-70613; Reactome Reaction: http://identifiers.org/reactome/R-HSA-70581; Reactome Reaction: http://identifiers.org/reactome/R-HSA-70592; Reactome Reaction: http://identifiers.org/reactome/R-HSA-70596; Reactome Reaction: http://identifiers.org/reactome/R-HSA-70613; Reactome Reaction: http://identifiers.org/reactome/R-MMU-70581; Reactome Reaction: http://identifiers.org/reactome/R-MMU-70592; Reactome Reaction: http://identifiers.org/reactome/R-MMU-70596; Reactome Reaction: http://identifiers.org/reactome/R-MMU-70613; Reactome Reaction: http://identifiers.org/reactome/R-OSA-70596; Reactome Reaction: http://identifiers.org/reactome/R-OSA-70613; Reactome Reaction: http://identifiers.org/reactome/R-PFA-70581; Reactome Reaction: http://identifiers.org/reactome/R-PFA-70592; Reactome Reaction: http://identifiers.org/reactome/R-PFA-70596; Reactome Reaction: http://identifiers.org/reactome/R-PFA-70613; Reactome Reaction: http://identifiers.org/reactome/R-RNO-70581; Reactome Reaction: http://identifiers.org/reactome/R-RNO-70592; Reactome Reaction: http://identifiers.org/reactome/R-RNO-70596; Reactome Reaction: http://identifiers.org/reactome/R-RNO-70613; Reactome Reaction: http://identifiers.org/reactome/R-SCE-70581; Reactome Reaction: http://identifiers.org/reactome/R-SCE-70592; Reactome Reaction: http://identifiers.org/reactome/R-SCE-70596; Reactome Reaction: http://identifiers.org/reactome/R-SCE-70613; Reactome Reaction: http://identifiers.org/reactome/R-SPO-70581; Reactome Reaction: http://identifiers.org/reactome/R-SPO-70592; Reactome Reaction: http://identifiers.org/reactome/R-SPO-70596; Reactome Reaction: http://identifiers.org/reactome/R-SPO-70613; Reactome Reaction: http://identifiers.org/reactome/R-SSC-70581; Reactome Reaction: http://identifiers.org/reactome/R-SSC-70592; Reactome Reaction: http://identifiers.org/reactome/R-SSC-70596; Reactome Reaction: http://identifiers.org/reactome/R-SSC-70613; Reactome Reaction: http://identifiers.org/reactome/R-TGU-70581; Reactome Reaction: http://identifiers.org/reactome/R-TGU-70592; Reactome Reaction: http://identifiers.org/reactome/R-TGU-70596; Reactome Reaction: http://identifiers.org/reactome/R-TGU-70613; Reactome Reaction: http://identifiers.org/reactome/R-XTR-70581; Reactome Reaction: http://identifiers.org/reactome/R-XTR-70592; Reactome Reaction: http://identifiers.org/reactome/R-XTR-70596; Reactome Reaction: http://identifiers.org/reactome/R-XTR-70613; KEGG Reaction: http://identifiers.org/kegg.reaction/R00355; SEED Reaction: http://identifiers.org/seed.reaction/rxn00260</t>
  </si>
  <si>
    <t>ASPAT; ASPTA; ASPTA1; ASPTA_L_c</t>
  </si>
  <si>
    <t>NADH9</t>
  </si>
  <si>
    <t>NADH dehydrogenase (demethylmenaquinone-8 &amp; 0 protons)</t>
  </si>
  <si>
    <t>2dmmq8_c + h_c + nadh_c &lt;-&gt; 2dmmql8_c + nad_c</t>
  </si>
  <si>
    <t>RHEA: http://identifiers.org/rhea/30507; RHEA: http://identifiers.org/rhea/30508; RHEA: http://identifiers.org/rhea/30509; RHEA: http://identifiers.org/rhea/30510; MetaNetX (MNX) Equation: http://identifiers.org/metanetx.reaction/MNXR101876; SEED Reaction: http://identifiers.org/seed.reaction/rxn08976</t>
  </si>
  <si>
    <t>IPDDI</t>
  </si>
  <si>
    <t>Isopentenyl-diphosphate D-isomerase</t>
  </si>
  <si>
    <t>ipdp_c &lt;-&gt; dmpp_c</t>
  </si>
  <si>
    <t>RHEA: http://identifiers.org/rhea/23284; RHEA: http://identifiers.org/rhea/23285; RHEA: http://identifiers.org/rhea/23286; RHEA: http://identifiers.org/rhea/23287; EC Number: http://identifiers.org/ec-code/5.3.3.2; BioCyc: http://identifiers.org/biocyc/META:IPPISOM-RXN; MetaNetX (MNX) Equation: http://identifiers.org/metanetx.reaction/MNXR100796; Reactome Reaction: http://identifiers.org/reactome/R-ATH-191382; Reactome Reaction: http://identifiers.org/reactome/R-BTA-191382; Reactome Reaction: http://identifiers.org/reactome/R-CEL-191382; Reactome Reaction: http://identifiers.org/reactome/R-CFA-191382; Reactome Reaction: http://identifiers.org/reactome/R-DDI-191382; Reactome Reaction: http://identifiers.org/reactome/R-DME-191382; Reactome Reaction: http://identifiers.org/reactome/R-DRE-191382; Reactome Reaction: http://identifiers.org/reactome/R-GGA-191382; Reactome Reaction: http://identifiers.org/reactome/R-HSA-191382; Reactome Reaction: http://identifiers.org/reactome/R-MMU-191382; Reactome Reaction: http://identifiers.org/reactome/R-OSA-191382; Reactome Reaction: http://identifiers.org/reactome/R-RNO-191382; Reactome Reaction: http://identifiers.org/reactome/R-SCE-191382; Reactome Reaction: http://identifiers.org/reactome/R-SPO-191382; Reactome Reaction: http://identifiers.org/reactome/R-SSC-191382; Reactome Reaction: http://identifiers.org/reactome/R-TGU-191382; Reactome Reaction: http://identifiers.org/reactome/R-XTR-191382; KEGG Reaction: http://identifiers.org/kegg.reaction/R01123; SEED Reaction: http://identifiers.org/seed.reaction/rxn00830</t>
  </si>
  <si>
    <t>IDI; IPDDI; IPDDIi</t>
  </si>
  <si>
    <t>PSCVT</t>
  </si>
  <si>
    <t>3-phosphoshikimate 1-carboxyvinyltransferase</t>
  </si>
  <si>
    <t>pep_c + skm5p_c &lt;-&gt; 3psme_c + pi_c</t>
  </si>
  <si>
    <t>EC Number: http://identifiers.org/ec-code/2.5.1.19; RHEA: http://identifiers.org/rhea/21256; RHEA: http://identifiers.org/rhea/21257; RHEA: http://identifiers.org/rhea/21258; RHEA: http://identifiers.org/rhea/21259; BioCyc: http://identifiers.org/biocyc/META:2.5.1.19-RXN; MetaNetX (MNX) Equation: http://identifiers.org/metanetx.reaction/MNXR103226; Reactome Reaction: http://identifiers.org/reactome/R-MTU-964886; KEGG Reaction: http://identifiers.org/kegg.reaction/R03460; SEED Reaction: http://identifiers.org/seed.reaction/rxn02476</t>
  </si>
  <si>
    <t>PSCIT; PSCVT; PSCVTi</t>
  </si>
  <si>
    <t>DPMVD</t>
  </si>
  <si>
    <t>Diphosphomevalonate decarboxylase</t>
  </si>
  <si>
    <t>5dpmev_c + atp_c &lt;-&gt; adp_c + co2_c + ipdp_c + pi_c</t>
  </si>
  <si>
    <t>RHEA: http://identifiers.org/rhea/23732; RHEA: http://identifiers.org/rhea/23733; RHEA: http://identifiers.org/rhea/23734; RHEA: http://identifiers.org/rhea/23735; EC Number: http://identifiers.org/ec-code/4.1.1.33; BioCyc: http://identifiers.org/biocyc/META:DIPHOSPHOMEVALONTE-DECARBOXYLASE-RXN; MetaNetX (MNX) Equation: http://identifiers.org/metanetx.reaction/MNXR97776; Reactome Reaction: http://identifiers.org/reactome/R-ATH-191414; Reactome Reaction: http://identifiers.org/reactome/R-BTA-191414; Reactome Reaction: http://identifiers.org/reactome/R-CEL-191414; Reactome Reaction: http://identifiers.org/reactome/R-CFA-191414; Reactome Reaction: http://identifiers.org/reactome/R-DDI-191414; Reactome Reaction: http://identifiers.org/reactome/R-DME-191414; Reactome Reaction: http://identifiers.org/reactome/R-DRE-191414; Reactome Reaction: http://identifiers.org/reactome/R-GGA-191414; Reactome Reaction: http://identifiers.org/reactome/R-HSA-191414; Reactome Reaction: http://identifiers.org/reactome/R-MMU-191414; Reactome Reaction: http://identifiers.org/reactome/R-OSA-191414; Reactome Reaction: http://identifiers.org/reactome/R-RNO-191414; Reactome Reaction: http://identifiers.org/reactome/R-SCE-191414; Reactome Reaction: http://identifiers.org/reactome/R-SPO-191414; Reactome Reaction: http://identifiers.org/reactome/R-TGU-191414; Reactome Reaction: http://identifiers.org/reactome/R-XTR-191414; KEGG Reaction: http://identifiers.org/kegg.reaction/R01121; SEED Reaction: http://identifiers.org/seed.reaction/rxn00829</t>
  </si>
  <si>
    <t>DPMVD; DPMVD_c; DPMVDc</t>
  </si>
  <si>
    <t>HMGCOAR</t>
  </si>
  <si>
    <t>Hydroxymethylglutaryl CoA reductase</t>
  </si>
  <si>
    <t>coa_c + mev__R_c + 2.0 nadp_c &lt;-&gt; 2.0 h_c + hmgcoa_c + 2.0 nadph_c</t>
  </si>
  <si>
    <t>EC Number: http://identifiers.org/ec-code/1.1.1.34; MetaNetX (MNX) Equation: http://identifiers.org/metanetx.reaction/MNXR100659</t>
  </si>
  <si>
    <t>HMGCOAR; HMGCOAR_c; HMGCOARc; HMGCOARi; r0488</t>
  </si>
  <si>
    <t>PMEVK</t>
  </si>
  <si>
    <t>Phosphomevalonate kinase</t>
  </si>
  <si>
    <t>5pmev_c + atp_c &lt;-&gt; 5dpmev_c + adp_c</t>
  </si>
  <si>
    <t>RHEA: http://identifiers.org/rhea/16341; RHEA: http://identifiers.org/rhea/16342; RHEA: http://identifiers.org/rhea/16343; RHEA: http://identifiers.org/rhea/16344; EC Number: http://identifiers.org/ec-code/2.7.4.2; BioCyc: http://identifiers.org/biocyc/META:PHOSPHOMEVALONATE-KINASE-RXN; MetaNetX (MNX) Equation: http://identifiers.org/metanetx.reaction/MNXR103043; KEGG Reaction: http://identifiers.org/kegg.reaction/R03245; SEED Reaction: http://identifiers.org/seed.reaction/rxn02322</t>
  </si>
  <si>
    <t>PMEVK; PMEVK_c; PMEVKc</t>
  </si>
  <si>
    <t>HMGCOAS</t>
  </si>
  <si>
    <t>Hydroxymethylglutaryl CoA synthase</t>
  </si>
  <si>
    <t>coa_c + h_c + hmgcoa_c &lt;-&gt; aacoa_c + accoa_c + h2o_c</t>
  </si>
  <si>
    <t>EC Number: http://identifiers.org/ec-code/2.3.3.10; MetaNetX (MNX) Equation: http://identifiers.org/metanetx.reaction/MNXR100660</t>
  </si>
  <si>
    <t>HMGCOAS; HMGCOASi</t>
  </si>
  <si>
    <t>ACACT1r</t>
  </si>
  <si>
    <t>Acetyl-CoA C-acetyltransferase</t>
  </si>
  <si>
    <t>2.0 accoa_c &lt;-&gt; aacoa_c + coa_c</t>
  </si>
  <si>
    <t>EC Number: http://identifiers.org/ec-code/2.3.1.9; RHEA: http://identifiers.org/rhea/21036; RHEA: http://identifiers.org/rhea/21037; RHEA: http://identifiers.org/rhea/21038; RHEA: http://identifiers.org/rhea/21039; BioCyc: http://identifiers.org/biocyc/META:ACETYL-COA-ACETYLTRANSFER-RXN; MetaNetX (MNX) Equation: http://identifiers.org/metanetx.reaction/MNXR95194; Reactome Reaction: http://identifiers.org/reactome/R-ATH-73916; Reactome Reaction: http://identifiers.org/reactome/R-ATH-74181; Reactome Reaction: http://identifiers.org/reactome/R-BTA-73916; Reactome Reaction: http://identifiers.org/reactome/R-BTA-74181; Reactome Reaction: http://identifiers.org/reactome/R-BTA-8848215; Reactome Reaction: http://identifiers.org/reactome/R-CEL-73916; Reactome Reaction: http://identifiers.org/reactome/R-CEL-74181; Reactome Reaction: http://identifiers.org/reactome/R-CFA-73916; Reactome Reaction: http://identifiers.org/reactome/R-CFA-74181; Reactome Reaction: http://identifiers.org/reactome/R-CFA-8848215; Reactome Reaction: http://identifiers.org/reactome/R-DDI-73916; Reactome Reaction: http://identifiers.org/reactome/R-DDI-74181; Reactome Reaction: http://identifiers.org/reactome/R-DME-73916; Reactome Reaction: http://identifiers.org/reactome/R-DME-74181; Reactome Reaction: http://identifiers.org/reactome/R-DME-8848215; Reactome Reaction: http://identifiers.org/reactome/R-DRE-73916; Reactome Reaction: http://identifiers.org/reactome/R-DRE-74181; Reactome Reaction: http://identifiers.org/reactome/R-DRE-8848215; Reactome Reaction: http://identifiers.org/reactome/R-GGA-73916; Reactome Reaction: http://identifiers.org/reactome/R-GGA-74181; Reactome Reaction: http://identifiers.org/reactome/R-GGA-8848215; Reactome Reaction: http://identifiers.org/reactome/R-HSA-73916; Reactome Reaction: http://identifiers.org/reactome/R-HSA-74181; Reactome Reaction: http://identifiers.org/reactome/R-HSA-8848215; Reactome Reaction: http://identifiers.org/reactome/R-MMU-73916; Reactome Reaction: http://identifiers.org/reactome/R-MMU-74181; Reactome Reaction: http://identifiers.org/reactome/R-MMU-8848215; Reactome Reaction: http://identifiers.org/reactome/R-OSA-73916; Reactome Reaction: http://identifiers.org/reactome/R-OSA-74181; Reactome Reaction: http://identifiers.org/reactome/R-PFA-73916; Reactome Reaction: http://identifiers.org/reactome/R-PFA-74181; Reactome Reaction: http://identifiers.org/reactome/R-RNO-73916; Reactome Reaction: http://identifiers.org/reactome/R-RNO-74181; Reactome Reaction: http://identifiers.org/reactome/R-RNO-8848215; Reactome Reaction: http://identifiers.org/reactome/R-SCE-73916; Reactome Reaction: http://identifiers.org/reactome/R-SCE-74181; Reactome Reaction: http://identifiers.org/reactome/R-SCE-8848215; Reactome Reaction: http://identifiers.org/reactome/R-SPO-73916; Reactome Reaction: http://identifiers.org/reactome/R-SPO-74181; Reactome Reaction: http://identifiers.org/reactome/R-SSC-73916; Reactome Reaction: http://identifiers.org/reactome/R-SSC-74181; Reactome Reaction: http://identifiers.org/reactome/R-SSC-8848215; Reactome Reaction: http://identifiers.org/reactome/R-TGU-73916; Reactome Reaction: http://identifiers.org/reactome/R-TGU-74181; Reactome Reaction: http://identifiers.org/reactome/R-TGU-8848215; Reactome Reaction: http://identifiers.org/reactome/R-XTR-73916; Reactome Reaction: http://identifiers.org/reactome/R-XTR-74181; Reactome Reaction: http://identifiers.org/reactome/R-XTR-8848215; KEGG Reaction: http://identifiers.org/kegg.reaction/R00238; SEED Reaction: http://identifiers.org/seed.reaction/rxn00178</t>
  </si>
  <si>
    <t>ACACT; ACACT1; ACACT1r; BKTIO_syn</t>
  </si>
  <si>
    <t>THRD_L</t>
  </si>
  <si>
    <t>L-threonine deaminase</t>
  </si>
  <si>
    <t>thr__L_c &lt;-&gt; 2obut_c + nh4_c</t>
  </si>
  <si>
    <t>RHEA: http://identifiers.org/rhea/22108; RHEA: http://identifiers.org/rhea/22109; RHEA: http://identifiers.org/rhea/22110; RHEA: http://identifiers.org/rhea/22111; EC Number: http://identifiers.org/ec-code/4.3.1.19; BioCyc: http://identifiers.org/biocyc/META:THREDEHYD-RXN; MetaNetX (MNX) Equation: http://identifiers.org/metanetx.reaction/MNXR104714; KEGG Reaction: http://identifiers.org/kegg.reaction/R00996; SEED Reaction: http://identifiers.org/seed.reaction/rxn00737</t>
  </si>
  <si>
    <t>TAL; THRD_L; THRD_Lr; THRD_c</t>
  </si>
  <si>
    <t>KAS8</t>
  </si>
  <si>
    <t>B-ketoacyl synthetase (palmitate, n-C16:0)</t>
  </si>
  <si>
    <t>accoa_c + 20.0 h_c + 7.0 malcoa_c + 14.0 nadph_c &lt;-&gt; 7.0 co2_c + 8.0 coa_c + 6.0 h2o_c + hdca_c + 14.0 nadp_c</t>
  </si>
  <si>
    <t>EC Number: http://identifiers.org/ec-code/2.3.1.41; EC Number: http://identifiers.org/ec-code/2.3.1.85; MetaNetX (MNX) Equation: http://identifiers.org/metanetx.reaction/MNXR100924; Reactome Reaction: http://identifiers.org/reactome/R-BTA-75872; Reactome Reaction: http://identifiers.org/reactome/R-CEL-75872; Reactome Reaction: http://identifiers.org/reactome/R-CFA-75872; Reactome Reaction: http://identifiers.org/reactome/R-DME-75872; Reactome Reaction: http://identifiers.org/reactome/R-DRE-75872; Reactome Reaction: http://identifiers.org/reactome/R-GGA-75872; Reactome Reaction: http://identifiers.org/reactome/R-HSA-75872; Reactome Reaction: http://identifiers.org/reactome/R-MMU-75872; Reactome Reaction: http://identifiers.org/reactome/R-RNO-75872; Reactome Reaction: http://identifiers.org/reactome/R-SCE-75872; Reactome Reaction: http://identifiers.org/reactome/R-SSC-75872; Reactome Reaction: http://identifiers.org/reactome/R-TGU-75872; Reactome Reaction: http://identifiers.org/reactome/R-XTR-75872; SEED Reaction: http://identifiers.org/seed.reaction/rxn05291</t>
  </si>
  <si>
    <t>GLCpts</t>
  </si>
  <si>
    <t>D-glucose transport via PEP:Pyr PTS</t>
  </si>
  <si>
    <t>glc__D_e + pep_c &lt;-&gt; g6p_c + pyr_c</t>
  </si>
  <si>
    <t>MetaNetX (MNX) Equation: http://identifiers.org/metanetx.reaction/MNXR100237; SEED Reaction: http://identifiers.org/seed.reaction/rxn05226; SEED Reaction: http://identifiers.org/seed.reaction/rxn08612</t>
  </si>
  <si>
    <t>NADH10</t>
  </si>
  <si>
    <t>NADH dehydrogenase (menaquinone-8 &amp; 0 protons)</t>
  </si>
  <si>
    <t>h_c + mqn8_c + nadh_c &lt;-&gt; mql8_c + nad_c</t>
  </si>
  <si>
    <t>RHEA: http://identifiers.org/rhea/29243; RHEA: http://identifiers.org/rhea/29244; RHEA: http://identifiers.org/rhea/29245; RHEA: http://identifiers.org/rhea/29246; MetaNetX (MNX) Equation: http://identifiers.org/metanetx.reaction/MNXR101863; SEED Reaction: http://identifiers.org/seed.reaction/rxn08971</t>
  </si>
  <si>
    <t>NADH10; NADPHQR3_2</t>
  </si>
  <si>
    <t>GLNS</t>
  </si>
  <si>
    <t>Glutamine synthetase</t>
  </si>
  <si>
    <t>atp_c + glu__L_c + nh4_c &lt;-&gt; adp_c + gln__L_c + h_c + pi_c</t>
  </si>
  <si>
    <t>RHEA: http://identifiers.org/rhea/16169; RHEA: http://identifiers.org/rhea/16170; RHEA: http://identifiers.org/rhea/16171; RHEA: http://identifiers.org/rhea/16172; EC Number: http://identifiers.org/ec-code/6.3.1.2; BioCyc: http://identifiers.org/biocyc/META:GLUTAMINESYN-RXN; MetaNetX (MNX) Equation: http://identifiers.org/metanetx.reaction/MNXR100024; Reactome Reaction: http://identifiers.org/reactome/R-ATH-70606; Reactome Reaction: http://identifiers.org/reactome/R-BTA-70606; Reactome Reaction: http://identifiers.org/reactome/R-CEL-70606; Reactome Reaction: http://identifiers.org/reactome/R-CFA-70606; Reactome Reaction: http://identifiers.org/reactome/R-DME-70606; Reactome Reaction: http://identifiers.org/reactome/R-DRE-70606; Reactome Reaction: http://identifiers.org/reactome/R-GGA-70606; Reactome Reaction: http://identifiers.org/reactome/R-HSA-70606; Reactome Reaction: http://identifiers.org/reactome/R-MMU-70606; Reactome Reaction: http://identifiers.org/reactome/R-OSA-70606; Reactome Reaction: http://identifiers.org/reactome/R-RNO-70606; Reactome Reaction: http://identifiers.org/reactome/R-SCE-70606; Reactome Reaction: http://identifiers.org/reactome/R-SPO-70606; Reactome Reaction: http://identifiers.org/reactome/R-SSC-70606; Reactome Reaction: http://identifiers.org/reactome/R-TGU-70606; Reactome Reaction: http://identifiers.org/reactome/R-XTR-70606; KEGG Reaction: http://identifiers.org/kegg.reaction/R00253; SEED Reaction: http://identifiers.org/seed.reaction/rxn00187</t>
  </si>
  <si>
    <t>GAL; GALh; GLNS; GLNS_i</t>
  </si>
  <si>
    <t>HISabc</t>
  </si>
  <si>
    <t>L-histidine transport via ABC system</t>
  </si>
  <si>
    <t>atp_c + h2o_c + his__L_e &lt;-&gt; adp_c + h_c + his__L_c + pi_c</t>
  </si>
  <si>
    <t>RHEA: http://identifiers.org/rhea/29891#1; RHEA: http://identifiers.org/rhea/29892#1; RHEA: http://identifiers.org/rhea/29893#1; RHEA: http://identifiers.org/rhea/29894#1; EC Number: http://identifiers.org/ec-code/3.6.3.21; BioCyc: http://identifiers.org/biocyc/META:ABC-14-RXN; MetaNetX (MNX) Equation: http://identifiers.org/metanetx.reaction/MNXR100644; SEED Reaction: http://identifiers.org/seed.reaction/rxn05164; SEED Reaction: http://identifiers.org/seed.reaction/rxn08718</t>
  </si>
  <si>
    <t>AHCYSNS</t>
  </si>
  <si>
    <t>S-adenosylhomocysteine nucleosidase</t>
  </si>
  <si>
    <t>ahcys_c + h2o_c &lt;-&gt; ade_c + rhcys_c</t>
  </si>
  <si>
    <t>RHEA: http://identifiers.org/rhea/17805; RHEA: http://identifiers.org/rhea/17806; RHEA: http://identifiers.org/rhea/17807; RHEA: http://identifiers.org/rhea/17808; EC Number: http://identifiers.org/ec-code/3.2.2.9; BioCyc: http://identifiers.org/biocyc/META:ADENOSYLHOMOCYSTEINE-NUCLEOSIDASE-RXN; MetaNetX (MNX) Equation: http://identifiers.org/metanetx.reaction/MNXR95625; KEGG Reaction: http://identifiers.org/kegg.reaction/R00194; SEED Reaction: http://identifiers.org/seed.reaction/rxn00143</t>
  </si>
  <si>
    <t>AHCYSNS; AHCYSNS_r</t>
  </si>
  <si>
    <t>PPC</t>
  </si>
  <si>
    <t>Phosphoenolpyruvate carboxylase</t>
  </si>
  <si>
    <t>co2_c + h2o_c + pep_c &lt;-&gt; h_c + oaa_c + pi_c</t>
  </si>
  <si>
    <t>RHEA: http://identifiers.org/rhea/23072; RHEA: http://identifiers.org/rhea/23073; RHEA: http://identifiers.org/rhea/23074; RHEA: http://identifiers.org/rhea/23075; EC Number: http://identifiers.org/ec-code/4.1.1.31; MetaNetX (MNX) Equation: http://identifiers.org/metanetx.reaction/MNXR103096; KEGG Reaction: http://identifiers.org/kegg.reaction/R00345; SEED Reaction: http://identifiers.org/seed.reaction/rxn00251</t>
  </si>
  <si>
    <t>AKGDH</t>
  </si>
  <si>
    <t>2-Oxogluterate dehydrogenase</t>
  </si>
  <si>
    <t>akg_c + coa_c + nad_c &lt;-&gt; co2_c + nadh_c + succoa_c</t>
  </si>
  <si>
    <t>EC Number: http://identifiers.org/ec-code/1.2.1.52; EC Number: http://identifiers.org/ec-code/1.2.4.2; EC Number: http://identifiers.org/ec-code/1.8.1.4; EC Number: http://identifiers.org/ec-code/2.3.1.61; RHEA: http://identifiers.org/rhea/27786; RHEA: http://identifiers.org/rhea/27787; RHEA: http://identifiers.org/rhea/27788; RHEA: http://identifiers.org/rhea/27789; BioCyc: http://identifiers.org/biocyc/META:2OXOGLUTARATEDEH-RXN; MetaNetX (MNX) Equation: http://identifiers.org/metanetx.reaction/MNXR95655; Reactome Reaction: http://identifiers.org/reactome/R-ATH-71401; Reactome Reaction: http://identifiers.org/reactome/R-BTA-71401; Reactome Reaction: http://identifiers.org/reactome/R-CEL-71401; Reactome Reaction: http://identifiers.org/reactome/R-CFA-71401; Reactome Reaction: http://identifiers.org/reactome/R-DDI-71401; Reactome Reaction: http://identifiers.org/reactome/R-DME-71401; Reactome Reaction: http://identifiers.org/reactome/R-DRE-71401; Reactome Reaction: http://identifiers.org/reactome/R-GGA-373042; Reactome Reaction: http://identifiers.org/reactome/R-GGA-71401; Reactome Reaction: http://identifiers.org/reactome/R-HSA-71401; Reactome Reaction: http://identifiers.org/reactome/R-MMU-71401; Reactome Reaction: http://identifiers.org/reactome/R-OSA-71401; Reactome Reaction: http://identifiers.org/reactome/R-PFA-71401; Reactome Reaction: http://identifiers.org/reactome/R-RNO-71401; Reactome Reaction: http://identifiers.org/reactome/R-SCE-71401; Reactome Reaction: http://identifiers.org/reactome/R-SPO-71401; Reactome Reaction: http://identifiers.org/reactome/R-SSC-71401; Reactome Reaction: http://identifiers.org/reactome/R-TGU-71401; Reactome Reaction: http://identifiers.org/reactome/R-XTR-71401; KEGG Reaction: http://identifiers.org/kegg.reaction/R08549; SEED Reaction: http://identifiers.org/seed.reaction/rxn08094</t>
  </si>
  <si>
    <t>AKGD; AKGDH</t>
  </si>
  <si>
    <t>ACLS</t>
  </si>
  <si>
    <t>Acetolactate synthase</t>
  </si>
  <si>
    <t>h_c + 2.0 pyr_c &lt;-&gt; alac__S_c + co2_c</t>
  </si>
  <si>
    <t>EC Number: http://identifiers.org/ec-code/2.2.1.6; RHEA: http://identifiers.org/rhea/25249; RHEA: http://identifiers.org/rhea/25250; RHEA: http://identifiers.org/rhea/25251; RHEA: http://identifiers.org/rhea/25252; BioCyc: http://identifiers.org/biocyc/META:ACETOLACTSYN-RXN; MetaNetX (MNX) Equation: http://identifiers.org/metanetx.reaction/MNXR95271; KEGG Reaction: http://identifiers.org/kegg.reaction/R00226</t>
  </si>
  <si>
    <t>DHAD1</t>
  </si>
  <si>
    <t>Dihydroxy-acid dehydratase (2,3-dihydroxy-3-methylbutanoate)</t>
  </si>
  <si>
    <t>23dhmb_c &lt;-&gt; 3mob_c + h2o_c</t>
  </si>
  <si>
    <t>RHEA: http://identifiers.org/rhea/24809; RHEA: http://identifiers.org/rhea/24810; RHEA: http://identifiers.org/rhea/24811; RHEA: http://identifiers.org/rhea/24812; EC Number: http://identifiers.org/ec-code/4.2.1.9; BioCyc: http://identifiers.org/biocyc/META:DIHYDROXYISOVALDEHYDRAT-RXN; MetaNetX (MNX) Equation: http://identifiers.org/metanetx.reaction/MNXR97358; KEGG Reaction: http://identifiers.org/kegg.reaction/R04441</t>
  </si>
  <si>
    <t>DHAD1; DHAD_3mob_h; DHAD_LPAREN_3mob_RPAREN_</t>
  </si>
  <si>
    <t>DAPDC</t>
  </si>
  <si>
    <t>Diaminopimelate decarboxylase</t>
  </si>
  <si>
    <t>26dap__M_c + h_c &lt;-&gt; co2_c + lys__L_c</t>
  </si>
  <si>
    <t>RHEA: http://identifiers.org/rhea/15101; RHEA: http://identifiers.org/rhea/15102; RHEA: http://identifiers.org/rhea/15103; RHEA: http://identifiers.org/rhea/15104; EC Number: http://identifiers.org/ec-code/4.1.1.20; BioCyc: http://identifiers.org/biocyc/META:DIAMINOPIMDECARB-RXN; MetaNetX (MNX) Equation: http://identifiers.org/metanetx.reaction/MNXR97141; KEGG Reaction: http://identifiers.org/kegg.reaction/R00451; SEED Reaction: http://identifiers.org/seed.reaction/rxn00313</t>
  </si>
  <si>
    <t>IPPMIa</t>
  </si>
  <si>
    <t>3-isopropylmalate dehydratase</t>
  </si>
  <si>
    <t>3c2hmp_c &lt;-&gt; 2ippm_c + h2o_c</t>
  </si>
  <si>
    <t>RHEA: http://identifiers.org/rhea/10676; RHEA: http://identifiers.org/rhea/10677; RHEA: http://identifiers.org/rhea/10678; RHEA: http://identifiers.org/rhea/10679; EC Number: http://identifiers.org/ec-code/4.2.1.33; BioCyc: http://identifiers.org/biocyc/META:RXN-8991; MetaNetX (MNX) Equation: http://identifiers.org/metanetx.reaction/MNXR100827; KEGG Reaction: http://identifiers.org/kegg.reaction/R04001; SEED Reaction: http://identifiers.org/seed.reaction/rxn02811</t>
  </si>
  <si>
    <t>IMDHT_3c2hmp; IMDHT_LPAREN_3c2hmp_RPAREN_; IPPMIa; IPPMIb_2</t>
  </si>
  <si>
    <t>IPPMIb</t>
  </si>
  <si>
    <t>2-isopropylmalate hydratase</t>
  </si>
  <si>
    <t>2ippm_c + h2o_c &lt;-&gt; 3c3hmp_c</t>
  </si>
  <si>
    <t>RHEA: http://identifiers.org/rhea/16293; RHEA: http://identifiers.org/rhea/16294; RHEA: http://identifiers.org/rhea/16295; RHEA: http://identifiers.org/rhea/16296; EC Number: http://identifiers.org/ec-code/4.2.1.33; BioCyc: http://identifiers.org/biocyc/META:3-ISOPROPYLMALISOM-RXN; MetaNetX (MNX) Equation: http://identifiers.org/metanetx.reaction/MNXR100826; KEGG Reaction: http://identifiers.org/kegg.reaction/R03968; SEED Reaction: http://identifiers.org/seed.reaction/rxn02789</t>
  </si>
  <si>
    <t>IMDHT; IPPMIa_2; IPPMIb</t>
  </si>
  <si>
    <t>IPPS</t>
  </si>
  <si>
    <t>2-isopropylmalate synthase</t>
  </si>
  <si>
    <t>3mob_c + accoa_c + h2o_c &lt;-&gt; 3c3hmp_c + coa_c + h_c</t>
  </si>
  <si>
    <t>EC Number: http://identifiers.org/ec-code/2.3.3.13; RHEA: http://identifiers.org/rhea/21524; RHEA: http://identifiers.org/rhea/21525; RHEA: http://identifiers.org/rhea/21526; RHEA: http://identifiers.org/rhea/21527; BioCyc: http://identifiers.org/biocyc/META:2-ISOPROPYLMALATESYN-RXN; MetaNetX (MNX) Equation: http://identifiers.org/metanetx.reaction/MNXR100879; KEGG Reaction: http://identifiers.org/kegg.reaction/R01213; SEED Reaction: http://identifiers.org/seed.reaction/rxn00902</t>
  </si>
  <si>
    <t>IPMS; IPPS</t>
  </si>
  <si>
    <t>PPNDH</t>
  </si>
  <si>
    <t>Prephenate dehydratase</t>
  </si>
  <si>
    <t>h_c + pphn_c &lt;-&gt; co2_c + h2o_c + phpyr_c</t>
  </si>
  <si>
    <t>RHEA: http://identifiers.org/rhea/21648; RHEA: http://identifiers.org/rhea/21649; RHEA: http://identifiers.org/rhea/21650; RHEA: http://identifiers.org/rhea/21651; EC Number: http://identifiers.org/ec-code/4.2.1.51; EC Number: http://identifiers.org/ec-code/4.2.1.91; BioCyc: http://identifiers.org/biocyc/META:PREPHENATEDEHYDRAT-RXN; MetaNetX (MNX) Equation: http://identifiers.org/metanetx.reaction/MNXR126086; KEGG Reaction: http://identifiers.org/kegg.reaction/R01373; SEED Reaction: http://identifiers.org/seed.reaction/rxn01000</t>
  </si>
  <si>
    <t>PPDH; PPDH_c; PPNDH; PPNDHr</t>
  </si>
  <si>
    <t>DHFS</t>
  </si>
  <si>
    <t>Dihydrofolate synthase</t>
  </si>
  <si>
    <t>atp_c + dhpt_c + glu__L_c &lt;-&gt; adp_c + dhf_c + h_c + pi_c</t>
  </si>
  <si>
    <t>RHEA: http://identifiers.org/rhea/23584; RHEA: http://identifiers.org/rhea/23585; RHEA: http://identifiers.org/rhea/23586; RHEA: http://identifiers.org/rhea/23587; EC Number: http://identifiers.org/ec-code/6.3.2.12; EC Number: http://identifiers.org/ec-code/6.3.2.17; BioCyc: http://identifiers.org/biocyc/META:DIHYDROFOLATESYNTH-RXN; MetaNetX (MNX) Equation: http://identifiers.org/metanetx.reaction/MNXR140043; KEGG Reaction: http://identifiers.org/kegg.reaction/R02237; SEED Reaction: http://identifiers.org/seed.reaction/rxn01603</t>
  </si>
  <si>
    <t>DHFS; DHFS_c</t>
  </si>
  <si>
    <t>GTPCI</t>
  </si>
  <si>
    <t>GTP cyclohydrolase I</t>
  </si>
  <si>
    <t>gtp_c + h2o_c &lt;-&gt; ahdt_c + for_c + h_c</t>
  </si>
  <si>
    <t>RHEA: http://identifiers.org/rhea/17473; RHEA: http://identifiers.org/rhea/17474; RHEA: http://identifiers.org/rhea/17475; RHEA: http://identifiers.org/rhea/17476; EC Number: http://identifiers.org/ec-code/3.5.4.16; BioCyc: http://identifiers.org/biocyc/META:GTP-CYCLOHYDRO-I-RXN; MetaNetX (MNX) Equation: http://identifiers.org/metanetx.reaction/MNXR100453; Reactome Reaction: http://identifiers.org/reactome/R-ATH-1474146; Reactome Reaction: http://identifiers.org/reactome/R-BTA-1474146; Reactome Reaction: http://identifiers.org/reactome/R-CEL-1474146; Reactome Reaction: http://identifiers.org/reactome/R-CFA-1474146; Reactome Reaction: http://identifiers.org/reactome/R-DDI-1474146; Reactome Reaction: http://identifiers.org/reactome/R-DME-1474146; Reactome Reaction: http://identifiers.org/reactome/R-DRE-1474146; Reactome Reaction: http://identifiers.org/reactome/R-GGA-1474146; Reactome Reaction: http://identifiers.org/reactome/R-HSA-1474146; Reactome Reaction: http://identifiers.org/reactome/R-MMU-1474146; Reactome Reaction: http://identifiers.org/reactome/R-OSA-1474146; Reactome Reaction: http://identifiers.org/reactome/R-PFA-1474146; Reactome Reaction: http://identifiers.org/reactome/R-RNO-1474146; Reactome Reaction: http://identifiers.org/reactome/R-SCE-1474146; Reactome Reaction: http://identifiers.org/reactome/R-SPO-1474146; Reactome Reaction: http://identifiers.org/reactome/R-TGU-1474146; Reactome Reaction: http://identifiers.org/reactome/R-XTR-1474146; KEGG Reaction: http://identifiers.org/kegg.reaction/R00424; SEED Reaction: http://identifiers.org/seed.reaction/rxn00299; SEED Reaction: http://identifiers.org/seed.reaction/rxn11232</t>
  </si>
  <si>
    <t>GTPCH_c; GTPCI; GTPCI_2</t>
  </si>
  <si>
    <t>G5SADs</t>
  </si>
  <si>
    <t>L-glutamate 5-semialdehyde dehydratase (spontaneous)</t>
  </si>
  <si>
    <t>glu5sa_c &lt;-&gt; 1pyr5c_c + h_c + h2o_c</t>
  </si>
  <si>
    <t>RHEA: http://identifiers.org/rhea/28234; RHEA: http://identifiers.org/rhea/28235; RHEA: http://identifiers.org/rhea/28236; RHEA: http://identifiers.org/rhea/28237; BioCyc: http://identifiers.org/biocyc/META:SPONTPRO-RXN; MetaNetX (MNX) Equation: http://identifiers.org/metanetx.reaction/MNXR99897; Reactome Reaction: http://identifiers.org/reactome/R-HSA-70655; Reactome Reaction: http://identifiers.org/reactome/R-HSA-70667; KEGG Reaction: http://identifiers.org/kegg.reaction/R03314; SEED Reaction: http://identifiers.org/seed.reaction/rxn02374; SEED Reaction: http://identifiers.org/seed.reaction/rxn11220</t>
  </si>
  <si>
    <t>G5SAD; G5SADi; G5SADr; G5SADs; GLUSA_c; GSC</t>
  </si>
  <si>
    <t>VALTA</t>
  </si>
  <si>
    <t>Valine transaminase</t>
  </si>
  <si>
    <t>akg_c + val__L_c &lt;-&gt; 3mob_c + glu__L_c</t>
  </si>
  <si>
    <t>EC Number: http://identifiers.org/ec-code/2.6.1.42; EC Number: http://identifiers.org/ec-code/2.6.1.6; RHEA: http://identifiers.org/rhea/24813; RHEA: http://identifiers.org/rhea/24814; RHEA: http://identifiers.org/rhea/24815; RHEA: http://identifiers.org/rhea/24816; BioCyc: http://identifiers.org/biocyc/META:BRANCHED-CHAINAMINOTRANSFERVAL-RXN; MetaNetX (MNX) Equation: http://identifiers.org/metanetx.reaction/MNXR96230; KEGG Reaction: http://identifiers.org/kegg.reaction/R01214; SEED Reaction: http://identifiers.org/seed.reaction/rxn00903</t>
  </si>
  <si>
    <t>BCTAV_c; BCTA_LPAREN_val_RPAREN_; BCTA_val; VALTA</t>
  </si>
  <si>
    <t>KARA1</t>
  </si>
  <si>
    <t>Ketol-acid reductoisomerase (2,3-dihydroxy-3-methylbutanoate)</t>
  </si>
  <si>
    <t>23dhmb_c + nadp_c &lt;-&gt; alac__S_c + h_c + nadph_c</t>
  </si>
  <si>
    <t>EC Number: http://identifiers.org/ec-code/1.1.1.383; EC Number: http://identifiers.org/ec-code/1.1.1.86; RHEA: http://identifiers.org/rhea/22068; RHEA: http://identifiers.org/rhea/22069; RHEA: http://identifiers.org/rhea/22070; RHEA: http://identifiers.org/rhea/22071; BioCyc: http://identifiers.org/biocyc/META:ACETOLACTREDUCTOISOM-RXN; MetaNetX (MNX) Equation: http://identifiers.org/metanetx.reaction/MNXR97523; KEGG Reaction: http://identifiers.org/kegg.reaction/R04439</t>
  </si>
  <si>
    <t>KARA1; KARA1i</t>
  </si>
  <si>
    <t>DNMPPA</t>
  </si>
  <si>
    <t>Dihydroneopterin monophosphate dephosphorylase</t>
  </si>
  <si>
    <t>dhpmp_c + h2o_c &lt;-&gt; dhnpt_c + pi_c</t>
  </si>
  <si>
    <t>RHEA: http://identifiers.org/rhea/25306; RHEA: http://identifiers.org/rhea/25307; RHEA: http://identifiers.org/rhea/25308; RHEA: http://identifiers.org/rhea/25309; EC Number: http://identifiers.org/ec-code/3.6.1; EC Number: http://identifiers.org/ec-code/3.6.1.-; BioCyc: http://identifiers.org/biocyc/META:DIHYDRONEOPTERIN-MONO-P-DEPHOS-RXN; MetaNetX (MNX) Equation: http://identifiers.org/metanetx.reaction/MNXR126238; KEGG Reaction: http://identifiers.org/kegg.reaction/R04621; SEED Reaction: http://identifiers.org/seed.reaction/rxn03168</t>
  </si>
  <si>
    <t>DNTPPA</t>
  </si>
  <si>
    <t>Dihydroneopterin triphosphate pyrophosphatase</t>
  </si>
  <si>
    <t>ahdt_c + h2o_c &lt;-&gt; dhpmp_c + h_c + ppi_c</t>
  </si>
  <si>
    <t>RHEA: http://identifiers.org/rhea/25302; RHEA: http://identifiers.org/rhea/25303; RHEA: http://identifiers.org/rhea/25304; RHEA: http://identifiers.org/rhea/25305; EC Number: http://identifiers.org/ec-code/3.6.1.67; BioCyc: http://identifiers.org/biocyc/META:H2NEOPTERINP3PYROPHOSPHOHYDRO-RXN; MetaNetX (MNX) Equation: http://identifiers.org/metanetx.reaction/MNXR97680; KEGG Reaction: http://identifiers.org/kegg.reaction/R04638; SEED Reaction: http://identifiers.org/seed.reaction/rxn03173</t>
  </si>
  <si>
    <t>ADCL</t>
  </si>
  <si>
    <t>4-aminobenzoate synthase</t>
  </si>
  <si>
    <t>4adcho_c &lt;-&gt; 4abz_c + h_c + pyr_c</t>
  </si>
  <si>
    <t>RHEA: http://identifiers.org/rhea/16201; RHEA: http://identifiers.org/rhea/16202; RHEA: http://identifiers.org/rhea/16203; RHEA: http://identifiers.org/rhea/16204; EC Number: http://identifiers.org/ec-code/4.1.3.38; BioCyc: http://identifiers.org/biocyc/META:ADCLY-RXN; MetaNetX (MNX) Equation: http://identifiers.org/metanetx.reaction/MNXR95436; KEGG Reaction: http://identifiers.org/kegg.reaction/R05553; SEED Reaction: http://identifiers.org/seed.reaction/rxn03841</t>
  </si>
  <si>
    <t>ADCL; ADCL_c</t>
  </si>
  <si>
    <t>GLU5K</t>
  </si>
  <si>
    <t>Glutamate 5-kinase</t>
  </si>
  <si>
    <t>atp_c + glu__L_c &lt;-&gt; adp_c + glu5p_c</t>
  </si>
  <si>
    <t>RHEA: http://identifiers.org/rhea/14877; RHEA: http://identifiers.org/rhea/14878; RHEA: http://identifiers.org/rhea/14879; RHEA: http://identifiers.org/rhea/14880; EC Number: http://identifiers.org/ec-code/2.7.2.11; BioCyc: http://identifiers.org/biocyc/META:GLUTKIN-RXN; MetaNetX (MNX) Equation: http://identifiers.org/metanetx.reaction/MNXR100277; KEGG Reaction: http://identifiers.org/kegg.reaction/R00239; SEED Reaction: http://identifiers.org/seed.reaction/rxn00179</t>
  </si>
  <si>
    <t>G5K_c; GLU5K</t>
  </si>
  <si>
    <t>G5SD</t>
  </si>
  <si>
    <t>Glutamate-5-semialdehyde dehydrogenase</t>
  </si>
  <si>
    <t>glu5p_c + h_c + nadph_c &lt;-&gt; glu5sa_c + nadp_c + pi_c</t>
  </si>
  <si>
    <t>EC Number: http://identifiers.org/ec-code/1.2.1.41; RHEA: http://identifiers.org/rhea/19541; RHEA: http://identifiers.org/rhea/19542; RHEA: http://identifiers.org/rhea/19543; RHEA: http://identifiers.org/rhea/19544; BioCyc: http://identifiers.org/biocyc/META:GLUTSEMIALDEHYDROG-RXN; MetaNetX (MNX) Equation: http://identifiers.org/metanetx.reaction/MNXR99896; KEGG Reaction: http://identifiers.org/kegg.reaction/R03313; SEED Reaction: http://identifiers.org/seed.reaction/rxn02373</t>
  </si>
  <si>
    <t>G5DH; G5DH_c; G5DHx; G5SD; G5SDr</t>
  </si>
  <si>
    <t>RHCCE</t>
  </si>
  <si>
    <t>S-ribosylhomocysteine cleavage enzyme</t>
  </si>
  <si>
    <t>rhcys_c &lt;-&gt; dhptd_c + hcys__L_c</t>
  </si>
  <si>
    <t>RHEA: http://identifiers.org/rhea/17753; RHEA: http://identifiers.org/rhea/17754; RHEA: http://identifiers.org/rhea/17755; RHEA: http://identifiers.org/rhea/17756; EC Number: http://identifiers.org/ec-code/4.4.1.21; BioCyc: http://identifiers.org/biocyc/META:RIBOSYLHOMOCYSTEINASE-RXN; MetaNetX (MNX) Equation: http://identifiers.org/metanetx.reaction/MNXR104026; KEGG Reaction: http://identifiers.org/kegg.reaction/R01291; SEED Reaction: http://identifiers.org/seed.reaction/rxn05958; SEED Reaction: http://identifiers.org/seed.reaction/rxn14169</t>
  </si>
  <si>
    <t>PPA</t>
  </si>
  <si>
    <t>Inorganic diphosphatase</t>
  </si>
  <si>
    <t>h2o_c + ppi_c &lt;-&gt; h_c + 2.0 pi_c</t>
  </si>
  <si>
    <t>RHEA: http://identifiers.org/rhea/24576; RHEA: http://identifiers.org/rhea/24577; RHEA: http://identifiers.org/rhea/24578; RHEA: http://identifiers.org/rhea/24579; EC Number: http://identifiers.org/ec-code/3.6.1.1; BioCyc: http://identifiers.org/biocyc/META:INORGPYROPHOSPHAT-RXN; MetaNetX (MNX) Equation: http://identifiers.org/metanetx.reaction/MNXR100808; Reactome Reaction: http://identifiers.org/reactome/R-ATH-449937; Reactome Reaction: http://identifiers.org/reactome/R-ATH-71732; Reactome Reaction: http://identifiers.org/reactome/R-BTA-449937; Reactome Reaction: http://identifiers.org/reactome/R-BTA-6788912; Reactome Reaction: http://identifiers.org/reactome/R-BTA-71732; Reactome Reaction: http://identifiers.org/reactome/R-CEL-449937; Reactome Reaction: http://identifiers.org/reactome/R-CEL-6788912; Reactome Reaction: http://identifiers.org/reactome/R-CEL-71732; Reactome Reaction: http://identifiers.org/reactome/R-CFA-449937; Reactome Reaction: http://identifiers.org/reactome/R-CFA-6788912; Reactome Reaction: http://identifiers.org/reactome/R-CFA-71732; Reactome Reaction: http://identifiers.org/reactome/R-DDI-449937; Reactome Reaction: http://identifiers.org/reactome/R-DDI-71732; Reactome Reaction: http://identifiers.org/reactome/R-DME-449937; Reactome Reaction: http://identifiers.org/reactome/R-DME-71732; Reactome Reaction: http://identifiers.org/reactome/R-DRE-449937; Reactome Reaction: http://identifiers.org/reactome/R-DRE-6788912; Reactome Reaction: http://identifiers.org/reactome/R-DRE-71732; Reactome Reaction: http://identifiers.org/reactome/R-GGA-449937; Reactome Reaction: http://identifiers.org/reactome/R-GGA-6788912; Reactome Reaction: http://identifiers.org/reactome/R-GGA-71732; Reactome Reaction: http://identifiers.org/reactome/R-HSA-449937; Reactome Reaction: http://identifiers.org/reactome/R-HSA-6788912; Reactome Reaction: http://identifiers.org/reactome/R-HSA-71732; Reactome Reaction: http://identifiers.org/reactome/R-MMU-449937; Reactome Reaction: http://identifiers.org/reactome/R-MMU-6788912; Reactome Reaction: http://identifiers.org/reactome/R-MMU-71732; Reactome Reaction: http://identifiers.org/reactome/R-OSA-449937; Reactome Reaction: http://identifiers.org/reactome/R-OSA-71732; Reactome Reaction: http://identifiers.org/reactome/R-PFA-449937; Reactome Reaction: http://identifiers.org/reactome/R-PFA-71732; Reactome Reaction: http://identifiers.org/reactome/R-RNO-449937; Reactome Reaction: http://identifiers.org/reactome/R-RNO-6788912; Reactome Reaction: http://identifiers.org/reactome/R-RNO-71732; Reactome Reaction: http://identifiers.org/reactome/R-SCE-449937; Reactome Reaction: http://identifiers.org/reactome/R-SCE-71732; Reactome Reaction: http://identifiers.org/reactome/R-SPO-449937; Reactome Reaction: http://identifiers.org/reactome/R-SPO-71732; Reactome Reaction: http://identifiers.org/reactome/R-SSC-449937; Reactome Reaction: http://identifiers.org/reactome/R-SSC-6788912; Reactome Reaction: http://identifiers.org/reactome/R-SSC-71732; Reactome Reaction: http://identifiers.org/reactome/R-TGU-449937; Reactome Reaction: http://identifiers.org/reactome/R-TGU-6788912; Reactome Reaction: http://identifiers.org/reactome/R-TGU-71732; Reactome Reaction: http://identifiers.org/reactome/R-XTR-449937; Reactome Reaction: http://identifiers.org/reactome/R-XTR-6788912; Reactome Reaction: http://identifiers.org/reactome/R-XTR-71732; KEGG Reaction: http://identifiers.org/kegg.reaction/R00004; SEED Reaction: http://identifiers.org/seed.reaction/rxn00001; SEED Reaction: http://identifiers.org/seed.reaction/rxn11226</t>
  </si>
  <si>
    <t>PPA; PPA2</t>
  </si>
  <si>
    <t>PGMT</t>
  </si>
  <si>
    <t>Phosphoglucomutase</t>
  </si>
  <si>
    <t>g1p_c &lt;-&gt; g6p_c</t>
  </si>
  <si>
    <t>EC Number: http://identifiers.org/ec-code/5.4.2.2; EC Number: http://identifiers.org/ec-code/5.4.2.5; EC Number: http://identifiers.org/ec-code/5.4.2.8; BioCyc: http://identifiers.org/biocyc/META:PHOSPHOGLUCMUT-RXN; BioCyc: http://identifiers.org/biocyc/META:RXN-16999; MetaNetX (MNX) Equation: http://identifiers.org/metanetx.reaction/MNXR102548; KEGG Reaction: http://identifiers.org/kegg.reaction/R08639; SEED Reaction: http://identifiers.org/seed.reaction/rxn00704</t>
  </si>
  <si>
    <t>PGMT; PGM_c</t>
  </si>
  <si>
    <t>PGI</t>
  </si>
  <si>
    <t>Glucose-6-phosphate isomerase</t>
  </si>
  <si>
    <t>g6p_c &lt;-&gt; f6p_c</t>
  </si>
  <si>
    <t>EC Number: http://identifiers.org/ec-code/5.3.1.9; BioCyc: http://identifiers.org/biocyc/META:PGLUCISOM-RXN; MetaNetX (MNX) Equation: http://identifiers.org/metanetx.reaction/MNXR102535</t>
  </si>
  <si>
    <t>PGI; PGI_c</t>
  </si>
  <si>
    <t>GHMT2r</t>
  </si>
  <si>
    <t>Glycine hydroxymethyltransferase, reversible</t>
  </si>
  <si>
    <t>ser__L_c + thf_c &lt;-&gt; gly_c + h2o_c + mlthf_c</t>
  </si>
  <si>
    <t>RHEA: http://identifiers.org/rhea/15481; RHEA: http://identifiers.org/rhea/15482; RHEA: http://identifiers.org/rhea/15483; RHEA: http://identifiers.org/rhea/15484; EC Number: http://identifiers.org/ec-code/2.1.2.1; MetaNetX (MNX) Equation: http://identifiers.org/metanetx.reaction/MNXR100142; KEGG Reaction: http://identifiers.org/kegg.reaction/R00945</t>
  </si>
  <si>
    <t>GHMT; GHMT2; GHMT2r; GHMT_c</t>
  </si>
  <si>
    <t>MTHFD</t>
  </si>
  <si>
    <t>Methylenetetrahydrofolate dehydrogenase (NADP)</t>
  </si>
  <si>
    <t>mlthf_c + nadp_c &lt;-&gt; methf_c + nadph_c</t>
  </si>
  <si>
    <t>EC Number: http://identifiers.org/ec-code/1.5.1.5; RHEA: http://identifiers.org/rhea/22812; RHEA: http://identifiers.org/rhea/22813; RHEA: http://identifiers.org/rhea/22814; RHEA: http://identifiers.org/rhea/22815; MetaNetX (MNX) Equation: http://identifiers.org/metanetx.reaction/MNXR101749; KEGG Reaction: http://identifiers.org/kegg.reaction/R01220</t>
  </si>
  <si>
    <t>MTHFD; MTHFD_c</t>
  </si>
  <si>
    <t>PDHcr</t>
  </si>
  <si>
    <t>Pyruvate dehydrogenase (dihydrolipoamide dehydrogenase) reversible</t>
  </si>
  <si>
    <t>dhlam_c + nad_c &lt;-&gt; h_c + lpam_c + nadh_c</t>
  </si>
  <si>
    <t>EC Number: http://identifiers.org/ec-code/1.8.1; EC Number: http://identifiers.org/ec-code/1.8.1.4; RHEA: http://identifiers.org/rhea/33059; RHEA: http://identifiers.org/rhea/33060; RHEA: http://identifiers.org/rhea/33061; RHEA: http://identifiers.org/rhea/33062; BioCyc: http://identifiers.org/biocyc/META:RXN-18331; MetaNetX (MNX) Equation: http://identifiers.org/metanetx.reaction/MNXR100066; KEGG Reaction: http://identifiers.org/kegg.reaction/R01698; SEED Reaction: http://identifiers.org/seed.reaction/rxn01241</t>
  </si>
  <si>
    <t>PDHc; PDHcr; PDHe3hr</t>
  </si>
  <si>
    <t>MTHFC</t>
  </si>
  <si>
    <t>Methenyltetrahydrofolate cyclohydrolase</t>
  </si>
  <si>
    <t>h2o_c + methf_c &lt;-&gt; 10fthf_c + h_c</t>
  </si>
  <si>
    <t>EC Number: http://identifiers.org/ec-code/1.5.1.15; RHEA: http://identifiers.org/rhea/23700; RHEA: http://identifiers.org/rhea/23701; RHEA: http://identifiers.org/rhea/23702; RHEA: http://identifiers.org/rhea/23703; EC Number: http://identifiers.org/ec-code/3.5.4.9; MetaNetX (MNX) Equation: http://identifiers.org/metanetx.reaction/MNXR101748; Reactome Reaction: http://identifiers.org/reactome/R-ATH-6801462; Reactome Reaction: http://identifiers.org/reactome/R-BTA-6801462; Reactome Reaction: http://identifiers.org/reactome/R-CFA-6801462; Reactome Reaction: http://identifiers.org/reactome/R-DDI-6801462; Reactome Reaction: http://identifiers.org/reactome/R-DME-6801462; Reactome Reaction: http://identifiers.org/reactome/R-DRE-6801462; Reactome Reaction: http://identifiers.org/reactome/R-GGA-6801462; Reactome Reaction: http://identifiers.org/reactome/R-HSA-6801462; Reactome Reaction: http://identifiers.org/reactome/R-MMU-6801462; Reactome Reaction: http://identifiers.org/reactome/R-OSA-6801462; Reactome Reaction: http://identifiers.org/reactome/R-RNO-6801462; Reactome Reaction: http://identifiers.org/reactome/R-SCE-6801462; Reactome Reaction: http://identifiers.org/reactome/R-SSC-6801462; Reactome Reaction: http://identifiers.org/reactome/R-TGU-6801462; Reactome Reaction: http://identifiers.org/reactome/R-XTR-6801462; KEGG Reaction: http://identifiers.org/kegg.reaction/R01655; SEED Reaction: http://identifiers.org/seed.reaction/rxn01211</t>
  </si>
  <si>
    <t>MTHFC; MTHFC_1; MTHFC_c; MTHFCi</t>
  </si>
  <si>
    <t>TKT2</t>
  </si>
  <si>
    <t>Transketolase</t>
  </si>
  <si>
    <t>e4p_c + xu5p__D_c &lt;-&gt; f6p_c + g3p_c</t>
  </si>
  <si>
    <t>EC Number: http://identifiers.org/ec-code/2.2.1.1; RHEA: http://identifiers.org/rhea/27626; RHEA: http://identifiers.org/rhea/27627; RHEA: http://identifiers.org/rhea/27628; RHEA: http://identifiers.org/rhea/27629; BioCyc: http://identifiers.org/biocyc/META:2TRANSKETO-RXN; MetaNetX (MNX) Equation: http://identifiers.org/metanetx.reaction/MNXR104869; KEGG Reaction: http://identifiers.org/kegg.reaction/R01830</t>
  </si>
  <si>
    <t>TKL2_c; TKT2</t>
  </si>
  <si>
    <t>RPE</t>
  </si>
  <si>
    <t>Ribulose 5-phosphate 3-epimerase</t>
  </si>
  <si>
    <t>ru5p__D_c &lt;-&gt; xu5p__D_c</t>
  </si>
  <si>
    <t>RHEA: http://identifiers.org/rhea/13677; RHEA: http://identifiers.org/rhea/13678; RHEA: http://identifiers.org/rhea/13679; RHEA: http://identifiers.org/rhea/13680; EC Number: http://identifiers.org/ec-code/5.1.3.1; BioCyc: http://identifiers.org/biocyc/META:RIBULP3EPIM-RXN; MetaNetX (MNX) Equation: http://identifiers.org/metanetx.reaction/MNXR104083; Reactome Reaction: http://identifiers.org/reactome/R-ATH-199803; Reactome Reaction: http://identifiers.org/reactome/R-ATH-71303; Reactome Reaction: http://identifiers.org/reactome/R-BTA-199803; Reactome Reaction: http://identifiers.org/reactome/R-BTA-71303; Reactome Reaction: http://identifiers.org/reactome/R-CEL-199803; Reactome Reaction: http://identifiers.org/reactome/R-CEL-71303; Reactome Reaction: http://identifiers.org/reactome/R-CFA-199803; Reactome Reaction: http://identifiers.org/reactome/R-CFA-71303; Reactome Reaction: http://identifiers.org/reactome/R-DDI-199803; Reactome Reaction: http://identifiers.org/reactome/R-DDI-71303; Reactome Reaction: http://identifiers.org/reactome/R-DME-199803; Reactome Reaction: http://identifiers.org/reactome/R-DME-71303; Reactome Reaction: http://identifiers.org/reactome/R-DRE-199803; Reactome Reaction: http://identifiers.org/reactome/R-DRE-71303; Reactome Reaction: http://identifiers.org/reactome/R-GGA-199803; Reactome Reaction: http://identifiers.org/reactome/R-GGA-71303; Reactome Reaction: http://identifiers.org/reactome/R-HSA-199803; Reactome Reaction: http://identifiers.org/reactome/R-HSA-71303; Reactome Reaction: http://identifiers.org/reactome/R-MMU-199803; Reactome Reaction: http://identifiers.org/reactome/R-MMU-71303; Reactome Reaction: http://identifiers.org/reactome/R-OSA-199803; Reactome Reaction: http://identifiers.org/reactome/R-OSA-71303; Reactome Reaction: http://identifiers.org/reactome/R-PFA-199803; Reactome Reaction: http://identifiers.org/reactome/R-PFA-71303; Reactome Reaction: http://identifiers.org/reactome/R-RNO-199803; Reactome Reaction: http://identifiers.org/reactome/R-RNO-71303; Reactome Reaction: http://identifiers.org/reactome/R-SCE-199803; Reactome Reaction: http://identifiers.org/reactome/R-SCE-71303; Reactome Reaction: http://identifiers.org/reactome/R-SPO-199803; Reactome Reaction: http://identifiers.org/reactome/R-SPO-71303; Reactome Reaction: http://identifiers.org/reactome/R-SSC-199803; Reactome Reaction: http://identifiers.org/reactome/R-SSC-71303; Reactome Reaction: http://identifiers.org/reactome/R-TGU-199803; Reactome Reaction: http://identifiers.org/reactome/R-TGU-71303; Reactome Reaction: http://identifiers.org/reactome/R-XTR-199803; Reactome Reaction: http://identifiers.org/reactome/R-XTR-71303; KEGG Reaction: http://identifiers.org/kegg.reaction/R01529; SEED Reaction: http://identifiers.org/seed.reaction/rxn01116</t>
  </si>
  <si>
    <t>RPE; RPE_c</t>
  </si>
  <si>
    <t>NADS1</t>
  </si>
  <si>
    <t>NAD synthase (nh3)</t>
  </si>
  <si>
    <t>atp_c + dnad_c + nh4_c &lt;-&gt; amp_c + h_c + nad_c + ppi_c</t>
  </si>
  <si>
    <t>RHEA: http://identifiers.org/rhea/21188; RHEA: http://identifiers.org/rhea/21189; RHEA: http://identifiers.org/rhea/21190; RHEA: http://identifiers.org/rhea/21191; EC Number: http://identifiers.org/ec-code/6.3.1.5; EC Number: http://identifiers.org/ec-code/6.3.5.1; BioCyc: http://identifiers.org/biocyc/META:NAD-SYNTH-NH3-RXN; MetaNetX (MNX) Equation: http://identifiers.org/metanetx.reaction/MNXR101897; KEGG Reaction: http://identifiers.org/kegg.reaction/R00189; SEED Reaction: http://identifiers.org/seed.reaction/rxn00138</t>
  </si>
  <si>
    <t>HMR_4261; NADS1</t>
  </si>
  <si>
    <t>PYK</t>
  </si>
  <si>
    <t>Pyruvate kinase</t>
  </si>
  <si>
    <t>adp_c + h_c + pep_c &lt;-&gt; atp_c + pyr_c</t>
  </si>
  <si>
    <t>RHEA: http://identifiers.org/rhea/18157; RHEA: http://identifiers.org/rhea/18158; RHEA: http://identifiers.org/rhea/18159; RHEA: http://identifiers.org/rhea/18160; EC Number: http://identifiers.org/ec-code/2.7.1.40; BioCyc: http://identifiers.org/biocyc/META:PEPDEPHOS-RXN; MetaNetX (MNX) Equation: http://identifiers.org/metanetx.reaction/MNXR103371; Reactome Reaction: http://identifiers.org/reactome/R-ATH-71670; Reactome Reaction: http://identifiers.org/reactome/R-BTA-71670; Reactome Reaction: http://identifiers.org/reactome/R-CEL-71670; Reactome Reaction: http://identifiers.org/reactome/R-CFA-71670; Reactome Reaction: http://identifiers.org/reactome/R-DDI-71670; Reactome Reaction: http://identifiers.org/reactome/R-DME-71670; Reactome Reaction: http://identifiers.org/reactome/R-DRE-71670; Reactome Reaction: http://identifiers.org/reactome/R-GGA-353056; Reactome Reaction: http://identifiers.org/reactome/R-GGA-71670; Reactome Reaction: http://identifiers.org/reactome/R-HSA-71670; Reactome Reaction: http://identifiers.org/reactome/R-MMU-71670; Reactome Reaction: http://identifiers.org/reactome/R-OSA-71670; Reactome Reaction: http://identifiers.org/reactome/R-PFA-71670; Reactome Reaction: http://identifiers.org/reactome/R-RNO-71670; Reactome Reaction: http://identifiers.org/reactome/R-SCE-71670; Reactome Reaction: http://identifiers.org/reactome/R-SPO-71670; Reactome Reaction: http://identifiers.org/reactome/R-SSC-71670; Reactome Reaction: http://identifiers.org/reactome/R-TGU-71670; Reactome Reaction: http://identifiers.org/reactome/R-XTR-71670; KEGG Reaction: http://identifiers.org/kegg.reaction/R00200; SEED Reaction: http://identifiers.org/seed.reaction/rxn00148</t>
  </si>
  <si>
    <t>PYK; PYK_c</t>
  </si>
  <si>
    <t>CYTBD2pp</t>
  </si>
  <si>
    <t>Cytochrome oxidase bd (menaquinol-8: 2 protons) (periplasm)</t>
  </si>
  <si>
    <t>2.0 h_c + mql8_c + 0.5 o2_c &lt;-&gt; h2o_c + mqn8_c + 2.0 h_p</t>
  </si>
  <si>
    <t>MetaNetX (MNX) Equation: http://identifiers.org/metanetx.reaction/MNXR97032; SEED Reaction: http://identifiers.org/seed.reaction/rxn08287; SEED Reaction: http://identifiers.org/seed.reaction/rxn10806</t>
  </si>
  <si>
    <t>CYTOM</t>
  </si>
  <si>
    <t>Cytosine 5 methyltransferase</t>
  </si>
  <si>
    <t>amet_c + csn_c &lt;-&gt; 5mcsn_c + ahcys_c + h_c</t>
  </si>
  <si>
    <t>EC Number: http://identifiers.org/ec-code/2.1.1.37; MetaNetX (MNX) Equation: http://identifiers.org/metanetx.reaction/MNXR97062; SEED Reaction: http://identifiers.org/seed.reaction/rxn09888</t>
  </si>
  <si>
    <t>CMT2; CMT2_c; CYTOM</t>
  </si>
  <si>
    <t>FRDx</t>
  </si>
  <si>
    <t>Fumarate reductase NADH</t>
  </si>
  <si>
    <t>fum_c + h_c + nadh_c &lt;-&gt; nad_c + succ_c</t>
  </si>
  <si>
    <t>FTHFLi</t>
  </si>
  <si>
    <t>Formate-tetrahydrofolate ligase</t>
  </si>
  <si>
    <t>atp_c + for_c + thf_c &lt;-&gt; 10fthf_c + adp_c + pi_c</t>
  </si>
  <si>
    <t>RHEA: http://identifiers.org/rhea/20221; RHEA: http://identifiers.org/rhea/20222; RHEA: http://identifiers.org/rhea/20223; RHEA: http://identifiers.org/rhea/20224; EC Number: http://identifiers.org/ec-code/6.3.4.3; MetaNetX (MNX) Equation: http://identifiers.org/metanetx.reaction/MNXR99672; Reactome Reaction: http://identifiers.org/reactome/R-ATH-5696839; Reactome Reaction: http://identifiers.org/reactome/R-ATH-6801456; Reactome Reaction: http://identifiers.org/reactome/R-BTA-5696839; Reactome Reaction: http://identifiers.org/reactome/R-BTA-6801456; Reactome Reaction: http://identifiers.org/reactome/R-CEL-5696839; Reactome Reaction: http://identifiers.org/reactome/R-CEL-6801456; Reactome Reaction: http://identifiers.org/reactome/R-CFA-5696839; Reactome Reaction: http://identifiers.org/reactome/R-CFA-6801456; Reactome Reaction: http://identifiers.org/reactome/R-DDI-5696839; Reactome Reaction: http://identifiers.org/reactome/R-DDI-6801456; Reactome Reaction: http://identifiers.org/reactome/R-DME-5696839; Reactome Reaction: http://identifiers.org/reactome/R-DME-6801456; Reactome Reaction: http://identifiers.org/reactome/R-DRE-5696839; Reactome Reaction: http://identifiers.org/reactome/R-DRE-6801456; Reactome Reaction: http://identifiers.org/reactome/R-GGA-5696839; Reactome Reaction: http://identifiers.org/reactome/R-GGA-6801456; Reactome Reaction: http://identifiers.org/reactome/R-HSA-5696839; Reactome Reaction: http://identifiers.org/reactome/R-HSA-6801456; Reactome Reaction: http://identifiers.org/reactome/R-MMU-5696839; Reactome Reaction: http://identifiers.org/reactome/R-MMU-6801456; Reactome Reaction: http://identifiers.org/reactome/R-OSA-5696839; Reactome Reaction: http://identifiers.org/reactome/R-OSA-6801456; Reactome Reaction: http://identifiers.org/reactome/R-RNO-5696839; Reactome Reaction: http://identifiers.org/reactome/R-RNO-6801456; Reactome Reaction: http://identifiers.org/reactome/R-SCE-5696839; Reactome Reaction: http://identifiers.org/reactome/R-SCE-6801456; Reactome Reaction: http://identifiers.org/reactome/R-SPO-5696839; Reactome Reaction: http://identifiers.org/reactome/R-SPO-6801456; Reactome Reaction: http://identifiers.org/reactome/R-SSC-5696839; Reactome Reaction: http://identifiers.org/reactome/R-SSC-6801456; Reactome Reaction: http://identifiers.org/reactome/R-TGU-5696839; Reactome Reaction: http://identifiers.org/reactome/R-TGU-6801456; Reactome Reaction: http://identifiers.org/reactome/R-XTR-5696839; Reactome Reaction: http://identifiers.org/reactome/R-XTR-6801456; KEGG Reaction: http://identifiers.org/kegg.reaction/R00943</t>
  </si>
  <si>
    <t>FTHFL; FTHFL_c; FTHFLi</t>
  </si>
  <si>
    <t>TMDPP</t>
  </si>
  <si>
    <t>Thymidine phosphorylase</t>
  </si>
  <si>
    <t>pi_c + thymd_c &lt;-&gt; 2dr1p_c + thym_c</t>
  </si>
  <si>
    <t>RHEA: http://identifiers.org/rhea/16037; RHEA: http://identifiers.org/rhea/16038; RHEA: http://identifiers.org/rhea/16039; RHEA: http://identifiers.org/rhea/16040; EC Number: http://identifiers.org/ec-code/2.4.2.2; EC Number: http://identifiers.org/ec-code/2.4.2.4; BioCyc: http://identifiers.org/biocyc/META:THYM-PHOSPH-RXN; MetaNetX (MNX) Equation: http://identifiers.org/metanetx.reaction/MNXR104887; KEGG Reaction: http://identifiers.org/kegg.reaction/R01570; SEED Reaction: http://identifiers.org/seed.reaction/rxn01146</t>
  </si>
  <si>
    <t>TMDPP; TMDPP_c</t>
  </si>
  <si>
    <t>FBA</t>
  </si>
  <si>
    <t>Fructose-bisphosphate aldolase</t>
  </si>
  <si>
    <t>fdp_c &lt;-&gt; dhap_c + g3p_c</t>
  </si>
  <si>
    <t>RHEA: http://identifiers.org/rhea/14729; RHEA: http://identifiers.org/rhea/14730; RHEA: http://identifiers.org/rhea/14731; RHEA: http://identifiers.org/rhea/14732; EC Number: http://identifiers.org/ec-code/4.1.2.13; MetaNetX (MNX) Equation: http://identifiers.org/metanetx.reaction/MNXR99459; KEGG Reaction: http://identifiers.org/kegg.reaction/R01068; SEED Reaction: http://identifiers.org/seed.reaction/rxn00786</t>
  </si>
  <si>
    <t>FBA; FBA_c</t>
  </si>
  <si>
    <t>PFK</t>
  </si>
  <si>
    <t>Phosphofructokinase</t>
  </si>
  <si>
    <t>atp_c + f6p_c &lt;-&gt; adp_c + fdp_c + h_c</t>
  </si>
  <si>
    <t>RHEA: http://identifiers.org/rhea/16109; RHEA: http://identifiers.org/rhea/16110; RHEA: http://identifiers.org/rhea/16111; RHEA: http://identifiers.org/rhea/16112; EC Number: http://identifiers.org/ec-code/2.7.1.11; MetaNetX (MNX) Equation: http://identifiers.org/metanetx.reaction/MNXR102507</t>
  </si>
  <si>
    <t>PFK; PFK_c</t>
  </si>
  <si>
    <t>NTD4</t>
  </si>
  <si>
    <t>5-nucleotidase (CMP)</t>
  </si>
  <si>
    <t>cmp_c + h2o_c &lt;-&gt; cytd_c + pi_c</t>
  </si>
  <si>
    <t>RHEA: http://identifiers.org/rhea/29367; RHEA: http://identifiers.org/rhea/29368; RHEA: http://identifiers.org/rhea/29369; RHEA: http://identifiers.org/rhea/29370; EC Number: http://identifiers.org/ec-code/3.1.3.5; EC Number: http://identifiers.org/ec-code/3.1.3.91; BioCyc: http://identifiers.org/biocyc/META:RXN-14026; MetaNetX (MNX) Equation: http://identifiers.org/metanetx.reaction/MNXR102034; KEGG Reaction: http://identifiers.org/kegg.reaction/R00511; SEED Reaction: http://identifiers.org/seed.reaction/rxn00363</t>
  </si>
  <si>
    <t>CMP; CMP_c; NTD4</t>
  </si>
  <si>
    <t>PGL</t>
  </si>
  <si>
    <t>6-phosphogluconolactonase</t>
  </si>
  <si>
    <t>6pgl_c + h2o_c &lt;-&gt; 6pgc_c + h_c</t>
  </si>
  <si>
    <t>RHEA: http://identifiers.org/rhea/12556; RHEA: http://identifiers.org/rhea/12557; RHEA: http://identifiers.org/rhea/12558; RHEA: http://identifiers.org/rhea/12559; EC Number: http://identifiers.org/ec-code/3.1.1.31; BioCyc: http://identifiers.org/biocyc/META:6PGLUCONOLACT-RXN; MetaNetX (MNX) Equation: http://identifiers.org/metanetx.reaction/MNXR102539; Reactome Reaction: http://identifiers.org/reactome/R-ATH-71296; Reactome Reaction: http://identifiers.org/reactome/R-BTA-71296; Reactome Reaction: http://identifiers.org/reactome/R-CEL-71296; Reactome Reaction: http://identifiers.org/reactome/R-CFA-71296; Reactome Reaction: http://identifiers.org/reactome/R-DDI-71296; Reactome Reaction: http://identifiers.org/reactome/R-DME-71296; Reactome Reaction: http://identifiers.org/reactome/R-DRE-71296; Reactome Reaction: http://identifiers.org/reactome/R-GGA-71296; Reactome Reaction: http://identifiers.org/reactome/R-HSA-71296; Reactome Reaction: http://identifiers.org/reactome/R-MMU-71296; Reactome Reaction: http://identifiers.org/reactome/R-OSA-71296; Reactome Reaction: http://identifiers.org/reactome/R-RNO-71296; Reactome Reaction: http://identifiers.org/reactome/R-SCE-71296; Reactome Reaction: http://identifiers.org/reactome/R-SPO-71296; Reactome Reaction: http://identifiers.org/reactome/R-SSC-71296; Reactome Reaction: http://identifiers.org/reactome/R-XTR-71296; KEGG Reaction: http://identifiers.org/kegg.reaction/R02035; SEED Reaction: http://identifiers.org/seed.reaction/rxn01476</t>
  </si>
  <si>
    <t>PGL; PGL_c; PGLer</t>
  </si>
  <si>
    <t>GND</t>
  </si>
  <si>
    <t>Phosphogluconate dehydrogenase</t>
  </si>
  <si>
    <t>6pgc_c + nadp_c &lt;-&gt; co2_c + nadph_c + ru5p__D_c</t>
  </si>
  <si>
    <t>EC Number: http://identifiers.org/ec-code/1.1.1.351; EC Number: http://identifiers.org/ec-code/1.1.1.44; RHEA: http://identifiers.org/rhea/10116; RHEA: http://identifiers.org/rhea/10117; RHEA: http://identifiers.org/rhea/10118; RHEA: http://identifiers.org/rhea/10119; BioCyc: http://identifiers.org/biocyc/META:RXN-9952; MetaNetX (MNX) Equation: http://identifiers.org/metanetx.reaction/MNXR100389; Reactome Reaction: http://identifiers.org/reactome/R-ATH-71299; Reactome Reaction: http://identifiers.org/reactome/R-BTA-71299; Reactome Reaction: http://identifiers.org/reactome/R-CEL-71299; Reactome Reaction: http://identifiers.org/reactome/R-CFA-71299; Reactome Reaction: http://identifiers.org/reactome/R-DDI-71299; Reactome Reaction: http://identifiers.org/reactome/R-DME-71299; Reactome Reaction: http://identifiers.org/reactome/R-DRE-71299; Reactome Reaction: http://identifiers.org/reactome/R-GGA-71299; Reactome Reaction: http://identifiers.org/reactome/R-HSA-71299; Reactome Reaction: http://identifiers.org/reactome/R-MMU-71299; Reactome Reaction: http://identifiers.org/reactome/R-OSA-71299; Reactome Reaction: http://identifiers.org/reactome/R-PFA-71299; Reactome Reaction: http://identifiers.org/reactome/R-SCE-71299; Reactome Reaction: http://identifiers.org/reactome/R-SPO-71299; Reactome Reaction: http://identifiers.org/reactome/R-SSC-71299; Reactome Reaction: http://identifiers.org/reactome/R-TGU-71299; Reactome Reaction: http://identifiers.org/reactome/R-XTR-71299; KEGG Reaction: http://identifiers.org/kegg.reaction/R01528; SEED Reaction: http://identifiers.org/seed.reaction/rxn01115</t>
  </si>
  <si>
    <t>GND; PGDH; PGDH_c; PGDHr</t>
  </si>
  <si>
    <t>G6PDH2r</t>
  </si>
  <si>
    <t>Glucose 6-phosphate dehydrogenase</t>
  </si>
  <si>
    <t>g6p_c + nadp_c &lt;-&gt; 6pgl_c + h_c + nadph_c</t>
  </si>
  <si>
    <t>EC Number: http://identifiers.org/ec-code/1.1.1.363; EC Number: http://identifiers.org/ec-code/1.1.1.49; RHEA: http://identifiers.org/rhea/15841; RHEA: http://identifiers.org/rhea/15842; RHEA: http://identifiers.org/rhea/15843; RHEA: http://identifiers.org/rhea/15844; BioCyc: http://identifiers.org/biocyc/META:GLU6PDEHYDROG-RXN; MetaNetX (MNX) Equation: http://identifiers.org/metanetx.reaction/MNXR99907; KEGG Reaction: http://identifiers.org/kegg.reaction/R00835; SEED Reaction: http://identifiers.org/seed.reaction/rxn00604</t>
  </si>
  <si>
    <t>G6PDH; G6PDH2; G6PDH2r; G6PDH_c; G6PDHy</t>
  </si>
  <si>
    <t>MGt5</t>
  </si>
  <si>
    <t>Magnesium transport in/out via permease (no H+)</t>
  </si>
  <si>
    <t>mg2_c &lt;-&gt; mg2_e</t>
  </si>
  <si>
    <t>RHEA: http://identifiers.org/rhea/29827; RHEA: http://identifiers.org/rhea/29828; RHEA: http://identifiers.org/rhea/29829; RHEA: http://identifiers.org/rhea/29830; BioCyc: http://identifiers.org/biocyc/META:TRANS-RXN-141; MetaNetX (MNX) Equation: http://identifiers.org/metanetx.reaction/MNXR101507; Reactome Reaction: http://identifiers.org/reactome/R-ATH-5336453; Reactome Reaction: http://identifiers.org/reactome/R-ATH-5336466; Reactome Reaction: http://identifiers.org/reactome/R-BTA-442661; Reactome Reaction: http://identifiers.org/reactome/R-BTA-5336453; Reactome Reaction: http://identifiers.org/reactome/R-BTA-5336466; Reactome Reaction: http://identifiers.org/reactome/R-BTA-5339528; Reactome Reaction: http://identifiers.org/reactome/R-BTA-5339538; Reactome Reaction: http://identifiers.org/reactome/R-CEL-442661; Reactome Reaction: http://identifiers.org/reactome/R-CEL-5336453; Reactome Reaction: http://identifiers.org/reactome/R-CEL-5339528; Reactome Reaction: http://identifiers.org/reactome/R-CEL-5339538; Reactome Reaction: http://identifiers.org/reactome/R-CFA-442661; Reactome Reaction: http://identifiers.org/reactome/R-CFA-5336453; Reactome Reaction: http://identifiers.org/reactome/R-CFA-5336466; Reactome Reaction: http://identifiers.org/reactome/R-CFA-5339528; Reactome Reaction: http://identifiers.org/reactome/R-CFA-5339538; Reactome Reaction: http://identifiers.org/reactome/R-DDI-5336466; Reactome Reaction: http://identifiers.org/reactome/R-DME-442661; Reactome Reaction: http://identifiers.org/reactome/R-DME-5336453; Reactome Reaction: http://identifiers.org/reactome/R-DME-5339528; Reactome Reaction: http://identifiers.org/reactome/R-DME-5339538; Reactome Reaction: http://identifiers.org/reactome/R-DRE-442661; Reactome Reaction: http://identifiers.org/reactome/R-DRE-5336453; Reactome Reaction: http://identifiers.org/reactome/R-DRE-5336466; Reactome Reaction: http://identifiers.org/reactome/R-DRE-5339528; Reactome Reaction: http://identifiers.org/reactome/R-DRE-5339538; Reactome Reaction: http://identifiers.org/reactome/R-GGA-442661; Reactome Reaction: http://identifiers.org/reactome/R-GGA-5336453; Reactome Reaction: http://identifiers.org/reactome/R-GGA-5336466; Reactome Reaction: http://identifiers.org/reactome/R-GGA-5339528; Reactome Reaction: http://identifiers.org/reactome/R-GGA-5339538; Reactome Reaction: http://identifiers.org/reactome/R-HSA-442661; Reactome Reaction: http://identifiers.org/reactome/R-HSA-5336453; Reactome Reaction: http://identifiers.org/reactome/R-HSA-5336454; Reactome Reaction: http://identifiers.org/reactome/R-HSA-5336466; Reactome Reaction: http://identifiers.org/reactome/R-HSA-5339528; Reactome Reaction: http://identifiers.org/reactome/R-HSA-5339538; Reactome Reaction: http://identifiers.org/reactome/R-MMU-442661; Reactome Reaction: http://identifiers.org/reactome/R-MMU-5336430; Reactome Reaction: http://identifiers.org/reactome/R-MMU-5336453; Reactome Reaction: http://identifiers.org/reactome/R-MMU-5336466; Reactome Reaction: http://identifiers.org/reactome/R-MMU-5339528; Reactome Reaction: http://identifiers.org/reactome/R-MMU-5339538; Reactome Reaction: http://identifiers.org/reactome/R-OSA-5336453; Reactome Reaction: http://identifiers.org/reactome/R-OSA-5336466; Reactome Reaction: http://identifiers.org/reactome/R-RNO-442661; Reactome Reaction: http://identifiers.org/reactome/R-RNO-5336453; Reactome Reaction: http://identifiers.org/reactome/R-RNO-5336466; Reactome Reaction: http://identifiers.org/reactome/R-RNO-5339528; Reactome Reaction: http://identifiers.org/reactome/R-RNO-5339538; Reactome Reaction: http://identifiers.org/reactome/R-SCE-5336466; Reactome Reaction: http://identifiers.org/reactome/R-SCE-5339528; Reactome Reaction: http://identifiers.org/reactome/R-SCE-5339538; Reactome Reaction: http://identifiers.org/reactome/R-SPO-5336466; Reactome Reaction: http://identifiers.org/reactome/R-SPO-5339528; Reactome Reaction: http://identifiers.org/reactome/R-SPO-5339538; Reactome Reaction: http://identifiers.org/reactome/R-SSC-442661; Reactome Reaction: http://identifiers.org/reactome/R-SSC-5336466; Reactome Reaction: http://identifiers.org/reactome/R-SSC-5339528; Reactome Reaction: http://identifiers.org/reactome/R-SSC-5339538; Reactome Reaction: http://identifiers.org/reactome/R-TGU-442661; Reactome Reaction: http://identifiers.org/reactome/R-TGU-5336453; Reactome Reaction: http://identifiers.org/reactome/R-TGU-5336466; Reactome Reaction: http://identifiers.org/reactome/R-TGU-5339528; Reactome Reaction: http://identifiers.org/reactome/R-TGU-5339538; Reactome Reaction: http://identifiers.org/reactome/R-XTR-442661; Reactome Reaction: http://identifiers.org/reactome/R-XTR-5336466; Reactome Reaction: http://identifiers.org/reactome/R-XTR-5339528; Reactome Reaction: http://identifiers.org/reactome/R-XTR-5339538; SEED Reaction: http://identifiers.org/seed.reaction/rxn05616; SEED Reaction: http://identifiers.org/seed.reaction/rxn08922; SEED Reaction: http://identifiers.org/seed.reaction/rxn08923</t>
  </si>
  <si>
    <t>MG2t; MG2t_e; MG2tex; MGt5</t>
  </si>
  <si>
    <t>ALCD2x</t>
  </si>
  <si>
    <t>Alcohol dehydrogenase (ethanol)</t>
  </si>
  <si>
    <t>etoh_c + nad_c &lt;-&gt; acald_c + h_c + nadh_c</t>
  </si>
  <si>
    <t>EC Number: http://identifiers.org/ec-code/1.1.1.1; EC Number: http://identifiers.org/ec-code/1.1.1.71; RHEA: http://identifiers.org/rhea/25290; RHEA: http://identifiers.org/rhea/25291; RHEA: http://identifiers.org/rhea/25292; RHEA: http://identifiers.org/rhea/25293; BioCyc: http://identifiers.org/biocyc/META:ALCOHOL-DEHYDROG-RXN; MetaNetX (MNX) Equation: http://identifiers.org/metanetx.reaction/MNXR95725; Reactome Reaction: http://identifiers.org/reactome/R-ATH-71707; Reactome Reaction: http://identifiers.org/reactome/R-BTA-71707; Reactome Reaction: http://identifiers.org/reactome/R-CEL-71707; Reactome Reaction: http://identifiers.org/reactome/R-CFA-71707; Reactome Reaction: http://identifiers.org/reactome/R-DDI-71707; Reactome Reaction: http://identifiers.org/reactome/R-DME-71707; Reactome Reaction: http://identifiers.org/reactome/R-DRE-71707; Reactome Reaction: http://identifiers.org/reactome/R-GGA-71707; Reactome Reaction: http://identifiers.org/reactome/R-HSA-71707; Reactome Reaction: http://identifiers.org/reactome/R-MMU-71707; Reactome Reaction: http://identifiers.org/reactome/R-OSA-71707; Reactome Reaction: http://identifiers.org/reactome/R-RNO-71707; Reactome Reaction: http://identifiers.org/reactome/R-SCE-71707; Reactome Reaction: http://identifiers.org/reactome/R-SPO-71707; Reactome Reaction: http://identifiers.org/reactome/R-SSC-71707; Reactome Reaction: http://identifiers.org/reactome/R-TGU-71707; Reactome Reaction: http://identifiers.org/reactome/R-XTR-71707; KEGG Reaction: http://identifiers.org/kegg.reaction/R00754; SEED Reaction: http://identifiers.org/seed.reaction/rxn00543</t>
  </si>
  <si>
    <t>ALCD2if; ALCD2x</t>
  </si>
  <si>
    <t>AI2tpp</t>
  </si>
  <si>
    <t>Quorum signal AI-2 exporter</t>
  </si>
  <si>
    <t>mththf_c &lt;-&gt; mththf_p</t>
  </si>
  <si>
    <t>H2SO</t>
  </si>
  <si>
    <t>Hydrogen sulfide oxidation</t>
  </si>
  <si>
    <t>h2s_c + 2.0 o2_c &lt;-&gt; 2.0 h_c + so4_c</t>
  </si>
  <si>
    <t>MetaNetX (MNX) Equation: http://identifiers.org/metanetx.reaction/MNXR100493; SEED Reaction: http://identifiers.org/seed.reaction/rxn08688</t>
  </si>
  <si>
    <t>GLNabc</t>
  </si>
  <si>
    <t>L-glutamine transport via ABC system</t>
  </si>
  <si>
    <t>h2o_c + atp_c + gln__L_e &lt;-&gt; gln__L_c + h_c + adp_c + pi_c</t>
  </si>
  <si>
    <t>RHEA: http://identifiers.org/rhea/29895#1; RHEA: http://identifiers.org/rhea/29896#1; RHEA: http://identifiers.org/rhea/29897#1; RHEA: http://identifiers.org/rhea/29898#1; EC Number: http://identifiers.org/ec-code/3.6.3.21; BioCyc: http://identifiers.org/biocyc/META:ABC-12-RXN; MetaNetX (MNX) Equation: http://identifiers.org/metanetx.reaction/MNXR100258; SEED Reaction: http://identifiers.org/seed.reaction/rxn05155; SEED Reaction: http://identifiers.org/seed.reaction/rxn05196; SEED Reaction: http://identifiers.org/seed.reaction/rxn08624; SEED Reaction: http://identifiers.org/seed.reaction/rxn11101; SEED Reaction: http://identifiers.org/seed.reaction/rxn11233</t>
  </si>
  <si>
    <t>GLNabc; Gln_LT</t>
  </si>
  <si>
    <t>r0963</t>
  </si>
  <si>
    <t>Facilitated diffusion</t>
  </si>
  <si>
    <t>fol_e &lt;-&gt; fol_c</t>
  </si>
  <si>
    <t>MetaNetX (MNX) Equation: http://identifiers.org/metanetx.reaction/MNXR105408; Reactome Reaction: http://identifiers.org/reactome/R-BTA-200646; Reactome Reaction: http://identifiers.org/reactome/R-BTA-200729; Reactome Reaction: http://identifiers.org/reactome/R-CEL-200646; Reactome Reaction: http://identifiers.org/reactome/R-CEL-200729; Reactome Reaction: http://identifiers.org/reactome/R-CFA-200646; Reactome Reaction: http://identifiers.org/reactome/R-CFA-200729; Reactome Reaction: http://identifiers.org/reactome/R-DME-200646; Reactome Reaction: http://identifiers.org/reactome/R-DME-200729; Reactome Reaction: http://identifiers.org/reactome/R-DRE-200646; Reactome Reaction: http://identifiers.org/reactome/R-DRE-200729; Reactome Reaction: http://identifiers.org/reactome/R-GGA-200646; Reactome Reaction: http://identifiers.org/reactome/R-GGA-200729; Reactome Reaction: http://identifiers.org/reactome/R-HSA-200646; Reactome Reaction: http://identifiers.org/reactome/R-HSA-200729; Reactome Reaction: http://identifiers.org/reactome/R-MMU-200646; Reactome Reaction: http://identifiers.org/reactome/R-MMU-200729; Reactome Reaction: http://identifiers.org/reactome/R-RNO-200646; Reactome Reaction: http://identifiers.org/reactome/R-RNO-200729; Reactome Reaction: http://identifiers.org/reactome/R-SSC-200646; Reactome Reaction: http://identifiers.org/reactome/R-SSC-200729; Reactome Reaction: http://identifiers.org/reactome/R-TGU-200646; Reactome Reaction: http://identifiers.org/reactome/R-TGU-200729; Reactome Reaction: http://identifiers.org/reactome/R-XTR-200646; Reactome Reaction: http://identifiers.org/reactome/R-XTR-200729</t>
  </si>
  <si>
    <t>FOLt; r0963</t>
  </si>
  <si>
    <t>FOLR2</t>
  </si>
  <si>
    <t>Folate reductase</t>
  </si>
  <si>
    <t>nadph_c + fol_c &lt;-&gt; nadp_c + dhf_c</t>
  </si>
  <si>
    <t>EC Number: http://identifiers.org/ec-code/1.5.1.3; RHEA: http://identifiers.org/rhea/31103; RHEA: http://identifiers.org/rhea/31104; RHEA: http://identifiers.org/rhea/31105; RHEA: http://identifiers.org/rhea/31106; MetaNetX (MNX) Equation: http://identifiers.org/metanetx.reaction/MNXR97400; Reactome Reaction: http://identifiers.org/reactome/R-BTA-197963; Reactome Reaction: http://identifiers.org/reactome/R-CEL-197963; Reactome Reaction: http://identifiers.org/reactome/R-CFA-197963; Reactome Reaction: http://identifiers.org/reactome/R-DDI-197963; Reactome Reaction: http://identifiers.org/reactome/R-DME-197963; Reactome Reaction: http://identifiers.org/reactome/R-DRE-197963; Reactome Reaction: http://identifiers.org/reactome/R-GGA-197963; Reactome Reaction: http://identifiers.org/reactome/R-HSA-197963; Reactome Reaction: http://identifiers.org/reactome/R-MMU-197963; Reactome Reaction: http://identifiers.org/reactome/R-RNO-197963; Reactome Reaction: http://identifiers.org/reactome/R-SCE-197963; Reactome Reaction: http://identifiers.org/reactome/R-SPO-197963; Reactome Reaction: http://identifiers.org/reactome/R-SSC-197963; Reactome Reaction: http://identifiers.org/reactome/R-TGU-197963; Reactome Reaction: http://identifiers.org/reactome/R-XTR-197963; KEGG Reaction: http://identifiers.org/kegg.reaction/R02236; SEED Reaction: http://identifiers.org/seed.reaction/rxn01602</t>
  </si>
  <si>
    <t>DHFOR2; FOLR2</t>
  </si>
  <si>
    <t>SHSL2r</t>
  </si>
  <si>
    <t>O-succinylhomoserine lyase (H2S)</t>
  </si>
  <si>
    <t>suchms_c + h2s_c &lt;-&gt; succ_c + hcys__L_c + h_c</t>
  </si>
  <si>
    <t>EC Number: http://identifiers.org/ec-code/2.5.1.-; EC Number: http://identifiers.org/ec-code/2.5.1.48; RHEA: http://identifiers.org/rhea/27826; RHEA: http://identifiers.org/rhea/27827; RHEA: http://identifiers.org/rhea/27828; RHEA: http://identifiers.org/rhea/27829; BioCyc: http://identifiers.org/biocyc/META:RXN-9384; MetaNetX (MNX) Equation: http://identifiers.org/metanetx.reaction/MNXR104382; KEGG Reaction: http://identifiers.org/kegg.reaction/R01288; SEED Reaction: http://identifiers.org/seed.reaction/rxn05957</t>
  </si>
  <si>
    <t>CBPS</t>
  </si>
  <si>
    <t>Carbamoyl-phosphate synthase (glutamine-hydrolysing)</t>
  </si>
  <si>
    <t>2.0 atp_c + gln__L_c + h2o_c + hco3_c &lt;-&gt; 2.0 adp_c + cbp_c + glu__L_c + 2.0 h_c + pi_c</t>
  </si>
  <si>
    <t>RHEA: http://identifiers.org/rhea/18633; RHEA: http://identifiers.org/rhea/18634; RHEA: http://identifiers.org/rhea/18635; RHEA: http://identifiers.org/rhea/18636; EC Number: http://identifiers.org/ec-code/6.3.5.5; BioCyc: http://identifiers.org/biocyc/META:CARBPSYN-RXN; MetaNetX (MNX) Equation: http://identifiers.org/metanetx.reaction/MNXR96485; Reactome Reaction: http://identifiers.org/reactome/R-ATH-73577; Reactome Reaction: http://identifiers.org/reactome/R-BTA-73577; Reactome Reaction: http://identifiers.org/reactome/R-CEL-73577; Reactome Reaction: http://identifiers.org/reactome/R-CFA-73577; Reactome Reaction: http://identifiers.org/reactome/R-DDI-73577; Reactome Reaction: http://identifiers.org/reactome/R-DME-73577; Reactome Reaction: http://identifiers.org/reactome/R-DRE-73577; Reactome Reaction: http://identifiers.org/reactome/R-GGA-419440; Reactome Reaction: http://identifiers.org/reactome/R-GGA-73577; Reactome Reaction: http://identifiers.org/reactome/R-HSA-73577; Reactome Reaction: http://identifiers.org/reactome/R-MMU-73577; Reactome Reaction: http://identifiers.org/reactome/R-OSA-73577; Reactome Reaction: http://identifiers.org/reactome/R-PFA-73577; Reactome Reaction: http://identifiers.org/reactome/R-RNO-73577; Reactome Reaction: http://identifiers.org/reactome/R-SCE-73577; Reactome Reaction: http://identifiers.org/reactome/R-SPO-73577; Reactome Reaction: http://identifiers.org/reactome/R-SSC-73577; Reactome Reaction: http://identifiers.org/reactome/R-TGU-73577; Reactome Reaction: http://identifiers.org/reactome/R-XTR-73577; KEGG Reaction: http://identifiers.org/kegg.reaction/R00575; SEED Reaction: http://identifiers.org/seed.reaction/rxn00414</t>
  </si>
  <si>
    <t>CBPS; CPS_c; HCGAL</t>
  </si>
  <si>
    <t>PG140abcpp</t>
  </si>
  <si>
    <t>Phosphatidylglycerol transport via ABC system (n-C14:0, periplasm)</t>
  </si>
  <si>
    <t>atp_c + h2o_c + pg140_c &lt;-&gt; adp_c + h_c + pi_c + pg140_p</t>
  </si>
  <si>
    <t>MetaNetX (MNX) Equation: http://identifiers.org/metanetx.reaction/MNXR102517</t>
  </si>
  <si>
    <t>NH3c</t>
  </si>
  <si>
    <t>Ammomnium proton dissociation</t>
  </si>
  <si>
    <t>h_c + nh3_c &lt;-&gt; nh4_c</t>
  </si>
  <si>
    <t>BioCyc: http://identifiers.org/biocyc/META:RXN-11811; MetaNetX (MNX) Equation: http://identifiers.org/metanetx.reaction/MNXR101948</t>
  </si>
  <si>
    <t>AMDIS; NH3c; NH4DIS</t>
  </si>
  <si>
    <t>PDHbr</t>
  </si>
  <si>
    <t>Pyruvate dehydrogenase (dihydrolipoamide) reversible</t>
  </si>
  <si>
    <t>coa_c + adhlam_c &lt;-&gt; dhlam_c + accoa_c</t>
  </si>
  <si>
    <t>EC Number: http://identifiers.org/ec-code/2.3.1.12; EC Number: http://identifiers.org/ec-code/2.3.1.168; BioCyc: http://identifiers.org/biocyc/META:DIHYDLIPACETRANS-RXN; MetaNetX (MNX) Equation: http://identifiers.org/metanetx.reaction/MNXR102430; SEED Reaction: http://identifiers.org/seed.reaction/rxn01871</t>
  </si>
  <si>
    <t>PDHbr; PDHe2r</t>
  </si>
  <si>
    <t>GLYCt</t>
  </si>
  <si>
    <t>Glycerol transport via channel</t>
  </si>
  <si>
    <t>glyc_c &lt;-&gt; glyc_e</t>
  </si>
  <si>
    <t>RHEA: http://identifiers.org/rhea/29675; RHEA: http://identifiers.org/rhea/29676; RHEA: http://identifiers.org/rhea/29677; RHEA: http://identifiers.org/rhea/29678; BioCyc: http://identifiers.org/biocyc/META:TRANS-RXN-131; MetaNetX (MNX) Equation: http://identifiers.org/metanetx.reaction/MNXR100343; Reactome Reaction: http://identifiers.org/reactome/R-BTA-432049; Reactome Reaction: http://identifiers.org/reactome/R-BTA-432074; Reactome Reaction: http://identifiers.org/reactome/R-BTA-507869; Reactome Reaction: http://identifiers.org/reactome/R-BTA-507871; Reactome Reaction: http://identifiers.org/reactome/R-CEL-432049; Reactome Reaction: http://identifiers.org/reactome/R-CEL-432074; Reactome Reaction: http://identifiers.org/reactome/R-CEL-507869; Reactome Reaction: http://identifiers.org/reactome/R-CEL-507871; Reactome Reaction: http://identifiers.org/reactome/R-CFA-432049; Reactome Reaction: http://identifiers.org/reactome/R-CFA-432074; Reactome Reaction: http://identifiers.org/reactome/R-CFA-507869; Reactome Reaction: http://identifiers.org/reactome/R-CFA-507871; Reactome Reaction: http://identifiers.org/reactome/R-DRE-432049; Reactome Reaction: http://identifiers.org/reactome/R-DRE-432074; Reactome Reaction: http://identifiers.org/reactome/R-DRE-507869; Reactome Reaction: http://identifiers.org/reactome/R-DRE-507871; Reactome Reaction: http://identifiers.org/reactome/R-GGA-432049; Reactome Reaction: http://identifiers.org/reactome/R-GGA-432074; Reactome Reaction: http://identifiers.org/reactome/R-GGA-507869; Reactome Reaction: http://identifiers.org/reactome/R-GGA-507871; Reactome Reaction: http://identifiers.org/reactome/R-HSA-432049; Reactome Reaction: http://identifiers.org/reactome/R-HSA-432074; Reactome Reaction: http://identifiers.org/reactome/R-HSA-507869; Reactome Reaction: http://identifiers.org/reactome/R-HSA-507871; Reactome Reaction: http://identifiers.org/reactome/R-MMU-432049; Reactome Reaction: http://identifiers.org/reactome/R-MMU-432074; Reactome Reaction: http://identifiers.org/reactome/R-MMU-507869; Reactome Reaction: http://identifiers.org/reactome/R-MMU-507871; Reactome Reaction: http://identifiers.org/reactome/R-PFA-432049; Reactome Reaction: http://identifiers.org/reactome/R-PFA-432074; Reactome Reaction: http://identifiers.org/reactome/R-PFA-507869; Reactome Reaction: http://identifiers.org/reactome/R-PFA-507871; Reactome Reaction: http://identifiers.org/reactome/R-RNO-432049; Reactome Reaction: http://identifiers.org/reactome/R-RNO-432074; Reactome Reaction: http://identifiers.org/reactome/R-RNO-507869; Reactome Reaction: http://identifiers.org/reactome/R-RNO-507871; Reactome Reaction: http://identifiers.org/reactome/R-SCE-432049; Reactome Reaction: http://identifiers.org/reactome/R-SCE-432074; Reactome Reaction: http://identifiers.org/reactome/R-SCE-507869; Reactome Reaction: http://identifiers.org/reactome/R-SCE-507871; Reactome Reaction: http://identifiers.org/reactome/R-SPO-432049; Reactome Reaction: http://identifiers.org/reactome/R-SPO-432074; Reactome Reaction: http://identifiers.org/reactome/R-SPO-507869; Reactome Reaction: http://identifiers.org/reactome/R-SPO-507871; Reactome Reaction: http://identifiers.org/reactome/R-SSC-432049; Reactome Reaction: http://identifiers.org/reactome/R-SSC-432074; Reactome Reaction: http://identifiers.org/reactome/R-SSC-507869; Reactome Reaction: http://identifiers.org/reactome/R-SSC-507871; Reactome Reaction: http://identifiers.org/reactome/R-TGU-432049; Reactome Reaction: http://identifiers.org/reactome/R-TGU-432074; Reactome Reaction: http://identifiers.org/reactome/R-TGU-507869; Reactome Reaction: http://identifiers.org/reactome/R-TGU-507871; Reactome Reaction: http://identifiers.org/reactome/R-XTR-432049; Reactome Reaction: http://identifiers.org/reactome/R-XTR-432074; Reactome Reaction: http://identifiers.org/reactome/R-XTR-507869; Reactome Reaction: http://identifiers.org/reactome/R-XTR-507871; SEED Reaction: http://identifiers.org/seed.reaction/rxn05581; SEED Reaction: http://identifiers.org/seed.reaction/rxn08654; SEED Reaction: http://identifiers.org/seed.reaction/rxn08658</t>
  </si>
  <si>
    <t>GLYCTDle; GLYCt; GLYCt1; GLYCt2; GLYCt5</t>
  </si>
  <si>
    <t>CYSTL</t>
  </si>
  <si>
    <t>Cystathionine b-lyase</t>
  </si>
  <si>
    <t>cyst__L_c + h2o_c &lt;-&gt; hcys__L_c + nh4_c + pyr_c</t>
  </si>
  <si>
    <t>RHEA: http://identifiers.org/rhea/13965; RHEA: http://identifiers.org/rhea/13966; RHEA: http://identifiers.org/rhea/13967; RHEA: http://identifiers.org/rhea/13968; EC Number: http://identifiers.org/ec-code/4.4.1.8; MetaNetX (MNX) Equation: http://identifiers.org/metanetx.reaction/MNXR96469; KEGG Reaction: http://identifiers.org/kegg.reaction/R01286</t>
  </si>
  <si>
    <t>CBMKr</t>
  </si>
  <si>
    <t>Carbamate kinase</t>
  </si>
  <si>
    <t>atp_c + co2_c + nh4_c &lt;-&gt; adp_c + cbp_c + 2.0 h_c</t>
  </si>
  <si>
    <t>RHEA: http://identifiers.org/rhea/10152; RHEA: http://identifiers.org/rhea/10153; RHEA: http://identifiers.org/rhea/10154; RHEA: http://identifiers.org/rhea/10155; EC Number: http://identifiers.org/ec-code/2.7.2.2; BioCyc: http://identifiers.org/biocyc/META:CARBAMATE-KINASE-RXN; MetaNetX (MNX) Equation: http://identifiers.org/metanetx.reaction/MNXR96482; KEGG Reaction: http://identifiers.org/kegg.reaction/R00150; SEED Reaction: http://identifiers.org/seed.reaction/rxn00114</t>
  </si>
  <si>
    <t>CBMK; CBMK2; CBMK3; CBMKr; CBMKr_2</t>
  </si>
  <si>
    <t>IPMD</t>
  </si>
  <si>
    <t>3-isopropylmalate dehydrogenase</t>
  </si>
  <si>
    <t>3c2hmp_c + nad_c &lt;-&gt; 3c4mop_c + h_c + nadh_c</t>
  </si>
  <si>
    <t>EC Number: http://identifiers.org/ec-code/1.1.1.85; RHEA: http://identifiers.org/rhea/10892; RHEA: http://identifiers.org/rhea/10893; RHEA: http://identifiers.org/rhea/10894; RHEA: http://identifiers.org/rhea/10895; BioCyc: http://identifiers.org/biocyc/META:3-ISOPROPYLMALDEHYDROG-RXN; MetaNetX (MNX) Equation: http://identifiers.org/metanetx.reaction/MNXR100878; KEGG Reaction: http://identifiers.org/kegg.reaction/R04426; SEED Reaction: http://identifiers.org/seed.reaction/rxn03062</t>
  </si>
  <si>
    <t>IMDH; IPMD; IPMDr</t>
  </si>
  <si>
    <t>OMCDC</t>
  </si>
  <si>
    <t>2-Oxo-4-methyl-3-carboxypentanoate decarboxylation</t>
  </si>
  <si>
    <t>3c4mop_c + h_c &lt;-&gt; 4mop_c + co2_c</t>
  </si>
  <si>
    <t>EC Number: http://identifiers.org/ec-code/1.1.1.85; RHEA: http://identifiers.org/rhea/25078; RHEA: http://identifiers.org/rhea/25079; RHEA: http://identifiers.org/rhea/25080; RHEA: http://identifiers.org/rhea/25081; BioCyc: http://identifiers.org/biocyc/META:RXN-7800; MetaNetX (MNX) Equation: http://identifiers.org/metanetx.reaction/MNXR102180; KEGG Reaction: http://identifiers.org/kegg.reaction/R01652; SEED Reaction: http://identifiers.org/seed.reaction/rxn01208</t>
  </si>
  <si>
    <t>MOPC; OMCDC</t>
  </si>
  <si>
    <t>THRA</t>
  </si>
  <si>
    <t>Threonine aldolase</t>
  </si>
  <si>
    <t>thr__L_c &lt;-&gt; acald_c + gly_c</t>
  </si>
  <si>
    <t>RHEA: http://identifiers.org/rhea/19625; RHEA: http://identifiers.org/rhea/19626; RHEA: http://identifiers.org/rhea/19627; RHEA: http://identifiers.org/rhea/19628; EC Number: http://identifiers.org/ec-code/4.1.2.48; EC Number: http://identifiers.org/ec-code/4.1.2.5; BioCyc: http://identifiers.org/biocyc/META:THREONINE-ALDOLASE-RXN; MetaNetX (MNX) Equation: http://identifiers.org/metanetx.reaction/MNXR104833; KEGG Reaction: http://identifiers.org/kegg.reaction/R00751; SEED Reaction: http://identifiers.org/seed.reaction/rxn00541</t>
  </si>
  <si>
    <t>HMR_4284; THRA; THRA_c; THRAi; THRAr</t>
  </si>
  <si>
    <t>MEVK1</t>
  </si>
  <si>
    <t>Mevalonate kinase  atp</t>
  </si>
  <si>
    <t>atp_c + mev__R_c &lt;-&gt; 5pmev_c + adp_c + h_c</t>
  </si>
  <si>
    <t>RHEA: http://identifiers.org/rhea/17065; RHEA: http://identifiers.org/rhea/17066; RHEA: http://identifiers.org/rhea/17067; RHEA: http://identifiers.org/rhea/17068; EC Number: http://identifiers.org/ec-code/2.7.1.36; BioCyc: http://identifiers.org/biocyc/META:MEVALONATE-KINASE-RXN; MetaNetX (MNX) Equation: http://identifiers.org/metanetx.reaction/MNXR101495; KEGG Reaction: http://identifiers.org/kegg.reaction/R02245; SEED Reaction: http://identifiers.org/seed.reaction/rxn01607</t>
  </si>
  <si>
    <t>MEVK; MEVK1; MEVK1c; MEVK_c</t>
  </si>
  <si>
    <t>ARGDr</t>
  </si>
  <si>
    <t>Arginine deiminase</t>
  </si>
  <si>
    <t>arg__L_c + h2o_c &lt;-&gt; citr__L_c + nh4_c</t>
  </si>
  <si>
    <t>RHEA: http://identifiers.org/rhea/19597; RHEA: http://identifiers.org/rhea/19598; RHEA: http://identifiers.org/rhea/19599; RHEA: http://identifiers.org/rhea/19600; EC Number: http://identifiers.org/ec-code/3.5.3.6; BioCyc: http://identifiers.org/biocyc/META:ARGININE-DEIMINASE-RXN; MetaNetX (MNX) Equation: http://identifiers.org/metanetx.reaction/MNXR95941; KEGG Reaction: http://identifiers.org/kegg.reaction/R00552; SEED Reaction: http://identifiers.org/seed.reaction/rxn00395</t>
  </si>
  <si>
    <t>ARGD; ARGDA; ARGDI; ARGDr; HMR_3832</t>
  </si>
  <si>
    <t>SERabc</t>
  </si>
  <si>
    <t>L-serine transport via ABC system</t>
  </si>
  <si>
    <t>atp_c + h2o_c + ser__L_e &lt;-&gt; adp_c + h_c + pi_c + ser__L_c</t>
  </si>
  <si>
    <t>MetaNetX (MNX) Equation: http://identifiers.org/metanetx.reaction/MNXR104351; SEED Reaction: http://identifiers.org/seed.reaction/rxn10883</t>
  </si>
  <si>
    <t>PHEabc</t>
  </si>
  <si>
    <t>atp_c + h2o_c + phe__L_e &lt;-&gt; adp_c + h_c + phe__L_c + pi_c</t>
  </si>
  <si>
    <t>PTA2</t>
  </si>
  <si>
    <t>Phosphate acetyltransferase</t>
  </si>
  <si>
    <t>pi_c + ppcoa_c &lt;-&gt; coa_c + ppap_c</t>
  </si>
  <si>
    <t>EC Number: http://identifiers.org/ec-code/2.3.1.222; EC Number: http://identifiers.org/ec-code/2.3.1.8; RHEA: http://identifiers.org/rhea/28046; RHEA: http://identifiers.org/rhea/28047; RHEA: http://identifiers.org/rhea/28048; RHEA: http://identifiers.org/rhea/28049; BioCyc: http://identifiers.org/biocyc/META:PTAALT-RXN; MetaNetX (MNX) Equation: http://identifiers.org/metanetx.reaction/MNXR102416; KEGG Reaction: http://identifiers.org/kegg.reaction/R00921; SEED Reaction: http://identifiers.org/seed.reaction/rxn00670</t>
  </si>
  <si>
    <t>PTA2; PTA2r</t>
  </si>
  <si>
    <t>NH4tex</t>
  </si>
  <si>
    <t>Ammonia transport via diffusion (extracellular to periplasm)</t>
  </si>
  <si>
    <t>nh4_e &lt;-&gt; nh4_p</t>
  </si>
  <si>
    <t>RHEA: http://identifiers.org/rhea/28747; RHEA: http://identifiers.org/rhea/28748; RHEA: http://identifiers.org/rhea/28749; RHEA: http://identifiers.org/rhea/28750; BioCyc: http://identifiers.org/biocyc/META:RXN-9615; BioCyc: http://identifiers.org/biocyc/META:TRANS-RXN0-206; BioCyc: http://identifiers.org/biocyc/META:TRANS-RXN0-544; MetaNetX (MNX) Equation: http://identifiers.org/metanetx.reaction/MNXR101950; Reactome Reaction: http://identifiers.org/reactome/R-BTA-444416; Reactome Reaction: http://identifiers.org/reactome/R-CEL-444416; Reactome Reaction: http://identifiers.org/reactome/R-CFA-444416; Reactome Reaction: http://identifiers.org/reactome/R-DDI-444416; Reactome Reaction: http://identifiers.org/reactome/R-DME-444416; Reactome Reaction: http://identifiers.org/reactome/R-DRE-444416; Reactome Reaction: http://identifiers.org/reactome/R-GGA-444416; Reactome Reaction: http://identifiers.org/reactome/R-HSA-444416; Reactome Reaction: http://identifiers.org/reactome/R-MMU-444416; Reactome Reaction: http://identifiers.org/reactome/R-RNO-444416; Reactome Reaction: http://identifiers.org/reactome/R-SSC-444416; Reactome Reaction: http://identifiers.org/reactome/R-TGU-444416; Reactome Reaction: http://identifiers.org/reactome/R-XTR-444416; SEED Reaction: http://identifiers.org/seed.reaction/rxn05466; SEED Reaction: http://identifiers.org/seed.reaction/rxn08986; SEED Reaction: http://identifiers.org/seed.reaction/rxn08987; SEED Reaction: http://identifiers.org/seed.reaction/rxn09736; SEED Reaction: http://identifiers.org/seed.reaction/rxn09835; SEED Reaction: http://identifiers.org/seed.reaction/rxn13364</t>
  </si>
  <si>
    <t>NH4tpp</t>
  </si>
  <si>
    <t>Ammonia reversible transport (periplasm)</t>
  </si>
  <si>
    <t>nh4_p &lt;-&gt; nh4_c</t>
  </si>
  <si>
    <t>CYTK1</t>
  </si>
  <si>
    <t>Cytidylate kinase (CMP)</t>
  </si>
  <si>
    <t>atp_c + cmp_c &lt;-&gt; adp_c + cdp_c</t>
  </si>
  <si>
    <t>RHEA: http://identifiers.org/rhea/11600; RHEA: http://identifiers.org/rhea/11601; RHEA: http://identifiers.org/rhea/11602; RHEA: http://identifiers.org/rhea/11603; EC Number: http://identifiers.org/ec-code/2.7.4.14; EC Number: http://identifiers.org/ec-code/2.7.4.25; BioCyc: http://identifiers.org/biocyc/META:RXN-11832; MetaNetX (MNX) Equation: http://identifiers.org/metanetx.reaction/MNXR97047; KEGG Reaction: http://identifiers.org/kegg.reaction/R00512; SEED Reaction: http://identifiers.org/seed.reaction/rxn00364</t>
  </si>
  <si>
    <t>ATCM; ATCM_c; CYTK1</t>
  </si>
  <si>
    <t>TRDR</t>
  </si>
  <si>
    <t>Thioredoxin reductase (NADPH)</t>
  </si>
  <si>
    <t>h_c + nadph_c + trdox_c &lt;-&gt; nadp_c + trdrd_c</t>
  </si>
  <si>
    <t>EC Number: http://identifiers.org/ec-code/1.6.4.5; EC Number: http://identifiers.org/ec-code/1.8.1.9; BioCyc: http://identifiers.org/biocyc/META:THIOREDOXIN-REDUCT-NADPH-RXN; MetaNetX (MNX) Equation: http://identifiers.org/metanetx.reaction/MNXR104766; KEGG Reaction: http://identifiers.org/kegg.reaction/R02016; SEED Reaction: http://identifiers.org/seed.reaction/rxn05289</t>
  </si>
  <si>
    <t>TDSR; TDSR_c; TRDR</t>
  </si>
  <si>
    <t>TKT1</t>
  </si>
  <si>
    <t>r5p_c + xu5p__D_c &lt;-&gt; g3p_c + s7p_c</t>
  </si>
  <si>
    <t>EC Number: http://identifiers.org/ec-code/2.2.1.1; MetaNetX (MNX) Equation: http://identifiers.org/metanetx.reaction/MNXR104868</t>
  </si>
  <si>
    <t>TKL1_c; TKT1</t>
  </si>
  <si>
    <t>NDPK3</t>
  </si>
  <si>
    <t>Nucleoside-diphosphate kinase (ATP:CDP)</t>
  </si>
  <si>
    <t>atp_c + cdp_c &lt;-&gt; adp_c + ctp_c</t>
  </si>
  <si>
    <t>EC Number: http://identifiers.org/ec-code/2.7.4.6; RHEA: http://identifiers.org/rhea/25237; RHEA: http://identifiers.org/rhea/25238; RHEA: http://identifiers.org/rhea/25239; RHEA: http://identifiers.org/rhea/25240; BioCyc: http://identifiers.org/biocyc/META:CDPKIN-RXN; MetaNetX (MNX) Equation: http://identifiers.org/metanetx.reaction/MNXR101936; KEGG Reaction: http://identifiers.org/kegg.reaction/R00570; SEED Reaction: http://identifiers.org/seed.reaction/rxn00409</t>
  </si>
  <si>
    <t>ATCD; ATCD_c; NDPK3</t>
  </si>
  <si>
    <t>ADPDS</t>
  </si>
  <si>
    <t>Acetyl diaminopimelate deacetylase</t>
  </si>
  <si>
    <t>al26da_c + h2o_c + h_c &lt;-&gt; 26dap_LL_c + ac_c</t>
  </si>
  <si>
    <t>APATi</t>
  </si>
  <si>
    <t>Tetrahydrodipicolinate acetyltransferase</t>
  </si>
  <si>
    <t>accoa_c + h2o_c + thdp_c &lt;-&gt; acamoxm_c + coa_c</t>
  </si>
  <si>
    <t>RHEA: http://identifiers.org/rhea/13085; RHEA: http://identifiers.org/rhea/13086; RHEA: http://identifiers.org/rhea/13087; RHEA: http://identifiers.org/rhea/13088; EC Number: http://identifiers.org/ec-code/2.3.1.-; EC Number: http://identifiers.org/ec-code/2.3.1.89; BioCyc: http://identifiers.org/biocyc/META:2.3.1.89-RXN; MetaNetX (MNX) Equation: http://identifiers.org/metanetx.reaction/MNXR95864; KEGG Reaction: http://identifiers.org/kegg.reaction/R04364; SEED Reaction: http://identifiers.org/seed.reaction/rxn03030</t>
  </si>
  <si>
    <t>APAT; APATi</t>
  </si>
  <si>
    <t>PE160abcpp</t>
  </si>
  <si>
    <t>Phosphatidylethanolamine transport via ABC system (n-C16:0, periplasm)</t>
  </si>
  <si>
    <t>atp_c + h2o_c + pe160_c &lt;-&gt; adp_c + h_c + pi_c + pe160_p</t>
  </si>
  <si>
    <t>MetaNetX (MNX) Equation: http://identifiers.org/metanetx.reaction/MNXR102444; SEED Reaction: http://identifiers.org/seed.reaction/rxn09076</t>
  </si>
  <si>
    <t>GLUabc</t>
  </si>
  <si>
    <t>L-glutamate transport via ABC system</t>
  </si>
  <si>
    <t>atp_c + glu__L_e + h2o_c &lt;-&gt; adp_c + glu__L_c + h_c + pi_c</t>
  </si>
  <si>
    <t>RHEA: http://identifiers.org/rhea/29035#1; RHEA: http://identifiers.org/rhea/29036#1; RHEA: http://identifiers.org/rhea/29037#1; RHEA: http://identifiers.org/rhea/29038#1; EC Number: http://identifiers.org/ec-code/3.6.3.21; BioCyc: http://identifiers.org/biocyc/META:ABC-13-RXN; MetaNetX (MNX) Equation: http://identifiers.org/metanetx.reaction/MNXR100299; SEED Reaction: http://identifiers.org/seed.reaction/rxn05146; SEED Reaction: http://identifiers.org/seed.reaction/rxn08627; SEED Reaction: http://identifiers.org/seed.reaction/rxn11235</t>
  </si>
  <si>
    <t>HCO3E</t>
  </si>
  <si>
    <t>HCO3 equilibration reaction</t>
  </si>
  <si>
    <t>co2_c + h2o_c &lt;-&gt; h_c + hco3_c</t>
  </si>
  <si>
    <t>RHEA: http://identifiers.org/rhea/10748; RHEA: http://identifiers.org/rhea/10749; RHEA: http://identifiers.org/rhea/10750; RHEA: http://identifiers.org/rhea/10751; EC Number: http://identifiers.org/ec-code/4.2.1.1; BioCyc: http://identifiers.org/biocyc/META:CARBODEHYDRAT-RXN; BioCyc: http://identifiers.org/biocyc/META:RXN0-5224; MetaNetX (MNX) Equation: http://identifiers.org/metanetx.reaction/MNXR100482; Reactome Reaction: http://identifiers.org/reactome/R-ATH-1237045; Reactome Reaction: http://identifiers.org/reactome/R-ATH-1237047; Reactome Reaction: http://identifiers.org/reactome/R-ATH-1237059; Reactome Reaction: http://identifiers.org/reactome/R-ATH-1237081; Reactome Reaction: http://identifiers.org/reactome/R-ATH-1475017; Reactome Reaction: http://identifiers.org/reactome/R-ATH-1475022; Reactome Reaction: http://identifiers.org/reactome/R-ATH-1475025; Reactome Reaction: http://identifiers.org/reactome/R-ATH-1475026; Reactome Reaction: http://identifiers.org/reactome/R-ATH-1475028; Reactome Reaction: http://identifiers.org/reactome/R-ATH-1475032; Reactome Reaction: http://identifiers.org/reactome/R-ATH-1475435; Reactome Reaction: http://identifiers.org/reactome/R-ATH-1475436; Reactome Reaction: http://identifiers.org/reactome/R-BTA-1237045; Reactome Reaction: http://identifiers.org/reactome/R-BTA-1237047; Reactome Reaction: http://identifiers.org/reactome/R-BTA-1237059; Reactome Reaction: http://identifiers.org/reactome/R-BTA-1237081; Reactome Reaction: http://identifiers.org/reactome/R-BTA-1475017; Reactome Reaction: http://identifiers.org/reactome/R-BTA-1475022; Reactome Reaction: http://identifiers.org/reactome/R-BTA-1475025; Reactome Reaction: http://identifiers.org/reactome/R-BTA-1475026; Reactome Reaction: http://identifiers.org/reactome/R-BTA-1475028; Reactome Reaction: http://identifiers.org/reactome/R-BTA-1475032; Reactome Reaction: http://identifiers.org/reactome/R-BTA-1475435; Reactome Reaction: http://identifiers.org/reactome/R-BTA-1475436; Reactome Reaction: http://identifiers.org/reactome/R-CEL-1237045; Reactome Reaction: http://identifiers.org/reactome/R-CEL-1237047; Reactome Reaction: http://identifiers.org/reactome/R-CEL-1237059; Reactome Reaction: http://identifiers.org/reactome/R-CEL-1237081; Reactome Reaction: http://identifiers.org/reactome/R-CEL-1475017; Reactome Reaction: http://identifiers.org/reactome/R-CEL-1475025; Reactome Reaction: http://identifiers.org/reactome/R-CFA-1237045; Reactome Reaction: http://identifiers.org/reactome/R-CFA-1237047; Reactome Reaction: http://identifiers.org/reactome/R-CFA-1237059; Reactome Reaction: http://identifiers.org/reactome/R-CFA-1237081; Reactome Reaction: http://identifiers.org/reactome/R-CFA-1475017; Reactome Reaction: http://identifiers.org/reactome/R-CFA-1475022; Reactome Reaction: http://identifiers.org/reactome/R-CFA-1475025; Reactome Reaction: http://identifiers.org/reactome/R-CFA-1475026; Reactome Reaction: http://identifiers.org/reactome/R-CFA-1475028; Reactome Reaction: http://identifiers.org/reactome/R-CFA-1475032; Reactome Reaction: http://identifiers.org/reactome/R-CFA-1475435; Reactome Reaction: http://identifiers.org/reactome/R-CFA-1475436; Reactome Reaction: http://identifiers.org/reactome/R-DME-1237045; Reactome Reaction: http://identifiers.org/reactome/R-DME-1237047; Reactome Reaction: http://identifiers.org/reactome/R-DME-1237059; Reactome Reaction: http://identifiers.org/reactome/R-DME-1237081; Reactome Reaction: http://identifiers.org/reactome/R-DME-1475017; Reactome Reaction: http://identifiers.org/reactome/R-DME-1475022; Reactome Reaction: http://identifiers.org/reactome/R-DME-1475025; Reactome Reaction: http://identifiers.org/reactome/R-DME-1475026; Reactome Reaction: http://identifiers.org/reactome/R-DME-1475028; Reactome Reaction: http://identifiers.org/reactome/R-DME-1475032; Reactome Reaction: http://identifiers.org/reactome/R-DME-1475435; Reactome Reaction: http://identifiers.org/reactome/R-DME-1475436; Reactome Reaction: http://identifiers.org/reactome/R-DRE-1237045; Reactome Reaction: http://identifiers.org/reactome/R-DRE-1237047; Reactome Reaction: http://identifiers.org/reactome/R-DRE-1237059; Reactome Reaction: http://identifiers.org/reactome/R-DRE-1237081; Reactome Reaction: http://identifiers.org/reactome/R-DRE-1475017; Reactome Reaction: http://identifiers.org/reactome/R-DRE-1475022; Reactome Reaction: http://identifiers.org/reactome/R-DRE-1475025; Reactome Reaction: http://identifiers.org/reactome/R-DRE-1475026; Reactome Reaction: http://identifiers.org/reactome/R-DRE-1475028; Reactome Reaction: http://identifiers.org/reactome/R-DRE-1475032; Reactome Reaction: http://identifiers.org/reactome/R-DRE-1475435; Reactome Reaction: http://identifiers.org/reactome/R-DRE-1475436; Reactome Reaction: http://identifiers.org/reactome/R-GGA-1237047; Reactome Reaction: http://identifiers.org/reactome/R-GGA-1237059; Reactome Reaction: http://identifiers.org/reactome/R-GGA-1475017; Reactome Reaction: http://identifiers.org/reactome/R-GGA-1475022; Reactome Reaction: http://identifiers.org/reactome/R-GGA-1475025; Reactome Reaction: http://identifiers.org/reactome/R-GGA-1475026; Reactome Reaction: http://identifiers.org/reactome/R-GGA-1475028; Reactome Reaction: http://identifiers.org/reactome/R-GGA-1475032; Reactome Reaction: http://identifiers.org/reactome/R-GGA-1475435; Reactome Reaction: http://identifiers.org/reactome/R-GGA-1475436; Reactome Reaction: http://identifiers.org/reactome/R-HSA-1237045; Reactome Reaction: http://identifiers.org/reactome/R-HSA-1237047; Reactome Reaction: http://identifiers.org/reactome/R-HSA-1237059; Reactome Reaction: http://identifiers.org/reactome/R-HSA-1237081; Reactome Reaction: http://identifiers.org/reactome/R-HSA-1475017; Reactome Reaction: http://identifiers.org/reactome/R-HSA-1475022; Reactome Reaction: http://identifiers.org/reactome/R-HSA-1475025; Reactome Reaction: http://identifiers.org/reactome/R-HSA-1475026; Reactome Reaction: http://identifiers.org/reactome/R-HSA-1475028; Reactome Reaction: http://identifiers.org/reactome/R-HSA-1475032; Reactome Reaction: http://identifiers.org/reactome/R-HSA-1475435; Reactome Reaction: http://identifiers.org/reactome/R-HSA-1475436; Reactome Reaction: http://identifiers.org/reactome/R-MMU-1237045; Reactome Reaction: http://identifiers.org/reactome/R-MMU-1237047; Reactome Reaction: http://identifiers.org/reactome/R-MMU-1237059; Reactome Reaction: http://identifiers.org/reactome/R-MMU-1237081; Reactome Reaction: http://identifiers.org/reactome/R-MMU-1475017; Reactome Reaction: http://identifiers.org/reactome/R-MMU-1475022; Reactome Reaction: http://identifiers.org/reactome/R-MMU-1475025; Reactome Reaction: http://identifiers.org/reactome/R-MMU-1475026; Reactome Reaction: http://identifiers.org/reactome/R-MMU-1475028; Reactome Reaction: http://identifiers.org/reactome/R-MMU-1475032; Reactome Reaction: http://identifiers.org/reactome/R-MMU-1475435; Reactome Reaction: http://identifiers.org/reactome/R-MMU-1475436; Reactome Reaction: http://identifiers.org/reactome/R-OSA-1237045; Reactome Reaction: http://identifiers.org/reactome/R-OSA-1237047; Reactome Reaction: http://identifiers.org/reactome/R-OSA-1237059; Reactome Reaction: http://identifiers.org/reactome/R-OSA-1237081; Reactome Reaction: http://identifiers.org/reactome/R-OSA-1475017; Reactome Reaction: http://identifiers.org/reactome/R-OSA-1475022; Reactome Reaction: http://identifiers.org/reactome/R-OSA-1475025; Reactome Reaction: http://identifiers.org/reactome/R-OSA-1475026; Reactome Reaction: http://identifiers.org/reactome/R-OSA-1475028; Reactome Reaction: http://identifiers.org/reactome/R-OSA-1475032; Reactome Reaction: http://identifiers.org/reactome/R-OSA-1475435; Reactome Reaction: http://identifiers.org/reactome/R-OSA-1475436; Reactome Reaction: http://identifiers.org/reactome/R-RNO-1237045; Reactome Reaction: http://identifiers.org/reactome/R-RNO-1237047; Reactome Reaction: http://identifiers.org/reactome/R-RNO-1237059; Reactome Reaction: http://identifiers.org/reactome/R-RNO-1237081; Reactome Reaction: http://identifiers.org/reactome/R-RNO-1475017; Reactome Reaction: http://identifiers.org/reactome/R-RNO-1475022; Reactome Reaction: http://identifiers.org/reactome/R-RNO-1475025; Reactome Reaction: http://identifiers.org/reactome/R-RNO-1475026; Reactome Reaction: http://identifiers.org/reactome/R-RNO-1475028; Reactome Reaction: http://identifiers.org/reactome/R-RNO-1475032; Reactome Reaction: http://identifiers.org/reactome/R-RNO-1475435; Reactome Reaction: http://identifiers.org/reactome/R-RNO-1475436; Reactome Reaction: http://identifiers.org/reactome/R-SSC-1237045; Reactome Reaction: http://identifiers.org/reactome/R-SSC-1237047; Reactome Reaction: http://identifiers.org/reactome/R-SSC-1237059; Reactome Reaction: http://identifiers.org/reactome/R-SSC-1237081; Reactome Reaction: http://identifiers.org/reactome/R-SSC-1475017; Reactome Reaction: http://identifiers.org/reactome/R-SSC-1475022; Reactome Reaction: http://identifiers.org/reactome/R-SSC-1475025; Reactome Reaction: http://identifiers.org/reactome/R-SSC-1475026; Reactome Reaction: http://identifiers.org/reactome/R-SSC-1475028; Reactome Reaction: http://identifiers.org/reactome/R-SSC-1475032; Reactome Reaction: http://identifiers.org/reactome/R-SSC-1475435; Reactome Reaction: http://identifiers.org/reactome/R-SSC-1475436; Reactome Reaction: http://identifiers.org/reactome/R-TGU-1237045; Reactome Reaction: http://identifiers.org/reactome/R-TGU-1237047; Reactome Reaction: http://identifiers.org/reactome/R-TGU-1237059; Reactome Reaction: http://identifiers.org/reactome/R-TGU-1237081; Reactome Reaction: http://identifiers.org/reactome/R-TGU-1475017; Reactome Reaction: http://identifiers.org/reactome/R-TGU-1475022; Reactome Reaction: http://identifiers.org/reactome/R-TGU-1475025; Reactome Reaction: http://identifiers.org/reactome/R-TGU-1475026; Reactome Reaction: http://identifiers.org/reactome/R-TGU-1475028; Reactome Reaction: ht... &lt;Preview truncated at 10000 characters&gt;</t>
  </si>
  <si>
    <t>H2CO3D; HCO3E</t>
  </si>
  <si>
    <t>SHSL1</t>
  </si>
  <si>
    <t>O-succinylhomoserine lyase (L-cysteine)</t>
  </si>
  <si>
    <t>cys__L_c + suchms_c &lt;-&gt; cyst__L_c + h_c + succ_c</t>
  </si>
  <si>
    <t>EC Number: http://identifiers.org/ec-code/2.5.1.48; RHEA: http://identifiers.org/rhea/20397; RHEA: http://identifiers.org/rhea/20398; RHEA: http://identifiers.org/rhea/20399; RHEA: http://identifiers.org/rhea/20400; BioCyc: http://identifiers.org/biocyc/META:O-SUCCHOMOSERLYASE-RXN; MetaNetX (MNX) Equation: http://identifiers.org/metanetx.reaction/MNXR104380; KEGG Reaction: http://identifiers.org/kegg.reaction/R03260</t>
  </si>
  <si>
    <t>SHSL1; SHSL1r</t>
  </si>
  <si>
    <t>TYRabc</t>
  </si>
  <si>
    <t>atp_c + h2o_c + tyr__L_e &lt;-&gt; adp_c + h_c + pi_c + tyr__L_c</t>
  </si>
  <si>
    <t>BZt</t>
  </si>
  <si>
    <t>Benzoate transport (diffusion)</t>
  </si>
  <si>
    <t>bz_e &lt;-&gt; bz_c</t>
  </si>
  <si>
    <t>RHEA: http://identifiers.org/rhea/32811; RHEA: http://identifiers.org/rhea/32812; RHEA: http://identifiers.org/rhea/32813; RHEA: http://identifiers.org/rhea/32814; MetaNetX (MNX) Equation: http://identifiers.org/metanetx.reaction/MNXR96370; SEED Reaction: http://identifiers.org/seed.reaction/rxn12436</t>
  </si>
  <si>
    <t>CTPS2</t>
  </si>
  <si>
    <t>CTP synthase (glutamine)</t>
  </si>
  <si>
    <t>atp_c + gln__L_c + h2o_c + utp_c &lt;-&gt; adp_c + ctp_c + glu__L_c + 2.0 h_c + pi_c</t>
  </si>
  <si>
    <t>RHEA: http://identifiers.org/rhea/26426; RHEA: http://identifiers.org/rhea/26427; RHEA: http://identifiers.org/rhea/26428; RHEA: http://identifiers.org/rhea/26429; EC Number: http://identifiers.org/ec-code/6.3.4.2; BioCyc: http://identifiers.org/biocyc/META:CTPSYN-RXN; MetaNetX (MNX) Equation: http://identifiers.org/metanetx.reaction/MNXR96945; Reactome Reaction: http://identifiers.org/reactome/R-ATH-504054; Reactome Reaction: http://identifiers.org/reactome/R-ATH-73647; Reactome Reaction: http://identifiers.org/reactome/R-BTA-504054; Reactome Reaction: http://identifiers.org/reactome/R-BTA-73647; Reactome Reaction: http://identifiers.org/reactome/R-CFA-504054; Reactome Reaction: http://identifiers.org/reactome/R-CFA-73647; Reactome Reaction: http://identifiers.org/reactome/R-DDI-504054; Reactome Reaction: http://identifiers.org/reactome/R-DDI-73647; Reactome Reaction: http://identifiers.org/reactome/R-DME-504054; Reactome Reaction: http://identifiers.org/reactome/R-DME-73647; Reactome Reaction: http://identifiers.org/reactome/R-DRE-73647; Reactome Reaction: http://identifiers.org/reactome/R-GGA-504054; Reactome Reaction: http://identifiers.org/reactome/R-GGA-73647; Reactome Reaction: http://identifiers.org/reactome/R-HSA-504054; Reactome Reaction: http://identifiers.org/reactome/R-HSA-73647; Reactome Reaction: http://identifiers.org/reactome/R-MMU-504054; Reactome Reaction: http://identifiers.org/reactome/R-MMU-73647; Reactome Reaction: http://identifiers.org/reactome/R-OSA-504054; Reactome Reaction: http://identifiers.org/reactome/R-OSA-73647; Reactome Reaction: http://identifiers.org/reactome/R-PFA-504054; Reactome Reaction: http://identifiers.org/reactome/R-PFA-73647; Reactome Reaction: http://identifiers.org/reactome/R-RNO-504054; Reactome Reaction: http://identifiers.org/reactome/R-RNO-73647; Reactome Reaction: http://identifiers.org/reactome/R-SCE-504054; Reactome Reaction: http://identifiers.org/reactome/R-SCE-73647; Reactome Reaction: http://identifiers.org/reactome/R-SPO-504054; Reactome Reaction: http://identifiers.org/reactome/R-SPO-73647; Reactome Reaction: http://identifiers.org/reactome/R-SSC-504054; Reactome Reaction: http://identifiers.org/reactome/R-SSC-73647; Reactome Reaction: http://identifiers.org/reactome/R-TGU-504054; Reactome Reaction: http://identifiers.org/reactome/R-TGU-73647; Reactome Reaction: http://identifiers.org/reactome/R-XTR-504054; Reactome Reaction: http://identifiers.org/reactome/R-XTR-73647; KEGG Reaction: http://identifiers.org/kegg.reaction/R00573; SEED Reaction: http://identifiers.org/seed.reaction/rxn00412; SEED Reaction: http://identifiers.org/seed.reaction/rxn11276</t>
  </si>
  <si>
    <t>CTPS2; UTGAL</t>
  </si>
  <si>
    <t>ACKILE</t>
  </si>
  <si>
    <t>2 methylbutanoyl p acyl kinase</t>
  </si>
  <si>
    <t>2mb_p_c + adp_c &lt;-&gt; 2mba_c + atp_c</t>
  </si>
  <si>
    <t>PTAILE</t>
  </si>
  <si>
    <t>2 oxobutanoyl coa phosphotransacetylation</t>
  </si>
  <si>
    <t>2mbcoa_c + pi_c &lt;-&gt; 2mb_p_c + coa_c</t>
  </si>
  <si>
    <t>OCBT_2</t>
  </si>
  <si>
    <t>Ornithine carbamoyltransferase</t>
  </si>
  <si>
    <t>cbp_c + orn_c &lt;-&gt; citr__L_c + 2.0 h_c + pi_c</t>
  </si>
  <si>
    <t>OCBT</t>
  </si>
  <si>
    <t>ALATA_L</t>
  </si>
  <si>
    <t>L-alanine transaminase</t>
  </si>
  <si>
    <t>akg_c + ala__L_c &lt;-&gt; glu__L_c + pyr_c</t>
  </si>
  <si>
    <t>RHEA: http://identifiers.org/rhea/19453; RHEA: http://identifiers.org/rhea/19454; RHEA: http://identifiers.org/rhea/19455; RHEA: http://identifiers.org/rhea/19456; EC Number: http://identifiers.org/ec-code/2.6.1.2; BioCyc: http://identifiers.org/biocyc/META:ALANINE-AMINOTRANSFERASE-RXN; BioCyc: http://identifiers.org/biocyc/META:RXN-13698; MetaNetX (MNX) Equation: http://identifiers.org/metanetx.reaction/MNXR95698; Reactome Reaction: http://identifiers.org/reactome/R-ATH-507749; Reactome Reaction: http://identifiers.org/reactome/R-ATH-507775; Reactome Reaction: http://identifiers.org/reactome/R-ATH-70523; Reactome Reaction: http://identifiers.org/reactome/R-ATH-70524; Reactome Reaction: http://identifiers.org/reactome/R-BTA-507749; Reactome Reaction: http://identifiers.org/reactome/R-BTA-507775; Reactome Reaction: http://identifiers.org/reactome/R-BTA-70523; Reactome Reaction: http://identifiers.org/reactome/R-BTA-70524; Reactome Reaction: http://identifiers.org/reactome/R-CEL-507749; Reactome Reaction: http://identifiers.org/reactome/R-CEL-507775; Reactome Reaction: http://identifiers.org/reactome/R-CEL-70523; Reactome Reaction: http://identifiers.org/reactome/R-CEL-70524; Reactome Reaction: http://identifiers.org/reactome/R-CFA-507749; Reactome Reaction: http://identifiers.org/reactome/R-CFA-507775; Reactome Reaction: http://identifiers.org/reactome/R-CFA-70523; Reactome Reaction: http://identifiers.org/reactome/R-CFA-70524; Reactome Reaction: http://identifiers.org/reactome/R-DDI-507749; Reactome Reaction: http://identifiers.org/reactome/R-DDI-507775; Reactome Reaction: http://identifiers.org/reactome/R-DDI-70523; Reactome Reaction: http://identifiers.org/reactome/R-DDI-70524; Reactome Reaction: http://identifiers.org/reactome/R-DME-507749; Reactome Reaction: http://identifiers.org/reactome/R-DME-507775; Reactome Reaction: http://identifiers.org/reactome/R-DME-70523; Reactome Reaction: http://identifiers.org/reactome/R-DME-70524; Reactome Reaction: http://identifiers.org/reactome/R-DRE-507749; Reactome Reaction: http://identifiers.org/reactome/R-DRE-507775; Reactome Reaction: http://identifiers.org/reactome/R-DRE-70523; Reactome Reaction: http://identifiers.org/reactome/R-DRE-70524; Reactome Reaction: http://identifiers.org/reactome/R-GGA-507749; Reactome Reaction: http://identifiers.org/reactome/R-GGA-507775; Reactome Reaction: http://identifiers.org/reactome/R-HSA-507749; Reactome Reaction: http://identifiers.org/reactome/R-HSA-507775; Reactome Reaction: http://identifiers.org/reactome/R-HSA-70523; Reactome Reaction: http://identifiers.org/reactome/R-HSA-70524; Reactome Reaction: http://identifiers.org/reactome/R-MMU-507749; Reactome Reaction: http://identifiers.org/reactome/R-MMU-507775; Reactome Reaction: http://identifiers.org/reactome/R-MMU-70523; Reactome Reaction: http://identifiers.org/reactome/R-MMU-70524; Reactome Reaction: http://identifiers.org/reactome/R-OSA-507749; Reactome Reaction: http://identifiers.org/reactome/R-OSA-507775; Reactome Reaction: http://identifiers.org/reactome/R-OSA-70523; Reactome Reaction: http://identifiers.org/reactome/R-OSA-70524; Reactome Reaction: http://identifiers.org/reactome/R-RNO-507749; Reactome Reaction: http://identifiers.org/reactome/R-RNO-507775; Reactome Reaction: http://identifiers.org/reactome/R-RNO-70523; Reactome Reaction: http://identifiers.org/reactome/R-RNO-70524; Reactome Reaction: http://identifiers.org/reactome/R-SCE-507749; Reactome Reaction: http://identifiers.org/reactome/R-SCE-507775; Reactome Reaction: http://identifiers.org/reactome/R-SCE-70523; Reactome Reaction: http://identifiers.org/reactome/R-SCE-70524; Reactome Reaction: http://identifiers.org/reactome/R-SPO-507749; Reactome Reaction: http://identifiers.org/reactome/R-SPO-507775; Reactome Reaction: http://identifiers.org/reactome/R-SPO-70523; Reactome Reaction: http://identifiers.org/reactome/R-SPO-70524; Reactome Reaction: http://identifiers.org/reactome/R-SSC-507749; Reactome Reaction: http://identifiers.org/reactome/R-SSC-507775; Reactome Reaction: http://identifiers.org/reactome/R-SSC-70523; Reactome Reaction: http://identifiers.org/reactome/R-SSC-70524; Reactome Reaction: http://identifiers.org/reactome/R-TGU-507749; Reactome Reaction: http://identifiers.org/reactome/R-TGU-507775; Reactome Reaction: http://identifiers.org/reactome/R-XTR-507749; Reactome Reaction: http://identifiers.org/reactome/R-XTR-507775; Reactome Reaction: http://identifiers.org/reactome/R-XTR-70523; Reactome Reaction: http://identifiers.org/reactome/R-XTR-70524; KEGG Reaction: http://identifiers.org/kegg.reaction/R00258; SEED Reaction: http://identifiers.org/seed.reaction/rxn00191</t>
  </si>
  <si>
    <t>ALAAT; ALATA_L; ALATA_L_c; ALATA_Li</t>
  </si>
  <si>
    <t>AIRCr</t>
  </si>
  <si>
    <t>Phosphoribosylaminoimidazole carboxylase</t>
  </si>
  <si>
    <t>air_c + co2_c &lt;-&gt; 5aizc_c + h_c</t>
  </si>
  <si>
    <t>RHEA: http://identifiers.org/rhea/10792; RHEA: http://identifiers.org/rhea/10793; RHEA: http://identifiers.org/rhea/10794; RHEA: http://identifiers.org/rhea/10795; EC Number: http://identifiers.org/ec-code/4.1.1.21; MetaNetX (MNX) Equation: http://identifiers.org/metanetx.reaction/MNXR95646</t>
  </si>
  <si>
    <t>AIRC; AIRCr; PRAIC_c</t>
  </si>
  <si>
    <t>ASNabc</t>
  </si>
  <si>
    <t>L-asparagine transport via ABC system</t>
  </si>
  <si>
    <t>asn__L_e + h2o_c + atp_c &lt;-&gt; asn__L_c + adp_c + pi_c + h_c</t>
  </si>
  <si>
    <t>MetaNetX (MNX) Equation: http://identifiers.org/metanetx.reaction/MNXR96065; SEED Reaction: http://identifiers.org/seed.reaction/rxn08160; SEED Reaction: http://identifiers.org/seed.reaction/rxn10144</t>
  </si>
  <si>
    <t>THRabc</t>
  </si>
  <si>
    <t>L-threonine transport via ABC system</t>
  </si>
  <si>
    <t>atp_c + h2o_c + thr__L_e &lt;-&gt; adp_c + h_c + pi_c + thr__L_c</t>
  </si>
  <si>
    <t>MetaNetX (MNX) Equation: http://identifiers.org/metanetx.reaction/MNXR104849; SEED Reaction: http://identifiers.org/seed.reaction/rxn05169; SEED Reaction: http://identifiers.org/seed.reaction/rxn09301</t>
  </si>
  <si>
    <t>LYSabc</t>
  </si>
  <si>
    <t>L-lysine transport via ABC system</t>
  </si>
  <si>
    <t>atp_c + h2o_c + lys__L_e &lt;-&gt; adp_c + h_c + lys__L_c + pi_c</t>
  </si>
  <si>
    <t>RHEA: http://identifiers.org/rhea/29887#1; RHEA: http://identifiers.org/rhea/29888#1; RHEA: http://identifiers.org/rhea/29889#1; RHEA: http://identifiers.org/rhea/29890#1; EC Number: http://identifiers.org/ec-code/3.6.3.21; BioCyc: http://identifiers.org/biocyc/META:ABC-3-RXN; MetaNetX (MNX) Equation: http://identifiers.org/metanetx.reaction/MNXR101265; SEED Reaction: http://identifiers.org/seed.reaction/rxn05151; SEED Reaction: http://identifiers.org/seed.reaction/rxn08853</t>
  </si>
  <si>
    <t>GLYK</t>
  </si>
  <si>
    <t>Glycerol kinase</t>
  </si>
  <si>
    <t>atp_c + glyc_c &lt;-&gt; adp_c + glyc3p_c + h_c</t>
  </si>
  <si>
    <t>EC Number: http://identifiers.org/ec-code/2.7.1.30; RHEA: http://identifiers.org/rhea/21644; RHEA: http://identifiers.org/rhea/21645; RHEA: http://identifiers.org/rhea/21646; RHEA: http://identifiers.org/rhea/21647; BioCyc: http://identifiers.org/biocyc/META:GLYCEROL-KIN-RXN; MetaNetX (MNX) Equation: http://identifiers.org/metanetx.reaction/MNXR100348; Reactome Reaction: http://identifiers.org/reactome/R-ATH-75887; Reactome Reaction: http://identifiers.org/reactome/R-BTA-75887; Reactome Reaction: http://identifiers.org/reactome/R-CEL-75887; Reactome Reaction: http://identifiers.org/reactome/R-CFA-75887; Reactome Reaction: http://identifiers.org/reactome/R-DDI-75887; Reactome Reaction: http://identifiers.org/reactome/R-DME-75887; Reactome Reaction: http://identifiers.org/reactome/R-DRE-75887; Reactome Reaction: http://identifiers.org/reactome/R-GGA-75887; Reactome Reaction: http://identifiers.org/reactome/R-HSA-75887; Reactome Reaction: http://identifiers.org/reactome/R-MMU-75887; Reactome Reaction: http://identifiers.org/reactome/R-OSA-75887; Reactome Reaction: http://identifiers.org/reactome/R-PFA-75887; Reactome Reaction: http://identifiers.org/reactome/R-RNO-75887; Reactome Reaction: http://identifiers.org/reactome/R-SCE-75887; Reactome Reaction: http://identifiers.org/reactome/R-SSC-75887; Reactome Reaction: http://identifiers.org/reactome/R-TGU-75887; Reactome Reaction: http://identifiers.org/reactome/R-XTR-75887; KEGG Reaction: http://identifiers.org/kegg.reaction/R00847; SEED Reaction: http://identifiers.org/seed.reaction/rxn00615</t>
  </si>
  <si>
    <t>GLYK; GLYK_c; GLYKr</t>
  </si>
  <si>
    <t>SULabc</t>
  </si>
  <si>
    <t>Sulfate transport via ABC system</t>
  </si>
  <si>
    <t>atp_c + h2o_c + so4_e &lt;-&gt; adp_c + h_c + pi_c + so4_c</t>
  </si>
  <si>
    <t>RHEA: http://identifiers.org/rhea/10192#1; RHEA: http://identifiers.org/rhea/10193#1; RHEA: http://identifiers.org/rhea/10194#1; RHEA: http://identifiers.org/rhea/10195#1; EC Number: http://identifiers.org/ec-code/3.6.3.25; BioCyc: http://identifiers.org/biocyc/META:3.6.3.25-RXN; BioCyc: http://identifiers.org/biocyc/META:ABC-70-RXN; MetaNetX (MNX) Equation: http://identifiers.org/metanetx.reaction/MNXR104655; SEED Reaction: http://identifiers.org/seed.reaction/rxn05153; SEED Reaction: http://identifiers.org/seed.reaction/rxn09276</t>
  </si>
  <si>
    <t>OCBT_1</t>
  </si>
  <si>
    <t>cbp_c + orn__L_c &lt;-&gt; citr__L_c + h_c + pi_c</t>
  </si>
  <si>
    <t>RHEA: http://identifiers.org/rhea/19513; RHEA: http://identifiers.org/rhea/19514; RHEA: http://identifiers.org/rhea/19515; RHEA: http://identifiers.org/rhea/19516; EC Number: http://identifiers.org/ec-code/2.1.3.3; BioCyc: http://identifiers.org/biocyc/META:ORNCARBAMTRANSFER-RXN; BioCyc: http://identifiers.org/biocyc/META:RXN-13482; MetaNetX (MNX) Equation: http://identifiers.org/metanetx.reaction/MNXR102137; Reactome Reaction: http://identifiers.org/reactome/R-ATH-70560; Reactome Reaction: http://identifiers.org/reactome/R-BTA-70560; Reactome Reaction: http://identifiers.org/reactome/R-CFA-70560; Reactome Reaction: http://identifiers.org/reactome/R-DRE-70560; Reactome Reaction: http://identifiers.org/reactome/R-GGA-187588; Reactome Reaction: http://identifiers.org/reactome/R-GGA-70560; Reactome Reaction: http://identifiers.org/reactome/R-HSA-70560; Reactome Reaction: http://identifiers.org/reactome/R-MMU-70560; Reactome Reaction: http://identifiers.org/reactome/R-OSA-70560; Reactome Reaction: http://identifiers.org/reactome/R-RNO-70560; Reactome Reaction: http://identifiers.org/reactome/R-SCE-70560; Reactome Reaction: http://identifiers.org/reactome/R-SPO-70560; Reactome Reaction: http://identifiers.org/reactome/R-SSC-70560; Reactome Reaction: http://identifiers.org/reactome/R-TGU-70560; Reactome Reaction: http://identifiers.org/reactome/R-XTR-70560; KEGG Reaction: http://identifiers.org/kegg.reaction/R01398; SEED Reaction: http://identifiers.org/seed.reaction/rxn01019</t>
  </si>
  <si>
    <t>DHNPA_1</t>
  </si>
  <si>
    <t>Dihydroneopterin aldolase</t>
  </si>
  <si>
    <t>dhnpt_c &lt;-&gt; gcald_c + 2ahhmp_c</t>
  </si>
  <si>
    <t>MetaNetX (MNX) Equation: http://identifiers.org/metanetx.reaction/MNXR138235</t>
  </si>
  <si>
    <t>DHNPA; DHNPA3; DHNPA_1; DHNPAr</t>
  </si>
  <si>
    <t>ARGt2r</t>
  </si>
  <si>
    <t>L arganine reversible transport via proton symport</t>
  </si>
  <si>
    <t>arg__L_e + h_e &lt;-&gt; arg__L_c + h_c</t>
  </si>
  <si>
    <t>MetaNetX (MNX) Equation: http://identifiers.org/metanetx.reaction/MNXR95953; SEED Reaction: http://identifiers.org/seed.reaction/rxn05303; SEED Reaction: http://identifiers.org/seed.reaction/rxn09783</t>
  </si>
  <si>
    <t>ARGt; ARGt2; ARGt2r</t>
  </si>
  <si>
    <t>LEUt2r</t>
  </si>
  <si>
    <t>L leucine reversible transport via proton symport</t>
  </si>
  <si>
    <t>h_e + leu__L_e &lt;-&gt; h_c + leu__L_c</t>
  </si>
  <si>
    <t>MetaNetX (MNX) Equation: http://identifiers.org/metanetx.reaction/MNXR101055; SEED Reaction: http://identifiers.org/seed.reaction/rxn05243; SEED Reaction: http://identifiers.org/seed.reaction/rxn08785; SEED Reaction: http://identifiers.org/seed.reaction/rxn11119; SEED Reaction: http://identifiers.org/seed.reaction/rxn13340</t>
  </si>
  <si>
    <t>LEUt2; LEUt2r; LEUt6</t>
  </si>
  <si>
    <t>URAt2</t>
  </si>
  <si>
    <t>Uracil transport in via proton symport</t>
  </si>
  <si>
    <t>h_e + ura_e &lt;-&gt; h_c + ura_c</t>
  </si>
  <si>
    <t>RHEA: http://identifiers.org/rhea/29239; RHEA: http://identifiers.org/rhea/29240; RHEA: http://identifiers.org/rhea/29241; RHEA: http://identifiers.org/rhea/29242; BioCyc: http://identifiers.org/biocyc/META:TRANS-RXN-132; MetaNetX (MNX) Equation: http://identifiers.org/metanetx.reaction/MNXR105148; SEED Reaction: http://identifiers.org/seed.reaction/rxn05197; SEED Reaction: http://identifiers.org/seed.reaction/rxn09365</t>
  </si>
  <si>
    <t>URAt2; URAt2r; URAt6</t>
  </si>
  <si>
    <t>NNAM</t>
  </si>
  <si>
    <t>Nicotinamidase</t>
  </si>
  <si>
    <t>h2o_c + ncam_c &lt;-&gt; nac_c + nh4_c</t>
  </si>
  <si>
    <t>RHEA: http://identifiers.org/rhea/14545; RHEA: http://identifiers.org/rhea/14546; RHEA: http://identifiers.org/rhea/14547; RHEA: http://identifiers.org/rhea/14548; EC Number: http://identifiers.org/ec-code/3.5.1.19; BioCyc: http://identifiers.org/biocyc/META:NICOTINAMID-RXN; MetaNetX (MNX) Equation: http://identifiers.org/metanetx.reaction/MNXR101977; KEGG Reaction: http://identifiers.org/kegg.reaction/R01268; SEED Reaction: http://identifiers.org/seed.reaction/rxn00938</t>
  </si>
  <si>
    <t>NAAH; NNAM; NNAMr</t>
  </si>
  <si>
    <t>ACKr</t>
  </si>
  <si>
    <t>Acetate kinase</t>
  </si>
  <si>
    <t>ac_c + atp_c &lt;-&gt; actp_c + adp_c</t>
  </si>
  <si>
    <t>RHEA: http://identifiers.org/rhea/11352; RHEA: http://identifiers.org/rhea/11353; RHEA: http://identifiers.org/rhea/11354; RHEA: http://identifiers.org/rhea/11355; EC Number: http://identifiers.org/ec-code/2.7.2.1; EC Number: http://identifiers.org/ec-code/2.7.2.15; BioCyc: http://identifiers.org/biocyc/META:ACETATEKIN-RXN; MetaNetX (MNX) Equation: http://identifiers.org/metanetx.reaction/MNXR95269; KEGG Reaction: http://identifiers.org/kegg.reaction/R00315; SEED Reaction: http://identifiers.org/seed.reaction/rxn00225</t>
  </si>
  <si>
    <t>ACK_c; ACKr</t>
  </si>
  <si>
    <t>ILEt2r</t>
  </si>
  <si>
    <t>L isoleucine reversible transport via proton symport</t>
  </si>
  <si>
    <t>h_e + ile__L_e &lt;-&gt; h_c + ile__L_c</t>
  </si>
  <si>
    <t>MetaNetX (MNX) Equation: http://identifiers.org/metanetx.reaction/MNXR100822; SEED Reaction: http://identifiers.org/seed.reaction/rxn05244; SEED Reaction: http://identifiers.org/seed.reaction/rxn08746; SEED Reaction: http://identifiers.org/seed.reaction/rxn13322</t>
  </si>
  <si>
    <t>ILEt2; ILEt2r; ILEt6</t>
  </si>
  <si>
    <t>CTPS1</t>
  </si>
  <si>
    <t>CTP synthase  NH3</t>
  </si>
  <si>
    <t>atp_c + nh4_c + utp_c &lt;-&gt; adp_c + ctp_c + 2.0 h_c + pi_c</t>
  </si>
  <si>
    <t>RHEA: http://identifiers.org/rhea/16597; RHEA: http://identifiers.org/rhea/16598; RHEA: http://identifiers.org/rhea/16599; RHEA: http://identifiers.org/rhea/16600; EC Number: http://identifiers.org/ec-code/6.3.4.2; BioCyc: http://identifiers.org/biocyc/META:RXN-14325; MetaNetX (MNX) Equation: http://identifiers.org/metanetx.reaction/MNXR96944; KEGG Reaction: http://identifiers.org/kegg.reaction/R00571; SEED Reaction: http://identifiers.org/seed.reaction/rxn00410</t>
  </si>
  <si>
    <t>CTPS1; CTPS1_1; UTAL; UTAL_c</t>
  </si>
  <si>
    <t>HSERTA</t>
  </si>
  <si>
    <t>Homoserine O trans acetylase</t>
  </si>
  <si>
    <t>accoa_c + hom__L_c &lt;-&gt; achms_c + coa_c</t>
  </si>
  <si>
    <t>RHEA: http://identifiers.org/rhea/13701; RHEA: http://identifiers.org/rhea/13702; RHEA: http://identifiers.org/rhea/13703; RHEA: http://identifiers.org/rhea/13704; EC Number: http://identifiers.org/ec-code/2.3.1.31; BioCyc: http://identifiers.org/biocyc/META:HOMOSERINE-O-ACETYLTRANSFERASE-RXN; MetaNetX (MNX) Equation: http://identifiers.org/metanetx.reaction/MNXR100736; KEGG Reaction: http://identifiers.org/kegg.reaction/R01776; SEED Reaction: http://identifiers.org/seed.reaction/rxn01303</t>
  </si>
  <si>
    <t>HSAT; HSERTA</t>
  </si>
  <si>
    <t>GLYBabc</t>
  </si>
  <si>
    <t>Glycine betaine transport via ABC system</t>
  </si>
  <si>
    <t>atp_c + glyb_e + h2o_c &lt;-&gt; adp_c + glyb_c + h_c + pi_c</t>
  </si>
  <si>
    <t>RHEA: http://identifiers.org/rhea/32783#1; RHEA: http://identifiers.org/rhea/32784#1; RHEA: http://identifiers.org/rhea/32785#1; RHEA: http://identifiers.org/rhea/32786#1; BioCyc: http://identifiers.org/biocyc/META:TRANS-RXN-283; MetaNetX (MNX) Equation: http://identifiers.org/metanetx.reaction/MNXR100314; SEED Reaction: http://identifiers.org/seed.reaction/rxn05181; SEED Reaction: http://identifiers.org/seed.reaction/rxn08637; SEED Reaction: http://identifiers.org/seed.reaction/rxn11216</t>
  </si>
  <si>
    <t>NAPRT</t>
  </si>
  <si>
    <t>NAPRTase (rev)</t>
  </si>
  <si>
    <t>h_c + nac_c + prpp_c &lt;-&gt; nicrnt_c + ppi_c</t>
  </si>
  <si>
    <t>RHEA: http://identifiers.org/rhea/13393; RHEA: http://identifiers.org/rhea/13394; RHEA: http://identifiers.org/rhea/13395; RHEA: http://identifiers.org/rhea/13396; EC Number: http://identifiers.org/ec-code/2.4.2.11; MetaNetX (MNX) Equation: http://identifiers.org/metanetx.reaction/MNXR101910; Reactome Reaction: http://identifiers.org/reactome/R-ATH-197186; Reactome Reaction: http://identifiers.org/reactome/R-BTA-197186; Reactome Reaction: http://identifiers.org/reactome/R-CEL-197186; Reactome Reaction: http://identifiers.org/reactome/R-CFA-197186; Reactome Reaction: http://identifiers.org/reactome/R-DDI-197186; Reactome Reaction: http://identifiers.org/reactome/R-DME-197186; Reactome Reaction: http://identifiers.org/reactome/R-DRE-197186; Reactome Reaction: http://identifiers.org/reactome/R-GGA-197186; Reactome Reaction: http://identifiers.org/reactome/R-HSA-197186; Reactome Reaction: http://identifiers.org/reactome/R-MMU-197186; Reactome Reaction: http://identifiers.org/reactome/R-OSA-197186; Reactome Reaction: http://identifiers.org/reactome/R-PFA-197186; Reactome Reaction: http://identifiers.org/reactome/R-RNO-197186; Reactome Reaction: http://identifiers.org/reactome/R-TGU-197186; Reactome Reaction: http://identifiers.org/reactome/R-XTR-197186; SEED Reaction: http://identifiers.org/seed.reaction/rxn01265</t>
  </si>
  <si>
    <t>NAPRT; NAPRTr; NCTPPRT; r0391</t>
  </si>
  <si>
    <t>RIBabc1</t>
  </si>
  <si>
    <t>D ribose transport out via ABC system</t>
  </si>
  <si>
    <t>atp_c + h2o_c + rib__D_c &lt;-&gt; adp_c + h_c + pi_c + rib__D_e</t>
  </si>
  <si>
    <t>RHEA: http://identifiers.org/rhea/29903#2; RHEA: http://identifiers.org/rhea/29904#2; RHEA: http://identifiers.org/rhea/29905#2; RHEA: http://identifiers.org/rhea/29906#2; MetaNetX (MNX) Equation: http://identifiers.org/metanetx.reaction/MNXR104035; SEED Reaction: http://identifiers.org/seed.reaction/rxn05644</t>
  </si>
  <si>
    <t>RIBabc1; RIBabc2</t>
  </si>
  <si>
    <t>PTAr</t>
  </si>
  <si>
    <t>Phosphotransacetylase</t>
  </si>
  <si>
    <t>accoa_c + pi_c &lt;-&gt; actp_c + coa_c</t>
  </si>
  <si>
    <t>RHEA: http://identifiers.org/rhea/19521; RHEA: http://identifiers.org/rhea/19522; RHEA: http://identifiers.org/rhea/19523; RHEA: http://identifiers.org/rhea/19524; EC Number: http://identifiers.org/ec-code/2.3.1.8; BioCyc: http://identifiers.org/biocyc/META:PHOSACETYLTRANS-RXN; MetaNetX (MNX) Equation: http://identifiers.org/metanetx.reaction/MNXR103319; KEGG Reaction: http://identifiers.org/kegg.reaction/R00230; SEED Reaction: http://identifiers.org/seed.reaction/rxn00173</t>
  </si>
  <si>
    <t>ECOAH9ir</t>
  </si>
  <si>
    <t>2 Methylprop 2 enoyl CoA  2 Methylbut 2 enoyl CoA</t>
  </si>
  <si>
    <t>h2o_c + 2mb2coa_c &lt;-&gt; 3hmbcoa_c</t>
  </si>
  <si>
    <t>RHEA: http://identifiers.org/rhea/31119; RHEA: http://identifiers.org/rhea/31120; RHEA: http://identifiers.org/rhea/31121; RHEA: http://identifiers.org/rhea/31122; EC Number: http://identifiers.org/ec-code/4.2.1.17; BioCyc: http://identifiers.org/biocyc/META:TIGLYLCOA-HYDROXY-RXN; MetaNetX (MNX) Equation: http://identifiers.org/metanetx.reaction/MNXR97894; KEGG Reaction: http://identifiers.org/kegg.reaction/R04204; SEED Reaction: http://identifiers.org/seed.reaction/rxn02934</t>
  </si>
  <si>
    <t>ECOAH9; ECOAH9ir</t>
  </si>
  <si>
    <t>MACCOAT</t>
  </si>
  <si>
    <t>2-Methylacetyl-CoA thiolase</t>
  </si>
  <si>
    <t>coa_c + 2maacoa_c &lt;-&gt; ppcoa_c + accoa_c</t>
  </si>
  <si>
    <t>EC Number: http://identifiers.org/ec-code/2.3.1.16; EC Number: http://identifiers.org/ec-code/2.3.1.9; RHEA: http://identifiers.org/rhea/30719; RHEA: http://identifiers.org/rhea/30720; RHEA: http://identifiers.org/rhea/30721; RHEA: http://identifiers.org/rhea/30722; BioCyc: http://identifiers.org/biocyc/META:METHYLACETOACETYLCOATHIOL-RXN; MetaNetX (MNX) Equation: http://identifiers.org/metanetx.reaction/MNXR95195; Reactome Reaction: http://identifiers.org/reactome/R-ATH-70844; Reactome Reaction: http://identifiers.org/reactome/R-BTA-70844; Reactome Reaction: http://identifiers.org/reactome/R-CEL-70844; Reactome Reaction: http://identifiers.org/reactome/R-CFA-70844; Reactome Reaction: http://identifiers.org/reactome/R-DDI-70844; Reactome Reaction: http://identifiers.org/reactome/R-DME-70844; Reactome Reaction: http://identifiers.org/reactome/R-DRE-70844; Reactome Reaction: http://identifiers.org/reactome/R-GGA-70844; Reactome Reaction: http://identifiers.org/reactome/R-HSA-70844; Reactome Reaction: http://identifiers.org/reactome/R-MMU-70844; Reactome Reaction: http://identifiers.org/reactome/R-OSA-70844; Reactome Reaction: http://identifiers.org/reactome/R-PFA-70844; Reactome Reaction: http://identifiers.org/reactome/R-RNO-70844; Reactome Reaction: http://identifiers.org/reactome/R-SCE-70844; Reactome Reaction: http://identifiers.org/reactome/R-SPO-70844; Reactome Reaction: http://identifiers.org/reactome/R-SSC-70844; Reactome Reaction: http://identifiers.org/reactome/R-TGU-70844; Reactome Reaction: http://identifiers.org/reactome/R-XTR-70844; KEGG Reaction: http://identifiers.org/kegg.reaction/R00927; SEED Reaction: http://identifiers.org/seed.reaction/rxn00676</t>
  </si>
  <si>
    <t>ACACT10rr; ACCOAMA; MACCOAT</t>
  </si>
  <si>
    <t>FORt</t>
  </si>
  <si>
    <t>Formate transport via diffusion</t>
  </si>
  <si>
    <t>for_e &lt;-&gt; for_c</t>
  </si>
  <si>
    <t>RHEA: http://identifiers.org/rhea/29679; RHEA: http://identifiers.org/rhea/29680; RHEA: http://identifiers.org/rhea/29681; RHEA: http://identifiers.org/rhea/29682; BioCyc: http://identifiers.org/biocyc/META:TRANS-RXN-1; MetaNetX (MNX) Equation: http://identifiers.org/metanetx.reaction/MNXR99620; Reactome Reaction: http://identifiers.org/reactome/R-HSA-6803255; SEED Reaction: http://identifiers.org/seed.reaction/rxn08525; SEED Reaction: http://identifiers.org/seed.reaction/rxn08526; SEED Reaction: http://identifiers.org/seed.reaction/rxn09682; SEED Reaction: http://identifiers.org/seed.reaction/rxn09754</t>
  </si>
  <si>
    <t>FORt; FORt2; FORti</t>
  </si>
  <si>
    <t>DHORDi</t>
  </si>
  <si>
    <t>Dihydoorotic acid dehydrogenase  irreversible</t>
  </si>
  <si>
    <t>dhor__S_c + o2_c &lt;-&gt; h2o2_c + orot_c</t>
  </si>
  <si>
    <t>EC Number: http://identifiers.org/ec-code/1.3.99.11; RHEA: http://identifiers.org/rhea/15441; RHEA: http://identifiers.org/rhea/15442; RHEA: http://identifiers.org/rhea/15443; RHEA: http://identifiers.org/rhea/15444; MetaNetX (MNX) Equation: http://identifiers.org/metanetx.reaction/MNXR97426; SEED Reaction: http://identifiers.org/seed.reaction/rxn01360</t>
  </si>
  <si>
    <t>DHORD; DHORD1; DHORDi; DHRO; PYRD1</t>
  </si>
  <si>
    <t>ARGabc</t>
  </si>
  <si>
    <t>L-arginine transport via ABC system</t>
  </si>
  <si>
    <t>arg__L_e + atp_c + h2o_c &lt;-&gt; adp_c + arg__L_c + h_c + pi_c</t>
  </si>
  <si>
    <t>RHEA: http://identifiers.org/rhea/29879#1; RHEA: http://identifiers.org/rhea/29880#1; RHEA: http://identifiers.org/rhea/29881#1; RHEA: http://identifiers.org/rhea/29882#1; EC Number: http://identifiers.org/ec-code/3.6.3.21; BioCyc: http://identifiers.org/biocyc/META:ABC-4-RXN; MetaNetX (MNX) Equation: http://identifiers.org/metanetx.reaction/MNXR95952; SEED Reaction: http://identifiers.org/seed.reaction/rxn05154; SEED Reaction: http://identifiers.org/seed.reaction/rxn08151; SEED Reaction: http://identifiers.org/seed.reaction/rxn11236</t>
  </si>
  <si>
    <t>DASYN160</t>
  </si>
  <si>
    <t>CDP-diacylglycerol synthetase (n-C16:0)</t>
  </si>
  <si>
    <t>ctp_c + h_c + pa160_c &lt;-&gt; cdpdhdecg_c + ppi_c</t>
  </si>
  <si>
    <t>EC Number: http://identifiers.org/ec-code/2.7.7.41; MetaNetX (MNX) Equation: http://identifiers.org/metanetx.reaction/MNXR97157; SEED Reaction: http://identifiers.org/seed.reaction/rxn08309</t>
  </si>
  <si>
    <t>ACALDt</t>
  </si>
  <si>
    <t>Acetaldehyde reversible transport</t>
  </si>
  <si>
    <t>acald_e &lt;-&gt; acald_c</t>
  </si>
  <si>
    <t>MetaNetX (MNX) Equation: http://identifiers.org/metanetx.reaction/MNXR95212; Reactome Reaction: http://identifiers.org/reactome/R-HSA-449872; SEED Reaction: http://identifiers.org/seed.reaction/rxn08032; SEED Reaction: http://identifiers.org/seed.reaction/rxn08033; SEED Reaction: http://identifiers.org/seed.reaction/rxn09700; SEED Reaction: http://identifiers.org/seed.reaction/rxn13212</t>
  </si>
  <si>
    <t>GUAPRT</t>
  </si>
  <si>
    <t>Guanine phosphoribosyltransferase</t>
  </si>
  <si>
    <t>gua_c + prpp_c &lt;-&gt; gmp_c + ppi_c</t>
  </si>
  <si>
    <t>EC Number: http://identifiers.org/ec-code/2.4.2.22; EC Number: http://identifiers.org/ec-code/2.4.2.7; EC Number: http://identifiers.org/ec-code/2.4.2.8; RHEA: http://identifiers.org/rhea/25424; RHEA: http://identifiers.org/rhea/25425; RHEA: http://identifiers.org/rhea/25426; RHEA: http://identifiers.org/rhea/25427; BioCyc: http://identifiers.org/biocyc/META:GUANPRIBOSYLTRAN-RXN; MetaNetX (MNX) Equation: http://identifiers.org/metanetx.reaction/MNXR100409; KEGG Reaction: http://identifiers.org/kegg.reaction/R01229; SEED Reaction: http://identifiers.org/seed.reaction/rxn00915</t>
  </si>
  <si>
    <t>GPAR; GPAR_c; GUAPRT; GUAPRTr</t>
  </si>
  <si>
    <t>GUAt2r</t>
  </si>
  <si>
    <t>Guanine reversible transport via proton symport</t>
  </si>
  <si>
    <t>gua_e + h_e &lt;-&gt; gua_c + h_c</t>
  </si>
  <si>
    <t>MetaNetX (MNX) Equation: http://identifiers.org/metanetx.reaction/MNXR100466; SEED Reaction: http://identifiers.org/seed.reaction/rxn05203; SEED Reaction: http://identifiers.org/seed.reaction/rxn08681</t>
  </si>
  <si>
    <t>GUAt2; GUAt2r</t>
  </si>
  <si>
    <t>MTAN</t>
  </si>
  <si>
    <t>Methylthioadenosine nucleosidase</t>
  </si>
  <si>
    <t>5mta_c + h2o_c &lt;-&gt; 5mtr_c + ade_c</t>
  </si>
  <si>
    <t>RHEA: http://identifiers.org/rhea/13617; RHEA: http://identifiers.org/rhea/13618; RHEA: http://identifiers.org/rhea/13619; RHEA: http://identifiers.org/rhea/13620; EC Number: http://identifiers.org/ec-code/3.2.2.16; EC Number: http://identifiers.org/ec-code/3.2.2.9; BioCyc: http://identifiers.org/biocyc/META:METHYLTHIOADENOSINE-NUCLEOSIDASE-RXN; MetaNetX (MNX) Equation: http://identifiers.org/metanetx.reaction/MNXR101744; KEGG Reaction: http://identifiers.org/kegg.reaction/R01401; SEED Reaction: http://identifiers.org/seed.reaction/rxn01021</t>
  </si>
  <si>
    <t>ARAT</t>
  </si>
  <si>
    <t>Methionine transaminase</t>
  </si>
  <si>
    <t>4met2obut_c + glu__L_c &lt;-&gt; akg_c + h_c + met__L_c</t>
  </si>
  <si>
    <t>EC Number: http://identifiers.org/ec-code/2.6.1.5; EC Number: http://identifiers.org/ec-code/2.6.1.57; RHEA: http://identifiers.org/rhea/25796; RHEA: http://identifiers.org/rhea/25797; RHEA: http://identifiers.org/rhea/25798; RHEA: http://identifiers.org/rhea/25799; BioCyc: http://identifiers.org/biocyc/META:RXN-14147; MetaNetX (MNX) Equation: http://identifiers.org/metanetx.reaction/MNXR95923; KEGG Reaction: http://identifiers.org/kegg.reaction/R07396; SEED Reaction: http://identifiers.org/seed.reaction/rxn05108</t>
  </si>
  <si>
    <t>ARAT; METTA</t>
  </si>
  <si>
    <t>UPPRT</t>
  </si>
  <si>
    <t>Uracil phosphoribosyltransferase</t>
  </si>
  <si>
    <t>prpp_c + ura_c &lt;-&gt; ppi_c + ump_c</t>
  </si>
  <si>
    <t>RHEA: http://identifiers.org/rhea/13017; RHEA: http://identifiers.org/rhea/13018; RHEA: http://identifiers.org/rhea/13019; RHEA: http://identifiers.org/rhea/13020; EC Number: http://identifiers.org/ec-code/2.4.2.9; BioCyc: http://identifiers.org/biocyc/META:URACIL-PRIBOSYLTRANS-RXN; MetaNetX (MNX) Equation: http://identifiers.org/metanetx.reaction/MNXR105142; KEGG Reaction: http://identifiers.org/kegg.reaction/R00966; SEED Reaction: http://identifiers.org/seed.reaction/rxn00711</t>
  </si>
  <si>
    <t>HMR_4343; UPPRT; UPPRTr; UPRT; UPRT_c; URPT</t>
  </si>
  <si>
    <t>GLYO1</t>
  </si>
  <si>
    <t>Glycine oxidase</t>
  </si>
  <si>
    <t>gly_c + h2o_c + o2_c &lt;-&gt; glx_c + h2o2_c + nh4_c</t>
  </si>
  <si>
    <t>EC Number: http://identifiers.org/ec-code/1.4.3.19; EC Number: http://identifiers.org/ec-code/1.4.3.3; RHEA: http://identifiers.org/rhea/11532; RHEA: http://identifiers.org/rhea/11533; RHEA: http://identifiers.org/rhea/11534; RHEA: http://identifiers.org/rhea/11535; BioCyc: http://identifiers.org/biocyc/META:1.4.3.19-RXN; MetaNetX (MNX) Equation: http://identifiers.org/metanetx.reaction/MNXR100352; Reactome Reaction: http://identifiers.org/reactome/R-BTA-389821; Reactome Reaction: http://identifiers.org/reactome/R-CEL-389821; Reactome Reaction: http://identifiers.org/reactome/R-CFA-389821; Reactome Reaction: http://identifiers.org/reactome/R-DDI-389821; Reactome Reaction: http://identifiers.org/reactome/R-DME-389821; Reactome Reaction: http://identifiers.org/reactome/R-DRE-389821; Reactome Reaction: http://identifiers.org/reactome/R-GGA-389821; Reactome Reaction: http://identifiers.org/reactome/R-HSA-389821; Reactome Reaction: http://identifiers.org/reactome/R-MMU-389821; Reactome Reaction: http://identifiers.org/reactome/R-RNO-389821; Reactome Reaction: http://identifiers.org/reactome/R-SPO-389821; Reactome Reaction: http://identifiers.org/reactome/R-SSC-389821; Reactome Reaction: http://identifiers.org/reactome/R-TGU-389821; Reactome Reaction: http://identifiers.org/reactome/R-XTR-389821; KEGG Reaction: http://identifiers.org/kegg.reaction/R00366; SEED Reaction: http://identifiers.org/seed.reaction/rxn00269</t>
  </si>
  <si>
    <t>GLYO1; GLYOT</t>
  </si>
  <si>
    <t>GLUDy</t>
  </si>
  <si>
    <t>Glutamate dehydrogenase (NADP)</t>
  </si>
  <si>
    <t>glu__L_c + h2o_c + nadp_c &lt;-&gt; akg_c + h_c + nadph_c + nh4_c</t>
  </si>
  <si>
    <t>EC Number: http://identifiers.org/ec-code/1.4.1.13; EC Number: http://identifiers.org/ec-code/1.4.1.3; EC Number: http://identifiers.org/ec-code/1.4.1.4; RHEA: http://identifiers.org/rhea/11612; RHEA: http://identifiers.org/rhea/11613; RHEA: http://identifiers.org/rhea/11614; RHEA: http://identifiers.org/rhea/11615; BioCyc: http://identifiers.org/biocyc/META:GLUTDEHYD-RXN; MetaNetX (MNX) Equation: http://identifiers.org/metanetx.reaction/MNXR100086; KEGG Reaction: http://identifiers.org/kegg.reaction/R00248; SEED Reaction: http://identifiers.org/seed.reaction/rxn00184</t>
  </si>
  <si>
    <t>GLUDH_c; GLUDy; GLUDyi</t>
  </si>
  <si>
    <t>SERD_L</t>
  </si>
  <si>
    <t>L-serine deaminase</t>
  </si>
  <si>
    <t>ser__L_c &lt;-&gt; nh4_c + pyr_c</t>
  </si>
  <si>
    <t>RHEA: http://identifiers.org/rhea/19169; RHEA: http://identifiers.org/rhea/19170; RHEA: http://identifiers.org/rhea/19171; RHEA: http://identifiers.org/rhea/19172; EC Number: http://identifiers.org/ec-code/4.3.1.15; EC Number: http://identifiers.org/ec-code/4.3.1.17; EC Number: http://identifiers.org/ec-code/4.3.1.19; BioCyc: http://identifiers.org/biocyc/META:4.3.1.17-RXN; MetaNetX (MNX) Equation: http://identifiers.org/metanetx.reaction/MNXR104339; KEGG Reaction: http://identifiers.org/kegg.reaction/R00220; KEGG Reaction: http://identifiers.org/kegg.reaction/R00223; SEED Reaction: http://identifiers.org/seed.reaction/rxn00165</t>
  </si>
  <si>
    <t>SAL_c; SERD_L; SERD_Lr; SER_AL; SER_AL_2; r0060</t>
  </si>
  <si>
    <t>Kt1</t>
  </si>
  <si>
    <t>Potassium transport via uniport (facilitated diffusion)</t>
  </si>
  <si>
    <t>k_e &lt;-&gt; k_c</t>
  </si>
  <si>
    <t>RHEA: http://identifiers.org/rhea/29463; RHEA: http://identifiers.org/rhea/29464; RHEA: http://identifiers.org/rhea/29465; RHEA: http://identifiers.org/rhea/29466; BioCyc: http://identifiers.org/biocyc/META:TRANS-RXN-143; BioCyc: http://identifiers.org/biocyc/META:TRANS-RXN-185; BioCyc: http://identifiers.org/biocyc/META:TRANS-RXN-186; BioCyc: http://identifiers.org/biocyc/META:TRANS-RXN-187; BioCyc: http://identifiers.org/biocyc/META:TRANS-RXN-190; MetaNetX (MNX) Equation: http://identifiers.org/metanetx.reaction/MNXR100950; Reactome Reaction: http://identifiers.org/reactome/R-ATH-1296043; Reactome Reaction: http://identifiers.org/reactome/R-BTA-1013020; Reactome Reaction: http://identifiers.org/reactome/R-BTA-1296024; Reactome Reaction: http://identifiers.org/reactome/R-BTA-1296035; Reactome Reaction: http://identifiers.org/reactome/R-BTA-1296037; Reactome Reaction: http://identifiers.org/reactome/R-BTA-1296039; Reactome Reaction: http://identifiers.org/reactome/R-BTA-1296043; Reactome Reaction: http://identifiers.org/reactome/R-BTA-1296045; Reactome Reaction: http://identifiers.org/reactome/R-BTA-1296046; Reactome Reaction: http://identifiers.org/reactome/R-BTA-1296127; Reactome Reaction: http://identifiers.org/reactome/R-BTA-1296348; Reactome Reaction: http://identifiers.org/reactome/R-BTA-1299297; Reactome Reaction: http://identifiers.org/reactome/R-BTA-1299304; Reactome Reaction: http://identifiers.org/reactome/R-BTA-1299318; Reactome Reaction: http://identifiers.org/reactome/R-BTA-1299338; Reactome Reaction: http://identifiers.org/reactome/R-BTA-1299359; Reactome Reaction: http://identifiers.org/reactome/R-BTA-1369017; Reactome Reaction: http://identifiers.org/reactome/R-BTA-2534365; Reactome Reaction: http://identifiers.org/reactome/R-BTA-5577050; Reactome Reaction: http://identifiers.org/reactome/R-BTA-5577234; Reactome Reaction: http://identifiers.org/reactome/R-BTA-5577237; Reactome Reaction: http://identifiers.org/reactome/R-BTA-5578910; Reactome Reaction: http://identifiers.org/reactome/R-BTA-5678261; Reactome Reaction: http://identifiers.org/reactome/R-BTA-877187; Reactome Reaction: http://identifiers.org/reactome/R-CEL-1013020; Reactome Reaction: http://identifiers.org/reactome/R-CEL-1296035; Reactome Reaction: http://identifiers.org/reactome/R-CEL-1296039; Reactome Reaction: http://identifiers.org/reactome/R-CEL-1296045; Reactome Reaction: http://identifiers.org/reactome/R-CEL-1296046; Reactome Reaction: http://identifiers.org/reactome/R-CEL-1296348; Reactome Reaction: http://identifiers.org/reactome/R-CEL-1299297; Reactome Reaction: http://identifiers.org/reactome/R-CEL-1299318; Reactome Reaction: http://identifiers.org/reactome/R-CEL-1299338; Reactome Reaction: http://identifiers.org/reactome/R-CEL-1299359; Reactome Reaction: http://identifiers.org/reactome/R-CEL-5577234; Reactome Reaction: http://identifiers.org/reactome/R-CEL-5578910; Reactome Reaction: http://identifiers.org/reactome/R-CFA-1013020; Reactome Reaction: http://identifiers.org/reactome/R-CFA-1296024; Reactome Reaction: http://identifiers.org/reactome/R-CFA-1296035; Reactome Reaction: http://identifiers.org/reactome/R-CFA-1296037; Reactome Reaction: http://identifiers.org/reactome/R-CFA-1296039; Reactome Reaction: http://identifiers.org/reactome/R-CFA-1296043; Reactome Reaction: http://identifiers.org/reactome/R-CFA-1296045; Reactome Reaction: http://identifiers.org/reactome/R-CFA-1296046; Reactome Reaction: http://identifiers.org/reactome/R-CFA-1296127; Reactome Reaction: http://identifiers.org/reactome/R-CFA-1296348; Reactome Reaction: http://identifiers.org/reactome/R-CFA-1299297; Reactome Reaction: http://identifiers.org/reactome/R-CFA-1299304; Reactome Reaction: http://identifiers.org/reactome/R-CFA-1299318; Reactome Reaction: http://identifiers.org/reactome/R-CFA-1299338; Reactome Reaction: http://identifiers.org/reactome/R-CFA-1299359; Reactome Reaction: http://identifiers.org/reactome/R-CFA-1369017; Reactome Reaction: http://identifiers.org/reactome/R-CFA-2534365; Reactome Reaction: http://identifiers.org/reactome/R-CFA-5577050; Reactome Reaction: http://identifiers.org/reactome/R-CFA-5577234; Reactome Reaction: http://identifiers.org/reactome/R-CFA-5577237; Reactome Reaction: http://identifiers.org/reactome/R-CFA-5578910; Reactome Reaction: http://identifiers.org/reactome/R-CFA-5678261; Reactome Reaction: http://identifiers.org/reactome/R-CFA-877187; Reactome Reaction: http://identifiers.org/reactome/R-DME-1013020; Reactome Reaction: http://identifiers.org/reactome/R-DME-1296035; Reactome Reaction: http://identifiers.org/reactome/R-DME-1296039; Reactome Reaction: http://identifiers.org/reactome/R-DME-1296043; Reactome Reaction: http://identifiers.org/reactome/R-DME-1296045; Reactome Reaction: http://identifiers.org/reactome/R-DME-1296046; Reactome Reaction: http://identifiers.org/reactome/R-DME-1296127; Reactome Reaction: http://identifiers.org/reactome/R-DME-1296348; Reactome Reaction: http://identifiers.org/reactome/R-DME-1299318; Reactome Reaction: http://identifiers.org/reactome/R-DME-1299338; Reactome Reaction: http://identifiers.org/reactome/R-DME-1299359; Reactome Reaction: http://identifiers.org/reactome/R-DME-5577234; Reactome Reaction: http://identifiers.org/reactome/R-DME-5578910; Reactome Reaction: http://identifiers.org/reactome/R-DRE-1013020; Reactome Reaction: http://identifiers.org/reactome/R-DRE-1296024; Reactome Reaction: http://identifiers.org/reactome/R-DRE-1296035; Reactome Reaction: http://identifiers.org/reactome/R-DRE-1296037; Reactome Reaction: http://identifiers.org/reactome/R-DRE-1296039; Reactome Reaction: http://identifiers.org/reactome/R-DRE-1296043; Reactome Reaction: http://identifiers.org/reactome/R-DRE-1296045; Reactome Reaction: http://identifiers.org/reactome/R-DRE-1296046; Reactome Reaction: http://identifiers.org/reactome/R-DRE-1296127; Reactome Reaction: http://identifiers.org/reactome/R-DRE-1296348; Reactome Reaction: http://identifiers.org/reactome/R-DRE-1299304; Reactome Reaction: http://identifiers.org/reactome/R-DRE-1299318; Reactome Reaction: http://identifiers.org/reactome/R-DRE-1299338; Reactome Reaction: http://identifiers.org/reactome/R-DRE-1299359; Reactome Reaction: http://identifiers.org/reactome/R-DRE-1369017; Reactome Reaction: http://identifiers.org/reactome/R-DRE-5577050; Reactome Reaction: http://identifiers.org/reactome/R-DRE-5577234; Reactome Reaction: http://identifiers.org/reactome/R-DRE-5577237; Reactome Reaction: http://identifiers.org/reactome/R-DRE-5578910; Reactome Reaction: http://identifiers.org/reactome/R-DRE-5678261; Reactome Reaction: http://identifiers.org/reactome/R-DRE-877187; Reactome Reaction: http://identifiers.org/reactome/R-GGA-1013020; Reactome Reaction: http://identifiers.org/reactome/R-GGA-1296024; Reactome Reaction: http://identifiers.org/reactome/R-GGA-1296035; Reactome Reaction: http://identifiers.org/reactome/R-GGA-1296037; Reactome Reaction: http://identifiers.org/reactome/R-GGA-1296039; Reactome Reaction: http://identifiers.org/reactome/R-GGA-1296043; Reactome Reaction: http://identifiers.org/reactome/R-GGA-1296045; Reactome Reaction: http://identifiers.org/reactome/R-GGA-1296046; Reactome Reaction: http://identifiers.org/reactome/R-GGA-1296127; Reactome Reaction: http://identifiers.org/reactome/R-GGA-1296348; Reactome Reaction: http://identifiers.org/reactome/R-GGA-1299304; Reactome Reaction: http://identifiers.org/reactome/R-GGA-1299318; Reactome Reaction: http://identifiers.org/reactome/R-GGA-1299338; Reactome Reaction: http://identifiers.org/reactome/R-GGA-1299359; Reactome Reaction: http://identifiers.org/reactome/R-GGA-1369017; Reactome Reaction: http://identifiers.org/reactome/R-GGA-5577050; Reactome Reaction: http://identifiers.org/reactome/R-GGA-5577234; Reactome Reaction: http://identifiers.org/reactome/R-GGA-5577237; Reactome Reaction: http://identifiers.org/reactome/R-GGA-5578910; Reactome Reaction: http://identifiers.org/reactome/R-GGA-5678261; Reactome Reaction: http://identifiers.org/reactome/R-GGA-877187; Reactome Reaction: http://identifiers.org/reactome/R-HSA-1013020; Reactome Reaction: http://identifiers.org/reactome/R-HSA-1296024; Reactome Reaction: http://identifiers.org/reactome/R-HSA-1296035; Reactome Reaction: http://identifiers.org/reactome/R-HSA-1296037; Reactome Reaction: http://identifiers.org/reactome/R-HSA-1296039; Reactome Reaction: http://identifiers.org/reactome/R-HSA-1296043; Reactome Reaction: http://identifiers.org/reactome/R-HSA-1296045; Reactome Reaction: http://identifiers.org/reactome/R-HSA-1296046; Reactome Reaction: http://identifiers.org/reactome/R-HSA-1296127; Reactome Reaction: http://identifiers.org/reactome/R-HSA-1296348; Reactome Reaction: http://identifiers.org/reactome/R-HSA-1299297; Reactome Reaction: http://identifiers.org/reactome/R-HSA-1299304; Reactome Reaction: http://identifiers.org/reactome/R-HSA-1299318; Reactome Reaction: http://identifiers.org/reactome/R-HSA-1299338; Reactome Reaction: http://identifiers.org/reactome/R-HSA-1299359; Reactome Reaction: http://identifiers.org/reactome/R-HSA-1369017; Reactome Reaction: http://identifiers.org/reactome/R-HSA-2534365; Reactome Reaction: http://identifiers.org/reactome/R-HSA-5577050; Reactome Reaction: http://identifiers.org/reactome/R-HSA-5577234; Reactome Reaction: http://identifiers.org/reactome/R-HSA-5577237; Reactome Reaction: http://identifiers.org/reactome/R-HSA-5578910; Reactome Reaction: http://identifiers.org/reactome/R-HSA-5678261; Reactome Reaction: http://identifiers.org/reactome/R-HSA-5683209; Reactome Reaction: http://identifiers.org/reactome/R-HSA-877187; Reactome Reaction: http://identifiers.org/reactome/R-MMU-1013020; Reactome Reaction: http://identifiers.org/reactome/R-MMU-1296024; Reactome Reaction: http://identifiers.org/reactome/R-MMU-1296035; Reactome Reaction: http://identifiers.org/reactome/R-MMU-1296037; Reactome Reaction: http://identifiers.org/reactome/R-MMU-1296039; Reactome Reaction: http://identifie... &lt;Preview truncated at 10000 characters&gt;</t>
  </si>
  <si>
    <t>Kt1; Kt1r; Kt7; r1492</t>
  </si>
  <si>
    <t>RNTR3</t>
  </si>
  <si>
    <t>Ribonucleoside triphosphate reductase  CTP</t>
  </si>
  <si>
    <t>ctp_c + trdrd_c &lt;-&gt; dctp_c + h2o_c + trdox_c</t>
  </si>
  <si>
    <t>EC Number: http://identifiers.org/ec-code/1.17.4.2; MetaNetX (MNX) Equation: http://identifiers.org/metanetx.reaction/MNXR104076; KEGG Reaction: http://identifiers.org/kegg.reaction/R02022; SEED Reaction: http://identifiers.org/seed.reaction/rxn05235</t>
  </si>
  <si>
    <t>DCTT; RNTR3; r0474</t>
  </si>
  <si>
    <t>PPNCL</t>
  </si>
  <si>
    <t>Phosphopantothenate-cysteine ligase</t>
  </si>
  <si>
    <t>ctp_c + 4ppan_c + cys__L_c &lt;-&gt; pi_c + 4ppcys_c + h_c + cdp_c</t>
  </si>
  <si>
    <t>EC Number: http://identifiers.org/ec-code/6.3.2.5; MetaNetX (MNX) Equation: http://identifiers.org/metanetx.reaction/MNXR103118; SEED Reaction: http://identifiers.org/seed.reaction/rxn10003</t>
  </si>
  <si>
    <t>ADPT</t>
  </si>
  <si>
    <t>Adenine phosphoribosyltransferase</t>
  </si>
  <si>
    <t>ade_c + prpp_c &lt;-&gt; amp_c + ppi_c</t>
  </si>
  <si>
    <t>RHEA: http://identifiers.org/rhea/16609; RHEA: http://identifiers.org/rhea/16610; RHEA: http://identifiers.org/rhea/16611; RHEA: http://identifiers.org/rhea/16612; EC Number: http://identifiers.org/ec-code/2.4.2.7; EC Number: http://identifiers.org/ec-code/2.4.2.8; BioCyc: http://identifiers.org/biocyc/META:ADENPRIBOSYLTRAN-RXN; MetaNetX (MNX) Equation: http://identifiers.org/metanetx.reaction/MNXR95482; Reactome Reaction: http://identifiers.org/reactome/R-ATH-74213; Reactome Reaction: http://identifiers.org/reactome/R-BTA-74213; Reactome Reaction: http://identifiers.org/reactome/R-CEL-74213; Reactome Reaction: http://identifiers.org/reactome/R-CFA-74213; Reactome Reaction: http://identifiers.org/reactome/R-DDI-74213; Reactome Reaction: http://identifiers.org/reactome/R-DME-74213; Reactome Reaction: http://identifiers.org/reactome/R-DRE-74213; Reactome Reaction: http://identifiers.org/reactome/R-GGA-74213; Reactome Reaction: http://identifiers.org/reactome/R-HSA-74213; Reactome Reaction: http://identifiers.org/reactome/R-MMU-74213; Reactome Reaction: http://identifiers.org/reactome/R-OSA-74213; Reactome Reaction: http://identifiers.org/reactome/R-RNO-74213; Reactome Reaction: http://identifiers.org/reactome/R-SCE-74213; Reactome Reaction: http://identifiers.org/reactome/R-SPO-74213; Reactome Reaction: http://identifiers.org/reactome/R-SSC-74213; Reactome Reaction: http://identifiers.org/reactome/R-TGU-74213; Reactome Reaction: http://identifiers.org/reactome/R-XTR-74213; KEGG Reaction: http://identifiers.org/kegg.reaction/R00190; SEED Reaction: http://identifiers.org/seed.reaction/rxn00139</t>
  </si>
  <si>
    <t>ADPT; ADPTr; APPRT; APPRT_c</t>
  </si>
  <si>
    <t>SDPDS</t>
  </si>
  <si>
    <t>Succinyl-diaminopimelate desuccinylase</t>
  </si>
  <si>
    <t>h2o_c + sl26da_c &lt;-&gt; 26dap_LL_c + succ_c</t>
  </si>
  <si>
    <t>RHEA: http://identifiers.org/rhea/22608; RHEA: http://identifiers.org/rhea/22609; RHEA: http://identifiers.org/rhea/22610; RHEA: http://identifiers.org/rhea/22611; EC Number: http://identifiers.org/ec-code/3.5.1.18; BioCyc: http://identifiers.org/biocyc/META:SUCCDIAMINOPIMDESUCC-RXN; MetaNetX (MNX) Equation: http://identifiers.org/metanetx.reaction/MNXR104300; KEGG Reaction: http://identifiers.org/kegg.reaction/R02734; SEED Reaction: http://identifiers.org/seed.reaction/rxn01973</t>
  </si>
  <si>
    <t>THDPS</t>
  </si>
  <si>
    <t>Tetrahydrodipicolinate succinylase</t>
  </si>
  <si>
    <t>h2o_c + succoa_c + thdp_c &lt;-&gt; coa_c + sl2a6o_c</t>
  </si>
  <si>
    <t>RHEA: http://identifiers.org/rhea/17325; RHEA: http://identifiers.org/rhea/17326; RHEA: http://identifiers.org/rhea/17327; RHEA: http://identifiers.org/rhea/17328; EC Number: http://identifiers.org/ec-code/2.3.1.117; BioCyc: http://identifiers.org/biocyc/META:TETHYDPICSUCC-RXN; MetaNetX (MNX) Equation: http://identifiers.org/metanetx.reaction/MNXR104806; KEGG Reaction: http://identifiers.org/kegg.reaction/R04365; SEED Reaction: http://identifiers.org/seed.reaction/rxn03031</t>
  </si>
  <si>
    <t>GPDDA2</t>
  </si>
  <si>
    <t>Glycerophosphodiester phosphodiesterase (Glycerophosphoethanolamine)</t>
  </si>
  <si>
    <t>g3pe_c + h2o_c &lt;-&gt; etha_c + glyc3p_c + h_c</t>
  </si>
  <si>
    <t>RHEA: http://identifiers.org/rhea/29319; RHEA: http://identifiers.org/rhea/29320; RHEA: http://identifiers.org/rhea/29321; RHEA: http://identifiers.org/rhea/29322; EC Number: http://identifiers.org/ec-code/3.1.4.2; EC Number: http://identifiers.org/ec-code/3.1.4.46; BioCyc: http://identifiers.org/biocyc/META:RXN-14160; MetaNetX (MNX) Equation: http://identifiers.org/metanetx.reaction/MNXR100411; KEGG Reaction: http://identifiers.org/kegg.reaction/R01470; SEED Reaction: http://identifiers.org/seed.reaction/rxn01073</t>
  </si>
  <si>
    <t>GPDDA2; GPEGPH_c</t>
  </si>
  <si>
    <t>PIabc</t>
  </si>
  <si>
    <t>Phosphate transport via ABC system</t>
  </si>
  <si>
    <t>atp_c + h2o_c + pi_e &lt;-&gt; adp_c + h_c + 2.0 pi_c</t>
  </si>
  <si>
    <t>RHEA: http://identifiers.org/rhea/24440#1; RHEA: http://identifiers.org/rhea/24441#1; RHEA: http://identifiers.org/rhea/24442#1; RHEA: http://identifiers.org/rhea/24443#1; EC Number: http://identifiers.org/ec-code/3.6.3.27; BioCyc: http://identifiers.org/biocyc/META:ABC-27-RXN; MetaNetX (MNX) Equation: http://identifiers.org/metanetx.reaction/MNXR102870; SEED Reaction: http://identifiers.org/seed.reaction/rxn05145; SEED Reaction: http://identifiers.org/seed.reaction/rxn09122</t>
  </si>
  <si>
    <t>DHORD6</t>
  </si>
  <si>
    <t>Dihydoorotic acid dehydrogenase NAD</t>
  </si>
  <si>
    <t>dhor__S_c + nad_c &lt;-&gt; h_c + nadh_c + orot_c</t>
  </si>
  <si>
    <t>DHORD5; DHORD6</t>
  </si>
  <si>
    <t>FADH2D</t>
  </si>
  <si>
    <t>FADH2 dehydrogenase (menaquinone 7 as acceptor)</t>
  </si>
  <si>
    <t>fadh2_c + mqn7_c &lt;-&gt; fad_c + mql7_c</t>
  </si>
  <si>
    <t>METabc</t>
  </si>
  <si>
    <t>L-methionine transport via ABC system</t>
  </si>
  <si>
    <t>atp_c + h2o_c + met__L_e &lt;-&gt; adp_c + h_c + met__L_c + pi_c</t>
  </si>
  <si>
    <t>RHEA: http://identifiers.org/rhea/29779#2; RHEA: http://identifiers.org/rhea/29780#2; RHEA: http://identifiers.org/rhea/29781#2; RHEA: http://identifiers.org/rhea/29782#2; RHEA: http://identifiers.org/rhea/32827#1; RHEA: http://identifiers.org/rhea/32828#1; RHEA: http://identifiers.org/rhea/32829#1; RHEA: http://identifiers.org/rhea/32830#1; BioCyc: http://identifiers.org/biocyc/META:RXN0-4522; MetaNetX (MNX) Equation: http://identifiers.org/metanetx.reaction/MNXR101489; SEED Reaction: http://identifiers.org/seed.reaction/rxn05219; SEED Reaction: http://identifiers.org/seed.reaction/rxn08909; SEED Reaction: http://identifiers.org/seed.reaction/rxn11151</t>
  </si>
  <si>
    <t>r2136</t>
  </si>
  <si>
    <t>Major Facilitator(MFS) TCDB:2.A.1.14.6</t>
  </si>
  <si>
    <t>na1_e + pi_e &lt;-&gt; na1_c + pi_c</t>
  </si>
  <si>
    <t>MetaNetX (MNX) Equation: http://identifiers.org/metanetx.reaction/MNXR102849; Reactome Reaction: http://identifiers.org/reactome/R-BTA-2872498; Reactome Reaction: http://identifiers.org/reactome/R-BTA-428609; Reactome Reaction: http://identifiers.org/reactome/R-CEL-2872498; Reactome Reaction: http://identifiers.org/reactome/R-CEL-428609; Reactome Reaction: http://identifiers.org/reactome/R-CFA-2872498; Reactome Reaction: http://identifiers.org/reactome/R-CFA-428609; Reactome Reaction: http://identifiers.org/reactome/R-DRE-2872498; Reactome Reaction: http://identifiers.org/reactome/R-DRE-428609; Reactome Reaction: http://identifiers.org/reactome/R-HSA-2872498; Reactome Reaction: http://identifiers.org/reactome/R-HSA-428609; Reactome Reaction: http://identifiers.org/reactome/R-MMU-2872498; Reactome Reaction: http://identifiers.org/reactome/R-MMU-428609; Reactome Reaction: http://identifiers.org/reactome/R-RNO-2872498; Reactome Reaction: http://identifiers.org/reactome/R-RNO-428609; Reactome Reaction: http://identifiers.org/reactome/R-SSC-428609; SEED Reaction: http://identifiers.org/seed.reaction/rxn05210</t>
  </si>
  <si>
    <t>NAt5_2; r2136</t>
  </si>
  <si>
    <t>DASYN161</t>
  </si>
  <si>
    <t>CDP-diacylglycerol synthetase (n-C16:1)</t>
  </si>
  <si>
    <t>ctp_c + h_c + pa161_c &lt;-&gt; cdpdhdec9eg_c + ppi_c</t>
  </si>
  <si>
    <t>EC Number: http://identifiers.org/ec-code/2.7.7.41; MetaNetX (MNX) Equation: http://identifiers.org/metanetx.reaction/MNXR97159; SEED Reaction: http://identifiers.org/seed.reaction/rxn08310</t>
  </si>
  <si>
    <t>LDH_L</t>
  </si>
  <si>
    <t>L-lactate dehydrogenase</t>
  </si>
  <si>
    <t>lac__L_c + nad_c &lt;-&gt; h_c + nadh_c + pyr_c</t>
  </si>
  <si>
    <t>EC Number: http://identifiers.org/ec-code/1.1.1.27; RHEA: http://identifiers.org/rhea/23444; RHEA: http://identifiers.org/rhea/23445; RHEA: http://identifiers.org/rhea/23446; RHEA: http://identifiers.org/rhea/23447; BioCyc: http://identifiers.org/biocyc/META:L-LACTATE-DEHYDROGENASE-RXN; MetaNetX (MNX) Equation: http://identifiers.org/metanetx.reaction/MNXR101040; Reactome Reaction: http://identifiers.org/reactome/R-ATH-6807826; Reactome Reaction: http://identifiers.org/reactome/R-ATH-70510; Reactome Reaction: http://identifiers.org/reactome/R-ATH-71849; Reactome Reaction: http://identifiers.org/reactome/R-BTA-70510; Reactome Reaction: http://identifiers.org/reactome/R-BTA-71849; Reactome Reaction: http://identifiers.org/reactome/R-CEL-6807826; Reactome Reaction: http://identifiers.org/reactome/R-CEL-70510; Reactome Reaction: http://identifiers.org/reactome/R-CEL-71849; Reactome Reaction: http://identifiers.org/reactome/R-CFA-70510; Reactome Reaction: http://identifiers.org/reactome/R-CFA-71849; Reactome Reaction: http://identifiers.org/reactome/R-DME-6807826; Reactome Reaction: http://identifiers.org/reactome/R-DME-70510; Reactome Reaction: http://identifiers.org/reactome/R-DME-71849; Reactome Reaction: http://identifiers.org/reactome/R-DRE-6807826; Reactome Reaction: http://identifiers.org/reactome/R-DRE-70510; Reactome Reaction: http://identifiers.org/reactome/R-DRE-71849; Reactome Reaction: http://identifiers.org/reactome/R-GGA-372903; Reactome Reaction: http://identifiers.org/reactome/R-GGA-372910; Reactome Reaction: http://identifiers.org/reactome/R-GGA-6807826; Reactome Reaction: http://identifiers.org/reactome/R-GGA-70510; Reactome Reaction: http://identifiers.org/reactome/R-GGA-71849; Reactome Reaction: http://identifiers.org/reactome/R-HSA-6807826; Reactome Reaction: http://identifiers.org/reactome/R-HSA-70510; Reactome Reaction: http://identifiers.org/reactome/R-HSA-71849; Reactome Reaction: http://identifiers.org/reactome/R-MMU-6807826; Reactome Reaction: http://identifiers.org/reactome/R-MMU-70510; Reactome Reaction: http://identifiers.org/reactome/R-MMU-71849; Reactome Reaction: http://identifiers.org/reactome/R-OSA-6807826; Reactome Reaction: http://identifiers.org/reactome/R-OSA-70510; Reactome Reaction: http://identifiers.org/reactome/R-OSA-71849; Reactome Reaction: http://identifiers.org/reactome/R-PFA-6807826; Reactome Reaction: http://identifiers.org/reactome/R-PFA-70510; Reactome Reaction: http://identifiers.org/reactome/R-PFA-71849; Reactome Reaction: http://identifiers.org/reactome/R-RNO-70510; Reactome Reaction: http://identifiers.org/reactome/R-RNO-71849; Reactome Reaction: http://identifiers.org/reactome/R-SPO-6807826; Reactome Reaction: http://identifiers.org/reactome/R-SPO-70510; Reactome Reaction: http://identifiers.org/reactome/R-SPO-71849; Reactome Reaction: http://identifiers.org/reactome/R-SSC-6807826; Reactome Reaction: http://identifiers.org/reactome/R-SSC-70510; Reactome Reaction: http://identifiers.org/reactome/R-SSC-71849; Reactome Reaction: http://identifiers.org/reactome/R-TGU-6807826; Reactome Reaction: http://identifiers.org/reactome/R-TGU-70510; Reactome Reaction: http://identifiers.org/reactome/R-TGU-71849; Reactome Reaction: http://identifiers.org/reactome/R-XTR-6807826; Reactome Reaction: http://identifiers.org/reactome/R-XTR-70510; Reactome Reaction: http://identifiers.org/reactome/R-XTR-71849; KEGG Reaction: http://identifiers.org/kegg.reaction/R00703; SEED Reaction: http://identifiers.org/seed.reaction/rxn00499</t>
  </si>
  <si>
    <t>FE3abc</t>
  </si>
  <si>
    <t>Iron (III) transport via ABC system</t>
  </si>
  <si>
    <t>atp_c + fe3_e + h2o_c &lt;-&gt; adp_c + fe3_c + h_c + pi_c</t>
  </si>
  <si>
    <t>RHEA: http://identifiers.org/rhea/12332#1; RHEA: http://identifiers.org/rhea/12333#1; RHEA: http://identifiers.org/rhea/12334#1; RHEA: http://identifiers.org/rhea/12335#1; EC Number: http://identifiers.org/ec-code/3.6.3.30; BioCyc: http://identifiers.org/biocyc/META:3.6.3.30-RXN; MetaNetX (MNX) Equation: http://identifiers.org/metanetx.reaction/MNXR99525; SEED Reaction: http://identifiers.org/seed.reaction/rxn05195; SEED Reaction: http://identifiers.org/seed.reaction/rxn08477</t>
  </si>
  <si>
    <t>FCCabc; FE3abc</t>
  </si>
  <si>
    <t>PE180abcpp</t>
  </si>
  <si>
    <t>Phosphatidylethanolamine transport via ABC system (n-C18:0, periplasm)</t>
  </si>
  <si>
    <t>atp_c + h2o_c + pe180_c &lt;-&gt; adp_c + h_c + pi_c + pe180_p</t>
  </si>
  <si>
    <t>MetaNetX (MNX) Equation: http://identifiers.org/metanetx.reaction/MNXR102450; SEED Reaction: http://identifiers.org/seed.reaction/rxn09078</t>
  </si>
  <si>
    <t>PPM</t>
  </si>
  <si>
    <t>Phosphopentomutase</t>
  </si>
  <si>
    <t>r1p_c &lt;-&gt; r5p_c</t>
  </si>
  <si>
    <t>EC Number: http://identifiers.org/ec-code/5.4.2; EC Number: http://identifiers.org/ec-code/5.4.2.2; EC Number: http://identifiers.org/ec-code/5.4.2.7; BioCyc: http://identifiers.org/biocyc/META:RXN-14456; MetaNetX (MNX) Equation: http://identifiers.org/metanetx.reaction/MNXR103115</t>
  </si>
  <si>
    <t>PPM; PPM_c</t>
  </si>
  <si>
    <t>CHLabc</t>
  </si>
  <si>
    <t>Choline transport via ABC system</t>
  </si>
  <si>
    <t>atp_c + chol_e + h2o_c &lt;-&gt; adp_c + chol_c + h_c + pi_c</t>
  </si>
  <si>
    <t>RHEA: http://identifiers.org/rhea/38715#1; RHEA: http://identifiers.org/rhea/38716#1; RHEA: http://identifiers.org/rhea/38717#1; RHEA: http://identifiers.org/rhea/38718#1; MetaNetX (MNX) Equation: http://identifiers.org/metanetx.reaction/MNXR96691; SEED Reaction: http://identifiers.org/seed.reaction/rxn05159; SEED Reaction: http://identifiers.org/seed.reaction/rxn08212</t>
  </si>
  <si>
    <t>NADH4</t>
  </si>
  <si>
    <t>NADH dehydrogenase  Menaquinone 7  no proton</t>
  </si>
  <si>
    <t>h_c + mqn7_c + nadh_c &lt;-&gt; mql7_c + nad_c</t>
  </si>
  <si>
    <t>RHEA: http://identifiers.org/rhea/35559; RHEA: http://identifiers.org/rhea/35560; RHEA: http://identifiers.org/rhea/35561; RHEA: http://identifiers.org/rhea/35562; MetaNetX (MNX) Equation: http://identifiers.org/metanetx.reaction/MNXR101871</t>
  </si>
  <si>
    <t>NADH4; NADH_2</t>
  </si>
  <si>
    <t>HSK</t>
  </si>
  <si>
    <t>Homoserine kinase</t>
  </si>
  <si>
    <t>atp_c + hom__L_c &lt;-&gt; adp_c + h_c + phom_c</t>
  </si>
  <si>
    <t>RHEA: http://identifiers.org/rhea/13985; RHEA: http://identifiers.org/rhea/13986; RHEA: http://identifiers.org/rhea/13987; RHEA: http://identifiers.org/rhea/13988; EC Number: http://identifiers.org/ec-code/2.7.1.39; BioCyc: http://identifiers.org/biocyc/META:HOMOSERKIN-RXN; MetaNetX (MNX) Equation: http://identifiers.org/metanetx.reaction/MNXR100737; KEGG Reaction: http://identifiers.org/kegg.reaction/R01771; SEED Reaction: http://identifiers.org/seed.reaction/rxn01300</t>
  </si>
  <si>
    <t>HMR_9718; HSK</t>
  </si>
  <si>
    <t>THRS</t>
  </si>
  <si>
    <t>Threonine synthase</t>
  </si>
  <si>
    <t>h2o_c + phom_c &lt;-&gt; pi_c + thr__L_c</t>
  </si>
  <si>
    <t>RHEA: http://identifiers.org/rhea/10840; RHEA: http://identifiers.org/rhea/10841; RHEA: http://identifiers.org/rhea/10842; RHEA: http://identifiers.org/rhea/10843; EC Number: http://identifiers.org/ec-code/4.2.3.1; BioCyc: http://identifiers.org/biocyc/META:THRESYN-RXN; MetaNetX (MNX) Equation: http://identifiers.org/metanetx.reaction/MNXR104846; KEGG Reaction: http://identifiers.org/kegg.reaction/R01466; SEED Reaction: http://identifiers.org/seed.reaction/rxn01069</t>
  </si>
  <si>
    <t>THRS; THRS_c</t>
  </si>
  <si>
    <t>ASNN</t>
  </si>
  <si>
    <t>L-asparaginase</t>
  </si>
  <si>
    <t>asn__L_c + h2o_c &lt;-&gt; asp__L_c + nh4_c</t>
  </si>
  <si>
    <t>RHEA: http://identifiers.org/rhea/21016; RHEA: http://identifiers.org/rhea/21017; RHEA: http://identifiers.org/rhea/21018; RHEA: http://identifiers.org/rhea/21019; EC Number: http://identifiers.org/ec-code/3.5.1.1; EC Number: http://identifiers.org/ec-code/3.5.1.38; EC Number: http://identifiers.org/ec-code/3.5.5.4; BioCyc: http://identifiers.org/biocyc/META:ASPARAGHYD-RXN; MetaNetX (MNX) Equation: http://identifiers.org/metanetx.reaction/MNXR96056; Reactome Reaction: http://identifiers.org/reactome/R-BTA-6797627; Reactome Reaction: http://identifiers.org/reactome/R-CEL-6797627; Reactome Reaction: http://identifiers.org/reactome/R-CFA-6797627; Reactome Reaction: http://identifiers.org/reactome/R-DDI-6797627; Reactome Reaction: http://identifiers.org/reactome/R-DME-6797627; Reactome Reaction: http://identifiers.org/reactome/R-DRE-6797627; Reactome Reaction: http://identifiers.org/reactome/R-GGA-6797627; Reactome Reaction: http://identifiers.org/reactome/R-HSA-6797627; Reactome Reaction: http://identifiers.org/reactome/R-MMU-6797627; Reactome Reaction: http://identifiers.org/reactome/R-RNO-6797627; Reactome Reaction: http://identifiers.org/reactome/R-SPO-6797627; Reactome Reaction: http://identifiers.org/reactome/R-TGU-6797627; Reactome Reaction: http://identifiers.org/reactome/R-XTR-6797627; KEGG Reaction: http://identifiers.org/kegg.reaction/R00485; SEED Reaction: http://identifiers.org/seed.reaction/rxn00342</t>
  </si>
  <si>
    <t>ASNA_c; ASNN; r0127</t>
  </si>
  <si>
    <t>G3PT</t>
  </si>
  <si>
    <t>Glycerol-3-phosphatase</t>
  </si>
  <si>
    <t>glyc3p_c + h2o_c &lt;-&gt; glyc_c + pi_c</t>
  </si>
  <si>
    <t>EC Number: http://identifiers.org/ec-code/3.1.3.2; EC Number: http://identifiers.org/ec-code/3.1.3.21; BioCyc: http://identifiers.org/biocyc/META:RXN-14965; MetaNetX (MNX) Equation: http://identifiers.org/metanetx.reaction/MNXR99894; KEGG Reaction: http://identifiers.org/kegg.reaction/R00841; SEED Reaction: http://identifiers.org/seed.reaction/rxn00610</t>
  </si>
  <si>
    <t>ALCD2ir</t>
  </si>
  <si>
    <t>Alcohol dehydrogenase  reverse rxn  acetaldehyde   ethanol</t>
  </si>
  <si>
    <t>acald_c + h_c + nadh_c &lt;-&gt; etoh_c + nad_c</t>
  </si>
  <si>
    <t>ALCD2; ALCD2ir; ALCD2x; ALCDHi</t>
  </si>
  <si>
    <t>DHORDfum</t>
  </si>
  <si>
    <t>Fumarate dependent DHORD</t>
  </si>
  <si>
    <t>dhor__S_c + fum_c &lt;-&gt; orot_c + succ_c</t>
  </si>
  <si>
    <t>EC Number: http://identifiers.org/ec-code/1.3.98.1; RHEA: http://identifiers.org/rhea/30059; RHEA: http://identifiers.org/rhea/30060; RHEA: http://identifiers.org/rhea/30061; RHEA: http://identifiers.org/rhea/30062; BioCyc: http://identifiers.org/biocyc/META:RXN-9929; MetaNetX (MNX) Equation: http://identifiers.org/metanetx.reaction/MNXR97425; KEGG Reaction: http://identifiers.org/kegg.reaction/R01867; SEED Reaction: http://identifiers.org/seed.reaction/rxn13251</t>
  </si>
  <si>
    <t>DHORD2; DHORDfum; DHRDH_c</t>
  </si>
  <si>
    <t>URIDK2r</t>
  </si>
  <si>
    <t>Uridylate kinase (dUMP)</t>
  </si>
  <si>
    <t>atp_c + dump_c &lt;-&gt; adp_c + dudp_c</t>
  </si>
  <si>
    <t>EC Number: http://identifiers.org/ec-code/2.7.4.13; EC Number: http://identifiers.org/ec-code/2.7.4.4; EC Number: http://identifiers.org/ec-code/2.7.4.9; RHEA: http://identifiers.org/rhea/30655; RHEA: http://identifiers.org/rhea/30656; RHEA: http://identifiers.org/rhea/30657; RHEA: http://identifiers.org/rhea/30658; BioCyc: http://identifiers.org/biocyc/META:RXN-14122; MetaNetX (MNX) Equation: http://identifiers.org/metanetx.reaction/MNXR105160; KEGG Reaction: http://identifiers.org/kegg.reaction/R02098; SEED Reaction: http://identifiers.org/seed.reaction/rxn01517</t>
  </si>
  <si>
    <t>DTMPK; DTMPK_c; URIDK2; URIDK2r; URIDK3</t>
  </si>
  <si>
    <t>THMabc</t>
  </si>
  <si>
    <t>Thiamine transport via ABC system</t>
  </si>
  <si>
    <t>atp_c + h2o_c + thm_e &lt;-&gt; adp_c + h_c + pi_c + thm_c</t>
  </si>
  <si>
    <t>MetaNetX (MNX) Equation: http://identifiers.org/metanetx.reaction/MNXR138862; SEED Reaction: http://identifiers.org/seed.reaction/rxn05177; SEED Reaction: http://identifiers.org/seed.reaction/rxn09297</t>
  </si>
  <si>
    <t>P5CR</t>
  </si>
  <si>
    <t>Pyrroline-5-carboxylate reductase</t>
  </si>
  <si>
    <t>1pyr5c_c + 2.0 h_c + nadph_c &lt;-&gt; nadp_c + pro__L_c</t>
  </si>
  <si>
    <t>EC Number: http://identifiers.org/ec-code/1.5.1.2; RHEA: http://identifiers.org/rhea/14109; RHEA: http://identifiers.org/rhea/14110; RHEA: http://identifiers.org/rhea/14111; RHEA: http://identifiers.org/rhea/14112; MetaNetX (MNX) Equation: http://identifiers.org/metanetx.reaction/MNXR102302; Reactome Reaction: http://identifiers.org/reactome/R-ATH-6783955; Reactome Reaction: http://identifiers.org/reactome/R-BTA-6783955; Reactome Reaction: http://identifiers.org/reactome/R-CEL-6783955; Reactome Reaction: http://identifiers.org/reactome/R-CFA-6783955; Reactome Reaction: http://identifiers.org/reactome/R-DDI-6783955; Reactome Reaction: http://identifiers.org/reactome/R-DME-6783955; Reactome Reaction: http://identifiers.org/reactome/R-DRE-6783955; Reactome Reaction: http://identifiers.org/reactome/R-GGA-6783955; Reactome Reaction: http://identifiers.org/reactome/R-HSA-6783955; Reactome Reaction: http://identifiers.org/reactome/R-MMU-6783955; Reactome Reaction: http://identifiers.org/reactome/R-OSA-6783955; Reactome Reaction: http://identifiers.org/reactome/R-PFA-6783955; Reactome Reaction: http://identifiers.org/reactome/R-RNO-6783955; Reactome Reaction: http://identifiers.org/reactome/R-SCE-6783955; Reactome Reaction: http://identifiers.org/reactome/R-SPO-6783955; Reactome Reaction: http://identifiers.org/reactome/R-TGU-6783955; KEGG Reaction: http://identifiers.org/kegg.reaction/R01251; SEED Reaction: http://identifiers.org/seed.reaction/rxn00931</t>
  </si>
  <si>
    <t>P5CR; P5CR_c; P5CRr; P5CRy; P5CRyr</t>
  </si>
  <si>
    <t>DURIPP</t>
  </si>
  <si>
    <t>Deoxyuridine phosphorylase</t>
  </si>
  <si>
    <t>duri_c + pi_c &lt;-&gt; 2dr1p_c + ura_c</t>
  </si>
  <si>
    <t>EC Number: http://identifiers.org/ec-code/2.4.2.1; EC Number: http://identifiers.org/ec-code/2.4.2.2; EC Number: http://identifiers.org/ec-code/2.4.2.3; EC Number: http://identifiers.org/ec-code/2.4.2.4; RHEA: http://identifiers.org/rhea/22824; RHEA: http://identifiers.org/rhea/22825; RHEA: http://identifiers.org/rhea/22826; RHEA: http://identifiers.org/rhea/22827; BioCyc: http://identifiers.org/biocyc/META:URA-PHOSPH-RXN; MetaNetX (MNX) Equation: http://identifiers.org/metanetx.reaction/MNXR97818; KEGG Reaction: http://identifiers.org/kegg.reaction/R02484; SEED Reaction: http://identifiers.org/seed.reaction/rxn01799</t>
  </si>
  <si>
    <t>DURIPP; DURIPP_c</t>
  </si>
  <si>
    <t>CLPNS160</t>
  </si>
  <si>
    <t>Cardiolipin synthase (n-C16:0)</t>
  </si>
  <si>
    <t>2.0 pg160_c &lt;-&gt; clpn160_c + glyc_c</t>
  </si>
  <si>
    <t>MetaNetX (MNX) Equation: http://identifiers.org/metanetx.reaction/MNXR96784; SEED Reaction: http://identifiers.org/seed.reaction/rxn08229</t>
  </si>
  <si>
    <t>GPDDA4</t>
  </si>
  <si>
    <t>Glycerophosphodiester phosphodiesterase (Glycerophosphoglycerol)</t>
  </si>
  <si>
    <t>g3pg_c + h2o_c &lt;-&gt; glyc_c + glyc3p_c + h_c</t>
  </si>
  <si>
    <t>EC Number: http://identifiers.org/ec-code/3.1.4.46; BioCyc: http://identifiers.org/biocyc/META:RXN-14073; MetaNetX (MNX) Equation: http://identifiers.org/metanetx.reaction/MNXR100413; SEED Reaction: http://identifiers.org/seed.reaction/rxn08669</t>
  </si>
  <si>
    <t>GPDDA3; GPDDA4</t>
  </si>
  <si>
    <t>HSST</t>
  </si>
  <si>
    <t>Homoserine O-succinyltransferase</t>
  </si>
  <si>
    <t>hom__L_c + succoa_c &lt;-&gt; coa_c + suchms_c</t>
  </si>
  <si>
    <t>EC Number: http://identifiers.org/ec-code/2.3.1.46; RHEA: http://identifiers.org/rhea/22008; RHEA: http://identifiers.org/rhea/22009; RHEA: http://identifiers.org/rhea/22010; RHEA: http://identifiers.org/rhea/22011; BioCyc: http://identifiers.org/biocyc/META:HOMSUCTRAN-RXN; MetaNetX (MNX) Equation: http://identifiers.org/metanetx.reaction/MNXR100741; KEGG Reaction: http://identifiers.org/kegg.reaction/R01777; SEED Reaction: http://identifiers.org/seed.reaction/rxn01304</t>
  </si>
  <si>
    <t>HSST; HSSTr</t>
  </si>
  <si>
    <t>LEUabcpp</t>
  </si>
  <si>
    <t>L-leucine transport via ABC system (periplasm)</t>
  </si>
  <si>
    <t>atp_c + h2o_c + leu__L_p &lt;-&gt; adp_c + h_c + leu__L_c + pi_c</t>
  </si>
  <si>
    <t>RHEA: http://identifiers.org/rhea/29807#1; RHEA: http://identifiers.org/rhea/29808#1; RHEA: http://identifiers.org/rhea/29809#1; RHEA: http://identifiers.org/rhea/29810#1; BioCyc: http://identifiers.org/biocyc/META:ABC-35-RXN; MetaNetX (MNX) Equation: http://identifiers.org/metanetx.reaction/MNXR101054; SEED Reaction: http://identifiers.org/seed.reaction/rxn05161; SEED Reaction: http://identifiers.org/seed.reaction/rxn08784</t>
  </si>
  <si>
    <t>HEX7</t>
  </si>
  <si>
    <t>Hexokinase (D-fructose:ATP)</t>
  </si>
  <si>
    <t>atp_c + fru_c &lt;-&gt; adp_c + f6p_c + h_c</t>
  </si>
  <si>
    <t>EC Number: http://identifiers.org/ec-code/2.7.1.1; EC Number: http://identifiers.org/ec-code/2.7.1.4; MetaNetX (MNX) Equation: http://identifiers.org/metanetx.reaction/MNXR100614; KEGG Reaction: http://identifiers.org/kegg.reaction/R00867</t>
  </si>
  <si>
    <t>FRUK; HEX7; HEX7_2</t>
  </si>
  <si>
    <t>METB1</t>
  </si>
  <si>
    <t>Metb1 (rev)</t>
  </si>
  <si>
    <t>achms_c + cys__L_c &lt;-&gt; ac_c + cyst__L_c + h_c</t>
  </si>
  <si>
    <t>EC Number: http://identifiers.org/ec-code/2.5.1.48; RHEA: http://identifiers.org/rhea/30931; RHEA: http://identifiers.org/rhea/30932; RHEA: http://identifiers.org/rhea/30933; RHEA: http://identifiers.org/rhea/30934; MetaNetX (MNX) Equation: http://identifiers.org/metanetx.reaction/MNXR95637; KEGG Reaction: http://identifiers.org/kegg.reaction/R03217</t>
  </si>
  <si>
    <t>METB1; METB1r; SHSL5</t>
  </si>
  <si>
    <t>ASPabc</t>
  </si>
  <si>
    <t>L-aspartate transport via ABC system</t>
  </si>
  <si>
    <t>asp__L_e + atp_c + h2o_c &lt;-&gt; adp_c + asp__L_c + h_c + pi_c</t>
  </si>
  <si>
    <t>RHEA: http://identifiers.org/rhea/29039#1; RHEA: http://identifiers.org/rhea/29040#1; RHEA: http://identifiers.org/rhea/29041#1; RHEA: http://identifiers.org/rhea/29042#1; EC Number: http://identifiers.org/ec-code/3.6.3.21; BioCyc: http://identifiers.org/biocyc/META:TRANS-RXN0-222; MetaNetX (MNX) Equation: http://identifiers.org/metanetx.reaction/MNXR96103; SEED Reaction: http://identifiers.org/seed.reaction/rxn05152; SEED Reaction: http://identifiers.org/seed.reaction/rxn08165</t>
  </si>
  <si>
    <t>NTD5</t>
  </si>
  <si>
    <t>5-nucleotidase (dTMP)</t>
  </si>
  <si>
    <t>dtmp_c + h2o_c &lt;-&gt; pi_c + thymd_c</t>
  </si>
  <si>
    <t>RHEA: http://identifiers.org/rhea/11080; RHEA: http://identifiers.org/rhea/11081; RHEA: http://identifiers.org/rhea/11082; RHEA: http://identifiers.org/rhea/11083; EC Number: http://identifiers.org/ec-code/3.1.3.35; EC Number: http://identifiers.org/ec-code/3.1.3.5; EC Number: http://identifiers.org/ec-code/3.1.3.89; BioCyc: http://identifiers.org/biocyc/META:THYMIDYLATE-5-PHOSPHATASE-RXN; MetaNetX (MNX) Equation: http://identifiers.org/metanetx.reaction/MNXR102035; KEGG Reaction: http://identifiers.org/kegg.reaction/R01569; SEED Reaction: http://identifiers.org/seed.reaction/rxn01145</t>
  </si>
  <si>
    <t>NTD5; TPH; TPH_c</t>
  </si>
  <si>
    <t>FE2t</t>
  </si>
  <si>
    <t>Iron  II  transport</t>
  </si>
  <si>
    <t>fe2_e &lt;-&gt; fe2_c</t>
  </si>
  <si>
    <t>RHEA: http://identifiers.org/rhea/28486; RHEA: http://identifiers.org/rhea/28487; RHEA: http://identifiers.org/rhea/28488; RHEA: http://identifiers.org/rhea/28489; BioCyc: http://identifiers.org/biocyc/META:TRANS-RXN-8; MetaNetX (MNX) Equation: http://identifiers.org/metanetx.reaction/MNXR99505; SEED Reaction: http://identifiers.org/seed.reaction/rxn08475; SEED Reaction: http://identifiers.org/seed.reaction/rxn08476; SEED Reaction: http://identifiers.org/seed.reaction/rxn10963; SEED Reaction: http://identifiers.org/seed.reaction/rxn13286</t>
  </si>
  <si>
    <t>FE2t; FE2t1</t>
  </si>
  <si>
    <t>RNMK</t>
  </si>
  <si>
    <t>Ribosylnicotinamide kinase</t>
  </si>
  <si>
    <t>atp_c + rnam_c &lt;-&gt; adp_c + h_c + nmn_c</t>
  </si>
  <si>
    <t>RHEA: http://identifiers.org/rhea/14017; RHEA: http://identifiers.org/rhea/14018; RHEA: http://identifiers.org/rhea/14019; RHEA: http://identifiers.org/rhea/14020; EC Number: http://identifiers.org/ec-code/2.7.1.22; BioCyc: http://identifiers.org/biocyc/META:RIBOSYLNICOTINAMIDE-KINASE-RXN; MetaNetX (MNX) Equation: http://identifiers.org/metanetx.reaction/MNXR104069; Reactome Reaction: http://identifiers.org/reactome/R-BTA-8869627; Reactome Reaction: http://identifiers.org/reactome/R-BTA-8869633; Reactome Reaction: http://identifiers.org/reactome/R-CFA-8869633; Reactome Reaction: http://identifiers.org/reactome/R-DME-8869627; Reactome Reaction: http://identifiers.org/reactome/R-DME-8869633; Reactome Reaction: http://identifiers.org/reactome/R-DRE-8869627; Reactome Reaction: http://identifiers.org/reactome/R-DRE-8869633; Reactome Reaction: http://identifiers.org/reactome/R-GGA-8869627; Reactome Reaction: http://identifiers.org/reactome/R-GGA-8869633; Reactome Reaction: http://identifiers.org/reactome/R-HSA-8869627; Reactome Reaction: http://identifiers.org/reactome/R-HSA-8869633; Reactome Reaction: http://identifiers.org/reactome/R-MMU-8869627; Reactome Reaction: http://identifiers.org/reactome/R-MMU-8869633; Reactome Reaction: http://identifiers.org/reactome/R-RNO-8869627; Reactome Reaction: http://identifiers.org/reactome/R-RNO-8869633; Reactome Reaction: http://identifiers.org/reactome/R-SPO-8869627; Reactome Reaction: http://identifiers.org/reactome/R-SPO-8869633; Reactome Reaction: http://identifiers.org/reactome/R-SSC-8869627; Reactome Reaction: http://identifiers.org/reactome/R-SSC-8869633; Reactome Reaction: http://identifiers.org/reactome/R-TGU-8869627; Reactome Reaction: http://identifiers.org/reactome/R-TGU-8869633; Reactome Reaction: http://identifiers.org/reactome/R-XTR-8869633; KEGG Reaction: http://identifiers.org/kegg.reaction/R02324; SEED Reaction: http://identifiers.org/seed.reaction/rxn01671</t>
  </si>
  <si>
    <t>PNP</t>
  </si>
  <si>
    <t>Purine nucleoside phosphorylase</t>
  </si>
  <si>
    <t>pi_c + rnam_c &lt;-&gt; h_c + ncam_c + r1p_c</t>
  </si>
  <si>
    <t>EC Number: http://identifiers.org/ec-code/2.4.2; EC Number: http://identifiers.org/ec-code/2.4.2.1; BioCyc: http://identifiers.org/biocyc/META:RXN0-7092; MetaNetX (MNX) Equation: http://identifiers.org/metanetx.reaction/MNXR103048; KEGG Reaction: http://identifiers.org/kegg.reaction/R02294; SEED Reaction: http://identifiers.org/seed.reaction/rxn01646</t>
  </si>
  <si>
    <t>PNP; RIOR</t>
  </si>
  <si>
    <t>SERAT</t>
  </si>
  <si>
    <t>Serine O-acetyltransferase</t>
  </si>
  <si>
    <t>accoa_c + ser__L_c &lt;-&gt; acser_c + coa_c</t>
  </si>
  <si>
    <t>EC Number: http://identifiers.org/ec-code/2.3.1.30; RHEA: http://identifiers.org/rhea/24560; RHEA: http://identifiers.org/rhea/24561; RHEA: http://identifiers.org/rhea/24562; RHEA: http://identifiers.org/rhea/24563; BioCyc: http://identifiers.org/biocyc/META:SERINE-O-ACETTRAN-RXN; MetaNetX (MNX) Equation: http://identifiers.org/metanetx.reaction/MNXR104275; Reactome Reaction: http://identifiers.org/reactome/R-MTU-936615; KEGG Reaction: http://identifiers.org/kegg.reaction/R00586; SEED Reaction: http://identifiers.org/seed.reaction/rxn00423</t>
  </si>
  <si>
    <t>SAT; SERAT; SERATi</t>
  </si>
  <si>
    <t>G6PDA</t>
  </si>
  <si>
    <t>Glucosamine-6-phosphate deaminase</t>
  </si>
  <si>
    <t>gam6p_c + h2o_c &lt;-&gt; f6p_c + nh4_c</t>
  </si>
  <si>
    <t>EC Number: http://identifiers.org/ec-code/3.5.99.6; MetaNetX (MNX) Equation: http://identifiers.org/metanetx.reaction/MNXR99905; KEGG Reaction: http://identifiers.org/kegg.reaction/R00765; SEED Reaction: http://identifiers.org/seed.reaction/rxn00552</t>
  </si>
  <si>
    <t>G6PDA; G6PDA_r</t>
  </si>
  <si>
    <t>DRPA</t>
  </si>
  <si>
    <t>Deoxyribose-phosphate aldolase</t>
  </si>
  <si>
    <t>2dr5p_c &lt;-&gt; acald_c + g3p_c</t>
  </si>
  <si>
    <t>RHEA: http://identifiers.org/rhea/12821; RHEA: http://identifiers.org/rhea/12822; RHEA: http://identifiers.org/rhea/12823; RHEA: http://identifiers.org/rhea/12824; EC Number: http://identifiers.org/ec-code/4.1.2.4; BioCyc: http://identifiers.org/biocyc/META:DEOXYRIBOSE-P-ALD-RXN; MetaNetX (MNX) Equation: http://identifiers.org/metanetx.reaction/MNXR97787; Reactome Reaction: http://identifiers.org/reactome/R-BTA-6787321; Reactome Reaction: http://identifiers.org/reactome/R-CEL-6787321; Reactome Reaction: http://identifiers.org/reactome/R-CFA-6787321; Reactome Reaction: http://identifiers.org/reactome/R-DME-6787321; Reactome Reaction: http://identifiers.org/reactome/R-DRE-6787321; Reactome Reaction: http://identifiers.org/reactome/R-GGA-6787321; Reactome Reaction: http://identifiers.org/reactome/R-HSA-6787321; Reactome Reaction: http://identifiers.org/reactome/R-MMU-6787321; Reactome Reaction: http://identifiers.org/reactome/R-PFA-6787321; Reactome Reaction: http://identifiers.org/reactome/R-RNO-6787321; Reactome Reaction: http://identifiers.org/reactome/R-SSC-6787321; Reactome Reaction: http://identifiers.org/reactome/R-TGU-6787321; Reactome Reaction: http://identifiers.org/reactome/R-XTR-6787321; KEGG Reaction: http://identifiers.org/kegg.reaction/R01066; SEED Reaction: http://identifiers.org/seed.reaction/rxn00784</t>
  </si>
  <si>
    <t>DRPA; DRPAr</t>
  </si>
  <si>
    <t>PPM2</t>
  </si>
  <si>
    <t>Phosphopentomutase 2 (deoxyribose)</t>
  </si>
  <si>
    <t>2dr1p_c &lt;-&gt; 2dr5p_c</t>
  </si>
  <si>
    <t>RHEA: http://identifiers.org/rhea/25205; RHEA: http://identifiers.org/rhea/25206; RHEA: http://identifiers.org/rhea/25207; RHEA: http://identifiers.org/rhea/25208; RHEA: http://identifiers.org/rhea/27658; RHEA: http://identifiers.org/rhea/27659; RHEA: http://identifiers.org/rhea/27660; RHEA: http://identifiers.org/rhea/27661; EC Number: http://identifiers.org/ec-code/5.4.2.7; BioCyc: http://identifiers.org/biocyc/META:D-PPENTOMUT-RXN; MetaNetX (MNX) Equation: http://identifiers.org/metanetx.reaction/MNXR103116; KEGG Reaction: http://identifiers.org/kegg.reaction/R02749; SEED Reaction: http://identifiers.org/seed.reaction/rxn01986</t>
  </si>
  <si>
    <t>PPM2; r0570</t>
  </si>
  <si>
    <t>H2St1</t>
  </si>
  <si>
    <t>H2s transport (diffusion)</t>
  </si>
  <si>
    <t>h2s_c &lt;-&gt; h2s_e</t>
  </si>
  <si>
    <t>BioCyc: http://identifiers.org/biocyc/META:TRANS-RXN-310; MetaNetX (MNX) Equation: http://identifiers.org/metanetx.reaction/MNXR100494; SEED Reaction: http://identifiers.org/seed.reaction/rxn08689; SEED Reaction: http://identifiers.org/seed.reaction/rxn08690; SEED Reaction: http://identifiers.org/seed.reaction/rxn10541</t>
  </si>
  <si>
    <t>H2St; H2St1; h2st</t>
  </si>
  <si>
    <t>ICDHyr</t>
  </si>
  <si>
    <t>Isocitrate dehydrogenase (NADP)</t>
  </si>
  <si>
    <t>icit_c + nadp_c &lt;-&gt; akg_c + co2_c + nadph_c</t>
  </si>
  <si>
    <t>EC Number: http://identifiers.org/ec-code/1.1.1.42; RHEA: http://identifiers.org/rhea/19629; RHEA: http://identifiers.org/rhea/19630; RHEA: http://identifiers.org/rhea/19631; RHEA: http://identifiers.org/rhea/19632; MetaNetX (MNX) Equation: http://identifiers.org/metanetx.reaction/MNXR100781; KEGG Reaction: http://identifiers.org/kegg.reaction/R00267; SEED Reaction: http://identifiers.org/seed.reaction/rxn00198</t>
  </si>
  <si>
    <t>ICDH; ICDHy; ICDHyr</t>
  </si>
  <si>
    <t>FEROc</t>
  </si>
  <si>
    <t>Ferroxidase</t>
  </si>
  <si>
    <t>4.0 fe2_c + 4.0 h_c + o2_c &lt;-&gt; 4.0 fe3_c + 2.0 h2o_c</t>
  </si>
  <si>
    <t>EC Number: http://identifiers.org/ec-code/1.16.3.1; RHEA: http://identifiers.org/rhea/11148; RHEA: http://identifiers.org/rhea/11149; RHEA: http://identifiers.org/rhea/11150; RHEA: http://identifiers.org/rhea/11151; RHEA: http://identifiers.org/rhea/11436; RHEA: http://identifiers.org/rhea/11437; RHEA: http://identifiers.org/rhea/11438; RHEA: http://identifiers.org/rhea/11439; BioCyc: http://identifiers.org/biocyc/META:RXN0-1483; MetaNetX (MNX) Equation: http://identifiers.org/metanetx.reaction/MNXR99561; KEGG Reaction: http://identifiers.org/kegg.reaction/R00078; SEED Reaction: http://identifiers.org/seed.reaction/rxn00056</t>
  </si>
  <si>
    <t>FERO; FEROc</t>
  </si>
  <si>
    <t>PBUTT</t>
  </si>
  <si>
    <t>Phosphate butyryltransferase</t>
  </si>
  <si>
    <t>btcoa_c + pi_c &lt;-&gt; butpi_c + coa_c</t>
  </si>
  <si>
    <t>EC Number: http://identifiers.org/ec-code/2.3.1.19; RHEA: http://identifiers.org/rhea/20892; RHEA: http://identifiers.org/rhea/20893; RHEA: http://identifiers.org/rhea/20894; RHEA: http://identifiers.org/rhea/20895; BioCyc: http://identifiers.org/biocyc/META:PHOSPHATE-BUTYRYLTRANSFERASE-RXN; MetaNetX (MNX) Equation: http://identifiers.org/metanetx.reaction/MNXR102390; KEGG Reaction: http://identifiers.org/kegg.reaction/R01174; SEED Reaction: http://identifiers.org/seed.reaction/rxn00871</t>
  </si>
  <si>
    <t>NDPK9</t>
  </si>
  <si>
    <t>Nucleoside diphosphate kinase  ATPIDP</t>
  </si>
  <si>
    <t>atp_c + idp_c &lt;-&gt; adp_c + itp_c</t>
  </si>
  <si>
    <t>EC Number: http://identifiers.org/ec-code/2.7.4.6; RHEA: http://identifiers.org/rhea/30347; RHEA: http://identifiers.org/rhea/30348; RHEA: http://identifiers.org/rhea/30349; RHEA: http://identifiers.org/rhea/30350; BioCyc: http://identifiers.org/biocyc/META:RXN-14120; MetaNetX (MNX) Equation: http://identifiers.org/metanetx.reaction/MNXR101941; KEGG Reaction: http://identifiers.org/kegg.reaction/R00722; SEED Reaction: http://identifiers.org/seed.reaction/rxn00515</t>
  </si>
  <si>
    <t>ATID; ATID_c; NDPK9</t>
  </si>
  <si>
    <t>PUNP1</t>
  </si>
  <si>
    <t>Purine-nucleoside phosphorylase (Adenosine)</t>
  </si>
  <si>
    <t>adn_c + pi_c &lt;-&gt; ade_c + r1p_c</t>
  </si>
  <si>
    <t>EC Number: http://identifiers.org/ec-code/2.4.2.1; RHEA: http://identifiers.org/rhea/27642; RHEA: http://identifiers.org/rhea/27643; RHEA: http://identifiers.org/rhea/27644; RHEA: http://identifiers.org/rhea/27645; BioCyc: http://identifiers.org/biocyc/META:ADENPHOSPHOR-RXN; MetaNetX (MNX) Equation: http://identifiers.org/metanetx.reaction/MNXR103343; KEGG Reaction: http://identifiers.org/kegg.reaction/R01561; SEED Reaction: http://identifiers.org/seed.reaction/rxn01138</t>
  </si>
  <si>
    <t>ADPADR; PUNP1; PUNP1_c</t>
  </si>
  <si>
    <t>H2Otpp</t>
  </si>
  <si>
    <t>H2O transport via diffusion (periplasm)</t>
  </si>
  <si>
    <t>h2o_p &lt;-&gt; h2o_c</t>
  </si>
  <si>
    <t>RHEA: http://identifiers.org/rhea/29667; RHEA: http://identifiers.org/rhea/29668; RHEA: http://identifiers.org/rhea/29669; RHEA: http://identifiers.org/rhea/29670; BioCyc: http://identifiers.org/biocyc/META:TRANS-RXN-145; BioCyc: http://identifiers.org/biocyc/META:TRANS-RXN0-547; MetaNetX (MNX) Equation: http://identifiers.org/metanetx.reaction/MNXR98641; Reactome Reaction: http://identifiers.org/reactome/R-ATH-432010; Reactome Reaction: http://identifiers.org/reactome/R-ATH-432054; Reactome Reaction: http://identifiers.org/reactome/R-ATH-432065; Reactome Reaction: http://identifiers.org/reactome/R-ATH-432067; Reactome Reaction: http://identifiers.org/reactome/R-ATH-507868; Reactome Reaction: http://identifiers.org/reactome/R-ATH-507870; Reactome Reaction: http://identifiers.org/reactome/R-BTA-432010; Reactome Reaction: http://identifiers.org/reactome/R-BTA-432054; Reactome Reaction: http://identifiers.org/reactome/R-BTA-432065; Reactome Reaction: http://identifiers.org/reactome/R-BTA-432067; Reactome Reaction: http://identifiers.org/reactome/R-BTA-445714; Reactome Reaction: http://identifiers.org/reactome/R-BTA-507868; Reactome Reaction: http://identifiers.org/reactome/R-BTA-507870; Reactome Reaction: http://identifiers.org/reactome/R-CEL-445714; Reactome Reaction: http://identifiers.org/reactome/R-CEL-507868; Reactome Reaction: http://identifiers.org/reactome/R-CEL-507870; Reactome Reaction: http://identifiers.org/reactome/R-CFA-432010; Reactome Reaction: http://identifiers.org/reactome/R-CFA-432054; Reactome Reaction: http://identifiers.org/reactome/R-CFA-432065; Reactome Reaction: http://identifiers.org/reactome/R-CFA-432067; Reactome Reaction: http://identifiers.org/reactome/R-CFA-445714; Reactome Reaction: http://identifiers.org/reactome/R-CFA-507868; Reactome Reaction: http://identifiers.org/reactome/R-CFA-507870; Reactome Reaction: http://identifiers.org/reactome/R-DDI-432010; Reactome Reaction: http://identifiers.org/reactome/R-DDI-432054; Reactome Reaction: http://identifiers.org/reactome/R-DDI-432065; Reactome Reaction: http://identifiers.org/reactome/R-DDI-432067; Reactome Reaction: http://identifiers.org/reactome/R-DDI-507868; Reactome Reaction: http://identifiers.org/reactome/R-DDI-507870; Reactome Reaction: http://identifiers.org/reactome/R-DME-432010; Reactome Reaction: http://identifiers.org/reactome/R-DME-432054; Reactome Reaction: http://identifiers.org/reactome/R-DME-432065; Reactome Reaction: http://identifiers.org/reactome/R-DME-432067; Reactome Reaction: http://identifiers.org/reactome/R-DME-507868; Reactome Reaction: http://identifiers.org/reactome/R-DME-507870; Reactome Reaction: http://identifiers.org/reactome/R-DRE-432010; Reactome Reaction: http://identifiers.org/reactome/R-DRE-432054; Reactome Reaction: http://identifiers.org/reactome/R-DRE-432067; Reactome Reaction: http://identifiers.org/reactome/R-DRE-445714; Reactome Reaction: http://identifiers.org/reactome/R-DRE-507868; Reactome Reaction: http://identifiers.org/reactome/R-DRE-507870; Reactome Reaction: http://identifiers.org/reactome/R-GGA-432010; Reactome Reaction: http://identifiers.org/reactome/R-GGA-432054; Reactome Reaction: http://identifiers.org/reactome/R-GGA-432065; Reactome Reaction: http://identifiers.org/reactome/R-GGA-432067; Reactome Reaction: http://identifiers.org/reactome/R-GGA-445714; Reactome Reaction: http://identifiers.org/reactome/R-GGA-507868; Reactome Reaction: http://identifiers.org/reactome/R-GGA-507870; Reactome Reaction: http://identifiers.org/reactome/R-HSA-432010; Reactome Reaction: http://identifiers.org/reactome/R-HSA-432054; Reactome Reaction: http://identifiers.org/reactome/R-HSA-432065; Reactome Reaction: http://identifiers.org/reactome/R-HSA-432067; Reactome Reaction: http://identifiers.org/reactome/R-HSA-445714; Reactome Reaction: http://identifiers.org/reactome/R-HSA-507868; Reactome Reaction: http://identifiers.org/reactome/R-HSA-507870; Reactome Reaction: http://identifiers.org/reactome/R-MMU-432010; Reactome Reaction: http://identifiers.org/reactome/R-MMU-432054; Reactome Reaction: http://identifiers.org/reactome/R-MMU-432065; Reactome Reaction: http://identifiers.org/reactome/R-MMU-432067; Reactome Reaction: http://identifiers.org/reactome/R-MMU-445714; Reactome Reaction: http://identifiers.org/reactome/R-MMU-507868; Reactome Reaction: http://identifiers.org/reactome/R-MMU-507870; Reactome Reaction: http://identifiers.org/reactome/R-OSA-432010; Reactome Reaction: http://identifiers.org/reactome/R-OSA-432054; Reactome Reaction: http://identifiers.org/reactome/R-OSA-432065; Reactome Reaction: http://identifiers.org/reactome/R-OSA-432067; Reactome Reaction: http://identifiers.org/reactome/R-OSA-507868; Reactome Reaction: http://identifiers.org/reactome/R-OSA-507870; Reactome Reaction: http://identifiers.org/reactome/R-PFA-445714; Reactome Reaction: http://identifiers.org/reactome/R-PFA-507868; Reactome Reaction: http://identifiers.org/reactome/R-PFA-507870; Reactome Reaction: http://identifiers.org/reactome/R-RNO-432010; Reactome Reaction: http://identifiers.org/reactome/R-RNO-432054; Reactome Reaction: http://identifiers.org/reactome/R-RNO-432065; Reactome Reaction: http://identifiers.org/reactome/R-RNO-432067; Reactome Reaction: http://identifiers.org/reactome/R-RNO-445714; Reactome Reaction: http://identifiers.org/reactome/R-RNO-507868; Reactome Reaction: http://identifiers.org/reactome/R-RNO-507870; Reactome Reaction: http://identifiers.org/reactome/R-SCE-432010; Reactome Reaction: http://identifiers.org/reactome/R-SCE-432054; Reactome Reaction: http://identifiers.org/reactome/R-SCE-432065; Reactome Reaction: http://identifiers.org/reactome/R-SCE-432067; Reactome Reaction: http://identifiers.org/reactome/R-SCE-445714; Reactome Reaction: http://identifiers.org/reactome/R-SCE-507868; Reactome Reaction: http://identifiers.org/reactome/R-SCE-507870; Reactome Reaction: http://identifiers.org/reactome/R-SPO-445714; Reactome Reaction: http://identifiers.org/reactome/R-SPO-507868; Reactome Reaction: http://identifiers.org/reactome/R-SPO-507870; Reactome Reaction: http://identifiers.org/reactome/R-SSC-432010; Reactome Reaction: http://identifiers.org/reactome/R-SSC-432054; Reactome Reaction: http://identifiers.org/reactome/R-SSC-432065; Reactome Reaction: http://identifiers.org/reactome/R-SSC-432067; Reactome Reaction: http://identifiers.org/reactome/R-SSC-445714; Reactome Reaction: http://identifiers.org/reactome/R-SSC-507868; Reactome Reaction: http://identifiers.org/reactome/R-SSC-507870; Reactome Reaction: http://identifiers.org/reactome/R-TGU-432010; Reactome Reaction: http://identifiers.org/reactome/R-TGU-432054; Reactome Reaction: http://identifiers.org/reactome/R-TGU-432065; Reactome Reaction: http://identifiers.org/reactome/R-TGU-432067; Reactome Reaction: http://identifiers.org/reactome/R-TGU-445714; Reactome Reaction: http://identifiers.org/reactome/R-TGU-507868; Reactome Reaction: http://identifiers.org/reactome/R-TGU-507870; Reactome Reaction: http://identifiers.org/reactome/R-XTR-432067; Reactome Reaction: http://identifiers.org/reactome/R-XTR-445714; Reactome Reaction: http://identifiers.org/reactome/R-XTR-507868; Reactome Reaction: http://identifiers.org/reactome/R-XTR-507870; SEED Reaction: http://identifiers.org/seed.reaction/rxn05319; SEED Reaction: http://identifiers.org/seed.reaction/rxn08686; SEED Reaction: http://identifiers.org/seed.reaction/rxn08687; SEED Reaction: http://identifiers.org/seed.reaction/rxn09643; SEED Reaction: http://identifiers.org/seed.reaction/rxn09745; SEED Reaction: http://identifiers.org/seed.reaction/rxn09812; SEED Reaction: http://identifiers.org/seed.reaction/rxn09838; SEED Reaction: http://identifiers.org/seed.reaction/rxn09874</t>
  </si>
  <si>
    <t>H2Otex</t>
  </si>
  <si>
    <t>H2O transport via diffusion (extracellular to periplasm)</t>
  </si>
  <si>
    <t>h2o_e &lt;-&gt; h2o_p</t>
  </si>
  <si>
    <t>PUNP3</t>
  </si>
  <si>
    <t>Purine-nucleoside phosphorylase (Guanosine)</t>
  </si>
  <si>
    <t>gsn_c + pi_c &lt;-&gt; gua_c + r1p_c</t>
  </si>
  <si>
    <t>RHEA: http://identifiers.org/rhea/13233; RHEA: http://identifiers.org/rhea/13234; RHEA: http://identifiers.org/rhea/13235; RHEA: http://identifiers.org/rhea/13236; EC Number: http://identifiers.org/ec-code/2.4.2.1; EC Number: http://identifiers.org/ec-code/2.4.2.15; BioCyc: http://identifiers.org/biocyc/META:RXN0-5199; MetaNetX (MNX) Equation: http://identifiers.org/metanetx.reaction/MNXR103345; KEGG Reaction: http://identifiers.org/kegg.reaction/R02147; SEED Reaction: http://identifiers.org/seed.reaction/rxn01548</t>
  </si>
  <si>
    <t>PUNP3; PUNP3_c</t>
  </si>
  <si>
    <t>GK1</t>
  </si>
  <si>
    <t>Guanylate kinase (GMP:ATP)</t>
  </si>
  <si>
    <t>atp_c + gmp_c &lt;-&gt; adp_c + gdp_c</t>
  </si>
  <si>
    <t>EC Number: http://identifiers.org/ec-code/2.7.4.8; RHEA: http://identifiers.org/rhea/20780; RHEA: http://identifiers.org/rhea/20781; RHEA: http://identifiers.org/rhea/20782; RHEA: http://identifiers.org/rhea/20783; BioCyc: http://identifiers.org/biocyc/META:GUANYL-KIN-RXN; MetaNetX (MNX) Equation: http://identifiers.org/metanetx.reaction/MNXR100144; KEGG Reaction: http://identifiers.org/kegg.reaction/R00332; SEED Reaction: http://identifiers.org/seed.reaction/rxn00239</t>
  </si>
  <si>
    <t>AGPT; AGPT_c; GK1</t>
  </si>
  <si>
    <t>DHAPT</t>
  </si>
  <si>
    <t>Dihydroxyacetone phosphotransferase</t>
  </si>
  <si>
    <t>dha_c + pep_c &lt;-&gt; dhap_c + pyr_c</t>
  </si>
  <si>
    <t>RHEA: http://identifiers.org/rhea/18381; RHEA: http://identifiers.org/rhea/18382; RHEA: http://identifiers.org/rhea/18383; RHEA: http://identifiers.org/rhea/18384; EC Number: http://identifiers.org/ec-code/2.7.1.121; BioCyc: http://identifiers.org/biocyc/META:2.7.1.121-RXN; MetaNetX (MNX) Equation: http://identifiers.org/metanetx.reaction/MNXR97364; KEGG Reaction: http://identifiers.org/kegg.reaction/R01012; SEED Reaction: http://identifiers.org/seed.reaction/rxn00745</t>
  </si>
  <si>
    <t>HMGL_2</t>
  </si>
  <si>
    <t>hmgcoa_c &lt;-&gt; acac_c + accoa_c + h_c</t>
  </si>
  <si>
    <t>HMGL_1</t>
  </si>
  <si>
    <t>CYSDS</t>
  </si>
  <si>
    <t>Cysteine Desulfhydrase</t>
  </si>
  <si>
    <t>cys__L_c + h2o_c &lt;-&gt; h2s_c + nh4_c + pyr_c</t>
  </si>
  <si>
    <t>RHEA: http://identifiers.org/rhea/24931; RHEA: http://identifiers.org/rhea/24932; RHEA: http://identifiers.org/rhea/24933; RHEA: http://identifiers.org/rhea/24934; EC Number: http://identifiers.org/ec-code/4.4.1.1; EC Number: http://identifiers.org/ec-code/4.4.1.28; EC Number: http://identifiers.org/ec-code/4.4.1.8; BioCyc: http://identifiers.org/biocyc/META:LCYSDESULF-RXN; MetaNetX (MNX) Equation: http://identifiers.org/metanetx.reaction/MNXR96994; KEGG Reaction: http://identifiers.org/kegg.reaction/R00782; SEED Reaction: http://identifiers.org/seed.reaction/rxn00566</t>
  </si>
  <si>
    <t>CYSDS; CYSLDS; TRPAS1</t>
  </si>
  <si>
    <t>NADDPp_1</t>
  </si>
  <si>
    <t>NAD diphosphatase, peroxisomal</t>
  </si>
  <si>
    <t>h2o_c + nad_c &lt;-&gt; amp_c + nmn_c</t>
  </si>
  <si>
    <t>NADDPp</t>
  </si>
  <si>
    <t>GLYabc</t>
  </si>
  <si>
    <t>Glycine transport via ABC system</t>
  </si>
  <si>
    <t>atp_c + gly_e + h2o_c &lt;-&gt; adp_c + gly_c + h_c + pi_c</t>
  </si>
  <si>
    <t>MetaNetX (MNX) Equation: http://identifiers.org/metanetx.reaction/MNXR100367; SEED Reaction: http://identifiers.org/seed.reaction/rxn10862; SEED Reaction: http://identifiers.org/seed.reaction/rxn12799</t>
  </si>
  <si>
    <t>NADH5</t>
  </si>
  <si>
    <t>NADH dehydrogenase (ubiquinone-8 )</t>
  </si>
  <si>
    <t>h_c + nadh_c + q8_c &lt;-&gt; nad_c + q8h2_c</t>
  </si>
  <si>
    <t>RHEA: http://identifiers.org/rhea/29107; RHEA: http://identifiers.org/rhea/29108; RHEA: http://identifiers.org/rhea/29109; RHEA: http://identifiers.org/rhea/29110; MetaNetX (MNX) Equation: http://identifiers.org/metanetx.reaction/MNXR101872; SEED Reaction: http://identifiers.org/seed.reaction/rxn08975</t>
  </si>
  <si>
    <t>ACTD2</t>
  </si>
  <si>
    <t>Acetoin dehydrogenase</t>
  </si>
  <si>
    <t>actn__R_c + coa_c + nad_c &lt;-&gt; acald_c + accoa_c + h_c + nadh_c</t>
  </si>
  <si>
    <t>MetaNetX (MNX) Equation: http://identifiers.org/metanetx.reaction/MNXR95420</t>
  </si>
  <si>
    <t>ACLDC</t>
  </si>
  <si>
    <t>Acetolactate decarboxylase</t>
  </si>
  <si>
    <t>alac__S_c + h_c &lt;-&gt; actn__R_c + co2_c</t>
  </si>
  <si>
    <t>RHEA: http://identifiers.org/rhea/21580; RHEA: http://identifiers.org/rhea/21581; RHEA: http://identifiers.org/rhea/21582; RHEA: http://identifiers.org/rhea/21583; EC Number: http://identifiers.org/ec-code/4.1.1.5; BioCyc: http://identifiers.org/biocyc/META:ACETOLACTATE-DECARBOXYLASE-RXN; MetaNetX (MNX) Equation: http://identifiers.org/metanetx.reaction/MNXR95270; KEGG Reaction: http://identifiers.org/kegg.reaction/R02948</t>
  </si>
  <si>
    <t>r2465_1</t>
  </si>
  <si>
    <t>Cation Diffusion Facilitator (Cdf) Tcdb:2.A.4.2.3</t>
  </si>
  <si>
    <t>zn2_c &lt;-&gt; zn2_e</t>
  </si>
  <si>
    <t>ZN2t; r2465</t>
  </si>
  <si>
    <t>VALt2r</t>
  </si>
  <si>
    <t>L valine reversible transport via proton symport</t>
  </si>
  <si>
    <t>h_e + val__L_e &lt;-&gt; h_c + val__L_c</t>
  </si>
  <si>
    <t>MetaNetX (MNX) Equation: http://identifiers.org/metanetx.reaction/MNXR105188; SEED Reaction: http://identifiers.org/seed.reaction/rxn05669; SEED Reaction: http://identifiers.org/seed.reaction/rxn09374; SEED Reaction: http://identifiers.org/seed.reaction/rxn09707; SEED Reaction: http://identifiers.org/seed.reaction/rxn11190</t>
  </si>
  <si>
    <t>VALt2; VALt2r; VALt6</t>
  </si>
  <si>
    <t>ALAt4</t>
  </si>
  <si>
    <t>Alanine-Sodium symporter</t>
  </si>
  <si>
    <t>ala__L_e + na1_e &lt;-&gt; ala__L_c + na1_c</t>
  </si>
  <si>
    <t>RHEA: http://identifiers.org/rhea/29283; RHEA: http://identifiers.org/rhea/29284; RHEA: http://identifiers.org/rhea/29285; RHEA: http://identifiers.org/rhea/29286; BioCyc: http://identifiers.org/biocyc/META:TRANS-RXN-125; MetaNetX (MNX) Equation: http://identifiers.org/metanetx.reaction/MNXR95692; SEED Reaction: http://identifiers.org/seed.reaction/rxn05215; SEED Reaction: http://identifiers.org/seed.reaction/rxn08102</t>
  </si>
  <si>
    <t>ALAt4; ALAt4r</t>
  </si>
  <si>
    <t>GLUTRS_2</t>
  </si>
  <si>
    <t>Glutamyl tRNA synthetase</t>
  </si>
  <si>
    <t>atp_c + glu__L_c + trnaglu_c &lt;-&gt; amp_c + glutrna_c + h_c + ppi_c</t>
  </si>
  <si>
    <t>GLUTRS</t>
  </si>
  <si>
    <t>PROabc</t>
  </si>
  <si>
    <t>L-proline transport via ABC system</t>
  </si>
  <si>
    <t>atp_c + h2o_c + pro__L_e &lt;-&gt; adp_c + h_c + pi_c + pro__L_c</t>
  </si>
  <si>
    <t>RHEA: http://identifiers.org/rhea/29815#1; RHEA: http://identifiers.org/rhea/29816#1; RHEA: http://identifiers.org/rhea/29817#1; RHEA: http://identifiers.org/rhea/29818#1; BioCyc: http://identifiers.org/biocyc/META:ABC-26-RXN; MetaNetX (MNX) Equation: http://identifiers.org/metanetx.reaction/MNXR103210; SEED Reaction: http://identifiers.org/seed.reaction/rxn05165; SEED Reaction: http://identifiers.org/seed.reaction/rxn09187</t>
  </si>
  <si>
    <t>HPROb</t>
  </si>
  <si>
    <t>L hydroxyproline reductase  NADP</t>
  </si>
  <si>
    <t>1p3h5c_c + 2.0 h_c + nadph_c &lt;-&gt; 4hpro_LT_c + nadp_c</t>
  </si>
  <si>
    <t>EC Number: http://identifiers.org/ec-code/1.5.1.12; EC Number: http://identifiers.org/ec-code/1.5.1.2; MetaNetX (MNX) Equation: http://identifiers.org/metanetx.reaction/MNXR100699; KEGG Reaction: http://identifiers.org/kegg.reaction/R03293; SEED Reaction: http://identifiers.org/seed.reaction/rxn02358</t>
  </si>
  <si>
    <t>HPROb; HPROyr; r0617</t>
  </si>
  <si>
    <t>NDPK5</t>
  </si>
  <si>
    <t>Nucleoside-diphosphate kinase (ATP:dGDP)</t>
  </si>
  <si>
    <t>atp_c + dgdp_c &lt;-&gt; adp_c + dgtp_c</t>
  </si>
  <si>
    <t>EC Number: http://identifiers.org/ec-code/2.7.4.6; RHEA: http://identifiers.org/rhea/27690; RHEA: http://identifiers.org/rhea/27691; RHEA: http://identifiers.org/rhea/27692; RHEA: http://identifiers.org/rhea/27693; BioCyc: http://identifiers.org/biocyc/META:DGDPKIN-RXN; MetaNetX (MNX) Equation: http://identifiers.org/metanetx.reaction/MNXR96118; KEGG Reaction: http://identifiers.org/kegg.reaction/R01857; SEED Reaction: http://identifiers.org/seed.reaction/rxn01353</t>
  </si>
  <si>
    <t>ATDGD; ATDGD_c; NDPK5</t>
  </si>
  <si>
    <t>LEUabc</t>
  </si>
  <si>
    <t>L-leucine transport via ABC system</t>
  </si>
  <si>
    <t>atp_c + h2o_c + leu__L_e &lt;-&gt; adp_c + h_c + leu__L_c + pi_c</t>
  </si>
  <si>
    <t>GMPR</t>
  </si>
  <si>
    <t>GMP reductase</t>
  </si>
  <si>
    <t>gmp_c + 2.0 h_c + nadph_c &lt;-&gt; imp_c + nadp_c + nh4_c</t>
  </si>
  <si>
    <t>EC Number: http://identifiers.org/ec-code/1.7.1.7; RHEA: http://identifiers.org/rhea/17185; RHEA: http://identifiers.org/rhea/17186; RHEA: http://identifiers.org/rhea/17187; RHEA: http://identifiers.org/rhea/17188; BioCyc: http://identifiers.org/biocyc/META:GMP-REDUCT-RXN; MetaNetX (MNX) Equation: http://identifiers.org/metanetx.reaction/MNXR100382; KEGG Reaction: http://identifiers.org/kegg.reaction/R01134; SEED Reaction: http://identifiers.org/seed.reaction/rxn00837</t>
  </si>
  <si>
    <t>GMPR; r0276</t>
  </si>
  <si>
    <t>DSERDHr</t>
  </si>
  <si>
    <t>D-serine dehydrogenase</t>
  </si>
  <si>
    <t>nadp_c + ser__D_c &lt;-&gt; 2amsa_c + h_c + nadph_c</t>
  </si>
  <si>
    <t>RHEA: http://identifiers.org/rhea/30107; RHEA: http://identifiers.org/rhea/30108; RHEA: http://identifiers.org/rhea/30109; RHEA: http://identifiers.org/rhea/30110; MetaNetX (MNX) Equation: http://identifiers.org/metanetx.reaction/MNXR97797; SEED Reaction: http://identifiers.org/seed.reaction/rxn08371</t>
  </si>
  <si>
    <t>LSERDHr</t>
  </si>
  <si>
    <t>L-serine dehydrogenase</t>
  </si>
  <si>
    <t>nadp_c + ser__L_c &lt;-&gt; 2amsa_c + h_c + nadph_c</t>
  </si>
  <si>
    <t>EC Number: http://identifiers.org/ec-code/1.1.1.276; RHEA: http://identifiers.org/rhea/21596; RHEA: http://identifiers.org/rhea/21597; RHEA: http://identifiers.org/rhea/21598; RHEA: http://identifiers.org/rhea/21599; BioCyc: http://identifiers.org/biocyc/META:RXN0-2201; MetaNetX (MNX) Equation: http://identifiers.org/metanetx.reaction/MNXR101242; KEGG Reaction: http://identifiers.org/kegg.reaction/R06126; SEED Reaction: http://identifiers.org/seed.reaction/rxn04137</t>
  </si>
  <si>
    <t>COBALTt5</t>
  </si>
  <si>
    <t>Cobalt (Co+2) transport via diffusion (extracellular to cytoplasm)</t>
  </si>
  <si>
    <t>cobalt2_c &lt;-&gt; cobalt2_e</t>
  </si>
  <si>
    <t>RHEA: http://identifiers.org/rhea/28578; RHEA: http://identifiers.org/rhea/28579; RHEA: http://identifiers.org/rhea/28580; RHEA: http://identifiers.org/rhea/28581; BioCyc: http://identifiers.org/biocyc/META:TRANS-RXN-141A; MetaNetX (MNX) Equation: http://identifiers.org/metanetx.reaction/MNXR96821; SEED Reaction: http://identifiers.org/seed.reaction/rxn08241; SEED Reaction: http://identifiers.org/seed.reaction/rxn08242; SEED Reaction: http://identifiers.org/seed.reaction/rxn10474</t>
  </si>
  <si>
    <t>COBALT2tex; COBALTt5; COBYt</t>
  </si>
  <si>
    <t>NDPK6</t>
  </si>
  <si>
    <t>Nucleoside-diphosphate kinase (ATP:dUDP)</t>
  </si>
  <si>
    <t>atp_c + dudp_c &lt;-&gt; adp_c + dutp_c</t>
  </si>
  <si>
    <t>EC Number: http://identifiers.org/ec-code/2.7.4.6; RHEA: http://identifiers.org/rhea/28582; RHEA: http://identifiers.org/rhea/28583; RHEA: http://identifiers.org/rhea/28584; RHEA: http://identifiers.org/rhea/28585; BioCyc: http://identifiers.org/biocyc/META:DUDPKIN-RXN; MetaNetX (MNX) Equation: http://identifiers.org/metanetx.reaction/MNXR101938; KEGG Reaction: http://identifiers.org/kegg.reaction/R02331; SEED Reaction: http://identifiers.org/seed.reaction/rxn01678</t>
  </si>
  <si>
    <t>ATDUD; ATDUD_c; NDPK6</t>
  </si>
  <si>
    <t>RNDR4</t>
  </si>
  <si>
    <t>Ribonucleoside-diphosphate reductase (UDP)</t>
  </si>
  <si>
    <t>trdrd_c + udp_c &lt;-&gt; dudp_c + h2o_c + trdox_c</t>
  </si>
  <si>
    <t>EC Number: http://identifiers.org/ec-code/1.17.4.1; BioCyc: http://identifiers.org/biocyc/META:UDPREDUCT-RXN; MetaNetX (MNX) Equation: http://identifiers.org/metanetx.reaction/MNXR104066; KEGG Reaction: http://identifiers.org/kegg.reaction/R02018; SEED Reaction: http://identifiers.org/seed.reaction/rxn06075</t>
  </si>
  <si>
    <t>DUDT; RNDR4</t>
  </si>
  <si>
    <t>CS</t>
  </si>
  <si>
    <t>Citrate synthase</t>
  </si>
  <si>
    <t>accoa_c + h2o_c + oaa_c &lt;-&gt; cit_c + coa_c + h_c</t>
  </si>
  <si>
    <t>RHEA: http://identifiers.org/rhea/16845; RHEA: http://identifiers.org/rhea/16846; RHEA: http://identifiers.org/rhea/16847; RHEA: http://identifiers.org/rhea/16848; EC Number: http://identifiers.org/ec-code/2.3.3.1; EC Number: http://identifiers.org/ec-code/2.3.3.16; EC Number: http://identifiers.org/ec-code/2.3.3.3; BioCyc: http://identifiers.org/biocyc/META:CITSYN-RXN; BioCyc: http://identifiers.org/biocyc/META:RXN-14905; MetaNetX (MNX) Equation: http://identifiers.org/metanetx.reaction/MNXR96920; Reactome Reaction: http://identifiers.org/reactome/R-ATH-70975; Reactome Reaction: http://identifiers.org/reactome/R-BTA-70975; Reactome Reaction: http://identifiers.org/reactome/R-CEL-70975; Reactome Reaction: http://identifiers.org/reactome/R-CFA-70975; Reactome Reaction: http://identifiers.org/reactome/R-DDI-70975; Reactome Reaction: http://identifiers.org/reactome/R-DME-70975; Reactome Reaction: http://identifiers.org/reactome/R-DRE-70975; Reactome Reaction: http://identifiers.org/reactome/R-GGA-373006; Reactome Reaction: http://identifiers.org/reactome/R-GGA-70975; Reactome Reaction: http://identifiers.org/reactome/R-HSA-70975; Reactome Reaction: http://identifiers.org/reactome/R-MMU-70975; Reactome Reaction: http://identifiers.org/reactome/R-OSA-70975; Reactome Reaction: http://identifiers.org/reactome/R-PFA-70975; Reactome Reaction: http://identifiers.org/reactome/R-RNO-70975; Reactome Reaction: http://identifiers.org/reactome/R-SCE-70975; Reactome Reaction: http://identifiers.org/reactome/R-SPO-70975; Reactome Reaction: http://identifiers.org/reactome/R-SSC-70975; Reactome Reaction: http://identifiers.org/reactome/R-XTR-70975; KEGG Reaction: http://identifiers.org/kegg.reaction/R00351; SEED Reaction: http://identifiers.org/seed.reaction/rxn00256</t>
  </si>
  <si>
    <t>DASYN120</t>
  </si>
  <si>
    <t>CDP-diacylglycerol synthetase (n-C12:0)</t>
  </si>
  <si>
    <t>ctp_c + h_c + pa120_c &lt;-&gt; cdpdddecg_c + ppi_c</t>
  </si>
  <si>
    <t>EC Number: http://identifiers.org/ec-code/2.7.7.41; MetaNetX (MNX) Equation: http://identifiers.org/metanetx.reaction/MNXR97154; SEED Reaction: http://identifiers.org/seed.reaction/rxn08306</t>
  </si>
  <si>
    <t>NTD6</t>
  </si>
  <si>
    <t>5-nucleotidase (dAMP)</t>
  </si>
  <si>
    <t>damp_c + h2o_c &lt;-&gt; dad_2_c + pi_c</t>
  </si>
  <si>
    <t>RHEA: http://identifiers.org/rhea/29371; RHEA: http://identifiers.org/rhea/29372; RHEA: http://identifiers.org/rhea/29373; RHEA: http://identifiers.org/rhea/29374; EC Number: http://identifiers.org/ec-code/3.1.3.5; EC Number: http://identifiers.org/ec-code/3.1.3.89; BioCyc: http://identifiers.org/biocyc/META:RXN-14161; MetaNetX (MNX) Equation: http://identifiers.org/metanetx.reaction/MNXR102036; KEGG Reaction: http://identifiers.org/kegg.reaction/R02088; SEED Reaction: http://identifiers.org/seed.reaction/rxn01507; SEED Reaction: http://identifiers.org/seed.reaction/rxn13134</t>
  </si>
  <si>
    <t>DAMPH; DAMPH_c; NTD6</t>
  </si>
  <si>
    <t>DADK</t>
  </si>
  <si>
    <t>Deoxyadenylate kinase</t>
  </si>
  <si>
    <t>atp_c + damp_c &lt;-&gt; adp_c + dadp_c</t>
  </si>
  <si>
    <t>EC Number: http://identifiers.org/ec-code/2.7.4.11; EC Number: http://identifiers.org/ec-code/2.7.4.13; EC Number: http://identifiers.org/ec-code/2.7.4.3; RHEA: http://identifiers.org/rhea/23100; RHEA: http://identifiers.org/rhea/23101; RHEA: http://identifiers.org/rhea/23102; RHEA: http://identifiers.org/rhea/23103; BioCyc: http://identifiers.org/biocyc/META:DEOXYADENYLATE-KINASE-RXN; MetaNetX (MNX) Equation: http://identifiers.org/metanetx.reaction/MNXR96117; Reactome Reaction: http://identifiers.org/reactome/R-BTA-110141; Reactome Reaction: http://identifiers.org/reactome/R-BTA-74220; Reactome Reaction: http://identifiers.org/reactome/R-CEL-110141; Reactome Reaction: http://identifiers.org/reactome/R-CEL-74220; Reactome Reaction: http://identifiers.org/reactome/R-CFA-110141; Reactome Reaction: http://identifiers.org/reactome/R-CFA-74220; Reactome Reaction: http://identifiers.org/reactome/R-DME-110141; Reactome Reaction: http://identifiers.org/reactome/R-DME-74220; Reactome Reaction: http://identifiers.org/reactome/R-DRE-110141; Reactome Reaction: http://identifiers.org/reactome/R-DRE-74220; Reactome Reaction: http://identifiers.org/reactome/R-GGA-110141; Reactome Reaction: http://identifiers.org/reactome/R-GGA-74220; Reactome Reaction: http://identifiers.org/reactome/R-HSA-110141; Reactome Reaction: http://identifiers.org/reactome/R-HSA-74220; Reactome Reaction: http://identifiers.org/reactome/R-MMU-110141; Reactome Reaction: http://identifiers.org/reactome/R-MMU-74220; Reactome Reaction: http://identifiers.org/reactome/R-PFA-110141; Reactome Reaction: http://identifiers.org/reactome/R-PFA-74220; Reactome Reaction: http://identifiers.org/reactome/R-RNO-110141; Reactome Reaction: http://identifiers.org/reactome/R-RNO-74220; Reactome Reaction: http://identifiers.org/reactome/R-SCE-110141; Reactome Reaction: http://identifiers.org/reactome/R-SCE-74220; Reactome Reaction: http://identifiers.org/reactome/R-SSC-110141; Reactome Reaction: http://identifiers.org/reactome/R-SSC-74220; Reactome Reaction: http://identifiers.org/reactome/R-TGU-110141; Reactome Reaction: http://identifiers.org/reactome/R-TGU-74220; Reactome Reaction: http://identifiers.org/reactome/R-XTR-110141; Reactome Reaction: http://identifiers.org/reactome/R-XTR-74220; KEGG Reaction: http://identifiers.org/kegg.reaction/R01547; SEED Reaction: http://identifiers.org/seed.reaction/rxn01127</t>
  </si>
  <si>
    <t>ADK_syn; ATDAM; ATDAM_c; DADK; DADK1; DAMPK; r0345</t>
  </si>
  <si>
    <t>PGCD</t>
  </si>
  <si>
    <t>Phosphoglycerate dehydrogenase</t>
  </si>
  <si>
    <t>3pg_c + nad_c &lt;-&gt; 3php_c + h_c + nadh_c</t>
  </si>
  <si>
    <t>EC Number: http://identifiers.org/ec-code/1.1.1.95; RHEA: http://identifiers.org/rhea/12641; RHEA: http://identifiers.org/rhea/12642; RHEA: http://identifiers.org/rhea/12643; RHEA: http://identifiers.org/rhea/12644; BioCyc: http://identifiers.org/biocyc/META:PGLYCDEHYDROG-RXN; MetaNetX (MNX) Equation: http://identifiers.org/metanetx.reaction/MNXR102527; Reactome Reaction: http://identifiers.org/reactome/R-ATH-977348; Reactome Reaction: http://identifiers.org/reactome/R-BTA-977348; Reactome Reaction: http://identifiers.org/reactome/R-CEL-977348; Reactome Reaction: http://identifiers.org/reactome/R-CFA-977348; Reactome Reaction: http://identifiers.org/reactome/R-DDI-977348; Reactome Reaction: http://identifiers.org/reactome/R-DME-977348; Reactome Reaction: http://identifiers.org/reactome/R-DRE-977348; Reactome Reaction: http://identifiers.org/reactome/R-GGA-977348; Reactome Reaction: http://identifiers.org/reactome/R-HSA-977348; Reactome Reaction: http://identifiers.org/reactome/R-MMU-977348; Reactome Reaction: http://identifiers.org/reactome/R-OSA-977348; Reactome Reaction: http://identifiers.org/reactome/R-RNO-977348; Reactome Reaction: http://identifiers.org/reactome/R-SCE-977348; Reactome Reaction: http://identifiers.org/reactome/R-SPO-977348; Reactome Reaction: http://identifiers.org/reactome/R-SSC-977348; Reactome Reaction: http://identifiers.org/reactome/R-XTR-977348; KEGG Reaction: http://identifiers.org/kegg.reaction/R01513; SEED Reaction: http://identifiers.org/seed.reaction/rxn01101</t>
  </si>
  <si>
    <t>3PGDH; PGCD; PGCDr</t>
  </si>
  <si>
    <t>AHSERL2</t>
  </si>
  <si>
    <t>O acetylhomoserine  thiol  lyase</t>
  </si>
  <si>
    <t>achms_c + h2s_c &lt;-&gt; ac_c + h_c + hcys__L_c</t>
  </si>
  <si>
    <t>EC Number: http://identifiers.org/ec-code/2.5.1.49; RHEA: http://identifiers.org/rhea/27822; RHEA: http://identifiers.org/rhea/27823; RHEA: http://identifiers.org/rhea/27824; RHEA: http://identifiers.org/rhea/27825; BioCyc: http://identifiers.org/biocyc/META:ACETYLHOMOSER-CYS-RXN; MetaNetX (MNX) Equation: http://identifiers.org/metanetx.reaction/MNXR95631; KEGG Reaction: http://identifiers.org/kegg.reaction/R01287; SEED Reaction: http://identifiers.org/seed.reaction/rxn00952</t>
  </si>
  <si>
    <t>ACHMSSH; AHSERL2; METACH</t>
  </si>
  <si>
    <t>PSP_L</t>
  </si>
  <si>
    <t>Phosphoserine phosphatase (L-serine)</t>
  </si>
  <si>
    <t>h2o_c + pser__L_c &lt;-&gt; pi_c + ser__L_c</t>
  </si>
  <si>
    <t>RHEA: http://identifiers.org/rhea/21208; RHEA: http://identifiers.org/rhea/21209; RHEA: http://identifiers.org/rhea/21210; RHEA: http://identifiers.org/rhea/21211; EC Number: http://identifiers.org/ec-code/3.1.3.3; BioCyc: http://identifiers.org/biocyc/META:RXN0-5114; MetaNetX (MNX) Equation: http://identifiers.org/metanetx.reaction/MNXR103260; Reactome Reaction: http://identifiers.org/reactome/R-ATH-977324; Reactome Reaction: http://identifiers.org/reactome/R-BTA-977324; Reactome Reaction: http://identifiers.org/reactome/R-CEL-977324; Reactome Reaction: http://identifiers.org/reactome/R-CFA-977324; Reactome Reaction: http://identifiers.org/reactome/R-DDI-977324; Reactome Reaction: http://identifiers.org/reactome/R-DME-977324; Reactome Reaction: http://identifiers.org/reactome/R-DRE-977324; Reactome Reaction: http://identifiers.org/reactome/R-GGA-977324; Reactome Reaction: http://identifiers.org/reactome/R-HSA-977324; Reactome Reaction: http://identifiers.org/reactome/R-MMU-977324; Reactome Reaction: http://identifiers.org/reactome/R-OSA-977324; Reactome Reaction: http://identifiers.org/reactome/R-RNO-977324; Reactome Reaction: http://identifiers.org/reactome/R-SCE-977324; Reactome Reaction: http://identifiers.org/reactome/R-SPO-977324; Reactome Reaction: http://identifiers.org/reactome/R-SSC-977324; Reactome Reaction: http://identifiers.org/reactome/R-TGU-977324; Reactome Reaction: http://identifiers.org/reactome/R-XTR-977324; KEGG Reaction: http://identifiers.org/kegg.reaction/R00582; SEED Reaction: http://identifiers.org/seed.reaction/rxn00420</t>
  </si>
  <si>
    <t>PSP; PSP_L</t>
  </si>
  <si>
    <t>PSERT</t>
  </si>
  <si>
    <t>Phosphoserine transaminase</t>
  </si>
  <si>
    <t>3php_c + glu__L_c &lt;-&gt; akg_c + pser__L_c</t>
  </si>
  <si>
    <t>RHEA: http://identifiers.org/rhea/14329; RHEA: http://identifiers.org/rhea/14330; RHEA: http://identifiers.org/rhea/14331; RHEA: http://identifiers.org/rhea/14332; EC Number: http://identifiers.org/ec-code/2.6.1.52; BioCyc: http://identifiers.org/biocyc/META:PSERTRANSAM-RXN; MetaNetX (MNX) Equation: http://identifiers.org/metanetx.reaction/MNXR103225; Reactome Reaction: http://identifiers.org/reactome/R-ATH-977333; Reactome Reaction: http://identifiers.org/reactome/R-BTA-977333; Reactome Reaction: http://identifiers.org/reactome/R-CEL-977333; Reactome Reaction: http://identifiers.org/reactome/R-CFA-977333; Reactome Reaction: http://identifiers.org/reactome/R-DDI-977333; Reactome Reaction: http://identifiers.org/reactome/R-DME-977333; Reactome Reaction: http://identifiers.org/reactome/R-DRE-977333; Reactome Reaction: http://identifiers.org/reactome/R-GGA-977333; Reactome Reaction: http://identifiers.org/reactome/R-HSA-977333; Reactome Reaction: http://identifiers.org/reactome/R-MMU-977333; Reactome Reaction: http://identifiers.org/reactome/R-OSA-977333; Reactome Reaction: http://identifiers.org/reactome/R-RNO-977333; Reactome Reaction: http://identifiers.org/reactome/R-SCE-977333; Reactome Reaction: http://identifiers.org/reactome/R-SPO-977333; Reactome Reaction: http://identifiers.org/reactome/R-SSC-977333; Reactome Reaction: http://identifiers.org/reactome/R-TGU-977333; Reactome Reaction: http://identifiers.org/reactome/R-XTR-977333; KEGG Reaction: http://identifiers.org/kegg.reaction/R04173; SEED Reaction: http://identifiers.org/seed.reaction/rxn02914</t>
  </si>
  <si>
    <t>PSAT; PSERT; PSERTr</t>
  </si>
  <si>
    <t>SMIA1Eabc</t>
  </si>
  <si>
    <t>Siderophore Mediated Iron Acquisition: Staphyloferrin A export</t>
  </si>
  <si>
    <t>atp_c + h2o_c + stfrnA_c &lt;-&gt; adp_c + h_c + pi_c + stfrnA_e</t>
  </si>
  <si>
    <t>PUNP2</t>
  </si>
  <si>
    <t>Purine-nucleoside phosphorylase (Deoxyadenosine)</t>
  </si>
  <si>
    <t>dad_2_c + pi_c &lt;-&gt; 2dr1p_c + ade_c</t>
  </si>
  <si>
    <t>EC Number: http://identifiers.org/ec-code/2.4.2.1; RHEA: http://identifiers.org/rhea/27742; RHEA: http://identifiers.org/rhea/27743; RHEA: http://identifiers.org/rhea/27744; RHEA: http://identifiers.org/rhea/27745; BioCyc: http://identifiers.org/biocyc/META:DEOXYADENPHOSPHOR-RXN; MetaNetX (MNX) Equation: http://identifiers.org/metanetx.reaction/MNXR103344; KEGG Reaction: http://identifiers.org/kegg.reaction/R02557; SEED Reaction: http://identifiers.org/seed.reaction/rxn01859</t>
  </si>
  <si>
    <t>PUNP2; PUNP2_c</t>
  </si>
  <si>
    <t>THMP</t>
  </si>
  <si>
    <t>Thiamin phosphatase</t>
  </si>
  <si>
    <t>h2o_c + thmmp_c &lt;-&gt; pi_c + thm_c</t>
  </si>
  <si>
    <t>EC Number: http://identifiers.org/ec-code/3.1.3.2; MetaNetX (MNX) Equation: http://identifiers.org/metanetx.reaction/MNXR138861; SEED Reaction: http://identifiers.org/seed.reaction/rxn01539</t>
  </si>
  <si>
    <t>HMPK1</t>
  </si>
  <si>
    <t>Hydroxymethylpyrimidine kinase (ATP)</t>
  </si>
  <si>
    <t>4ahmmp_c + atp_c &lt;-&gt; 4ampm_c + adp_c + h_c</t>
  </si>
  <si>
    <t>EC Number: http://identifiers.org/ec-code/2.7.1.49; MetaNetX (MNX) Equation: http://identifiers.org/metanetx.reaction/MNXR143164; SEED Reaction: http://identifiers.org/seed.reaction/rxn02484</t>
  </si>
  <si>
    <t>AHMMPS_1</t>
  </si>
  <si>
    <t>4 amino 5 hydroxymethyl 2 methylpyrimidine synthetase</t>
  </si>
  <si>
    <t>air_c + h2o_c &lt;-&gt; 4ahmmp_c + gcald_c + 0.5 o2_c + pi_c</t>
  </si>
  <si>
    <t>MetaNetX (MNX) Equation: http://identifiers.org/metanetx.reaction/MNXR95633</t>
  </si>
  <si>
    <t>AHMMPS</t>
  </si>
  <si>
    <t>PMPK</t>
  </si>
  <si>
    <t>Phosphomethylpyrimidine kinase</t>
  </si>
  <si>
    <t>4ampm_c + atp_c &lt;-&gt; 2mahmp_c + adp_c</t>
  </si>
  <si>
    <t>EC Number: http://identifiers.org/ec-code/2.7.4.7; MetaNetX (MNX) Equation: http://identifiers.org/metanetx.reaction/MNXR143305; SEED Reaction: http://identifiers.org/seed.reaction/rxn03108</t>
  </si>
  <si>
    <t>PMPK; PMPK_2</t>
  </si>
  <si>
    <t>VALt2rpp</t>
  </si>
  <si>
    <t>L-valine reversible transport via proton symport (periplasm)</t>
  </si>
  <si>
    <t>h_p + val__L_p &lt;-&gt; h_c + val__L_c</t>
  </si>
  <si>
    <t>VALt3pp</t>
  </si>
  <si>
    <t>L-valine transport out via proton antiport (periplasm)</t>
  </si>
  <si>
    <t>h_p + val__L_c &lt;-&gt; val__L_p + h_c</t>
  </si>
  <si>
    <t>AMPD2</t>
  </si>
  <si>
    <t>AMP deaminase</t>
  </si>
  <si>
    <t>amp_c + h2o_c &lt;-&gt; imp_c + nh3_c</t>
  </si>
  <si>
    <t>AMPD</t>
  </si>
  <si>
    <t>NTD8</t>
  </si>
  <si>
    <t>5-nucleotidase (dGMP)</t>
  </si>
  <si>
    <t>dgmp_c + h2o_c &lt;-&gt; dgsn_c + pi_c</t>
  </si>
  <si>
    <t>RHEA: http://identifiers.org/rhea/29379; RHEA: http://identifiers.org/rhea/29380; RHEA: http://identifiers.org/rhea/29381; RHEA: http://identifiers.org/rhea/29382; EC Number: http://identifiers.org/ec-code/3.1.3.5; EC Number: http://identifiers.org/ec-code/3.1.3.89; BioCyc: http://identifiers.org/biocyc/META:RXN-14142; MetaNetX (MNX) Equation: http://identifiers.org/metanetx.reaction/MNXR102038; KEGG Reaction: http://identifiers.org/kegg.reaction/R01968; SEED Reaction: http://identifiers.org/seed.reaction/rxn01445</t>
  </si>
  <si>
    <t>DMPH; DMPH_c; NTD8</t>
  </si>
  <si>
    <t>PUNP4</t>
  </si>
  <si>
    <t>Purine-nucleoside phosphorylase (Deoxyguanosine)</t>
  </si>
  <si>
    <t>dgsn_c + pi_c &lt;-&gt; 2dr1p_c + gua_c</t>
  </si>
  <si>
    <t>EC Number: http://identifiers.org/ec-code/2.4.2.1; EC Number: http://identifiers.org/ec-code/2.4.2.4; RHEA: http://identifiers.org/rhea/27738; RHEA: http://identifiers.org/rhea/27739; RHEA: http://identifiers.org/rhea/27740; RHEA: http://identifiers.org/rhea/27741; BioCyc: http://identifiers.org/biocyc/META:DEOXYGUANPHOSPHOR-RXN; MetaNetX (MNX) Equation: http://identifiers.org/metanetx.reaction/MNXR103346; KEGG Reaction: http://identifiers.org/kegg.reaction/R01969; SEED Reaction: http://identifiers.org/seed.reaction/rxn01446</t>
  </si>
  <si>
    <t>PUNP4; PUNP4_c</t>
  </si>
  <si>
    <t>NTD1</t>
  </si>
  <si>
    <t>5-nucleotidase (dUMP)</t>
  </si>
  <si>
    <t>dump_c + h2o_c &lt;-&gt; duri_c + pi_c</t>
  </si>
  <si>
    <t>RHEA: http://identifiers.org/rhea/29355; RHEA: http://identifiers.org/rhea/29356; RHEA: http://identifiers.org/rhea/29357; RHEA: http://identifiers.org/rhea/29358; EC Number: http://identifiers.org/ec-code/3.1.3.5; EC Number: http://identifiers.org/ec-code/3.1.3.89; BioCyc: http://identifiers.org/biocyc/META:RXN-14143; MetaNetX (MNX) Equation: http://identifiers.org/metanetx.reaction/MNXR102028; KEGG Reaction: http://identifiers.org/kegg.reaction/R02102; SEED Reaction: http://identifiers.org/seed.reaction/rxn01521</t>
  </si>
  <si>
    <t>NTD1; NTD1_c</t>
  </si>
  <si>
    <t>NTD2</t>
  </si>
  <si>
    <t>5-nucleotidase (UMP)</t>
  </si>
  <si>
    <t>h2o_c + ump_c &lt;-&gt; pi_c + uri_c</t>
  </si>
  <si>
    <t>RHEA: http://identifiers.org/rhea/29359; RHEA: http://identifiers.org/rhea/29360; RHEA: http://identifiers.org/rhea/29361; RHEA: http://identifiers.org/rhea/29362; EC Number: http://identifiers.org/ec-code/3.1.3.5; BioCyc: http://identifiers.org/biocyc/META:RXN-14025; MetaNetX (MNX) Equation: http://identifiers.org/metanetx.reaction/MNXR102032; KEGG Reaction: http://identifiers.org/kegg.reaction/R00963; SEED Reaction: http://identifiers.org/seed.reaction/rxn00708</t>
  </si>
  <si>
    <t>NTD2; UMPP; UMPP_c</t>
  </si>
  <si>
    <t>RNDR2</t>
  </si>
  <si>
    <t>Ribonucleoside-diphosphate reductase (GDP)</t>
  </si>
  <si>
    <t>gdp_c + trdrd_c &lt;-&gt; dgdp_c + h2o_c + trdox_c</t>
  </si>
  <si>
    <t>EC Number: http://identifiers.org/ec-code/1.17.4.1; BioCyc: http://identifiers.org/biocyc/META:GDPREDUCT-RXN; MetaNetX (MNX) Equation: http://identifiers.org/metanetx.reaction/MNXR104062; KEGG Reaction: http://identifiers.org/kegg.reaction/R02019; SEED Reaction: http://identifiers.org/seed.reaction/rxn05233</t>
  </si>
  <si>
    <t>DGOTO; DGOTO_c; RNDR2</t>
  </si>
  <si>
    <t>ITCY</t>
  </si>
  <si>
    <t>ITP:cytidine 5-phosphotransferase</t>
  </si>
  <si>
    <t>cytd_c + itp_c &lt;-&gt; cmp_c + h_c + idp_c</t>
  </si>
  <si>
    <t>EC Number: http://identifiers.org/ec-code/2.7.1.48; MetaNetX (MNX) Equation: http://identifiers.org/metanetx.reaction/MNXR100885; KEGG Reaction: http://identifiers.org/kegg.reaction/R00962; SEED Reaction: http://identifiers.org/seed.reaction/rxn00707</t>
  </si>
  <si>
    <t>CYTDK3; ITCY; ITCY_c</t>
  </si>
  <si>
    <t>ACP1_FMN</t>
  </si>
  <si>
    <t>Acid phosphatase (FMN)</t>
  </si>
  <si>
    <t>fmn_c + h2o_c &lt;-&gt; ribflv_c + pi_c</t>
  </si>
  <si>
    <t>EC Number: http://identifiers.org/ec-code/3.1.3.102; EC Number: http://identifiers.org/ec-code/3.1.3.2; RHEA: http://identifiers.org/rhea/35587; RHEA: http://identifiers.org/rhea/35588; RHEA: http://identifiers.org/rhea/35589; RHEA: http://identifiers.org/rhea/35590; BioCyc: http://identifiers.org/biocyc/META:RXN0-5187; MetaNetX (MNX) Equation: http://identifiers.org/metanetx.reaction/MNXR95393; Reactome Reaction: http://identifiers.org/reactome/R-ATH-196950; Reactome Reaction: http://identifiers.org/reactome/R-BTA-196950; Reactome Reaction: http://identifiers.org/reactome/R-CEL-196950; Reactome Reaction: http://identifiers.org/reactome/R-CFA-196950; Reactome Reaction: http://identifiers.org/reactome/R-DRE-196950; Reactome Reaction: http://identifiers.org/reactome/R-GGA-196950; Reactome Reaction: http://identifiers.org/reactome/R-HSA-196950; Reactome Reaction: http://identifiers.org/reactome/R-MMU-196950; Reactome Reaction: http://identifiers.org/reactome/R-OSA-196950; Reactome Reaction: http://identifiers.org/reactome/R-RNO-196950; Reactome Reaction: http://identifiers.org/reactome/R-SSC-196950; Reactome Reaction: http://identifiers.org/reactome/R-XTR-196950; KEGG Reaction: http://identifiers.org/kegg.reaction/R00548; SEED Reaction: http://identifiers.org/seed.reaction/rxn00391</t>
  </si>
  <si>
    <t>ACP1; ACP1_FMN; ACP1_FMN_; ACP1_LPAREN_FMN_RPAREN_; R5PPH</t>
  </si>
  <si>
    <t>ACONT</t>
  </si>
  <si>
    <t>Aconitate hydratase</t>
  </si>
  <si>
    <t>cit_c &lt;-&gt; icit_c</t>
  </si>
  <si>
    <t>RHEA: http://identifiers.org/rhea/10336; RHEA: http://identifiers.org/rhea/10337; RHEA: http://identifiers.org/rhea/10338; RHEA: http://identifiers.org/rhea/10339; EC Number: http://identifiers.org/ec-code/4.2.1.3; MetaNetX (MNX) Equation: http://identifiers.org/metanetx.reaction/MNXR95384; KEGG Reaction: http://identifiers.org/kegg.reaction/R01324; SEED Reaction: http://identifiers.org/seed.reaction/rxn00973</t>
  </si>
  <si>
    <t>HXPRT</t>
  </si>
  <si>
    <t>Hypoxanthine phosphoribosyltransferase (Hypoxanthine)</t>
  </si>
  <si>
    <t>hxan_c + prpp_c &lt;-&gt; imp_c + ppi_c</t>
  </si>
  <si>
    <t>RHEA: http://identifiers.org/rhea/17973; RHEA: http://identifiers.org/rhea/17974; RHEA: http://identifiers.org/rhea/17975; RHEA: http://identifiers.org/rhea/17976; EC Number: http://identifiers.org/ec-code/2.4.2.8; BioCyc: http://identifiers.org/biocyc/META:HYPOXANPRIBOSYLTRAN-RXN; MetaNetX (MNX) Equation: http://identifiers.org/metanetx.reaction/MNXR100752; KEGG Reaction: http://identifiers.org/kegg.reaction/R01132; SEED Reaction: http://identifiers.org/seed.reaction/rxn00836</t>
  </si>
  <si>
    <t>HPRT; HPRT_c; HXIMP; HXPRT; HXPRTr</t>
  </si>
  <si>
    <t>NAabcO</t>
  </si>
  <si>
    <t>Sodium transport out via ABC system</t>
  </si>
  <si>
    <t>atp_c + h2o_c + na1_c &lt;-&gt; adp_c + h_c + pi_c + na1_e</t>
  </si>
  <si>
    <t>RHEA: http://identifiers.org/rhea/14633#1; RHEA: http://identifiers.org/rhea/14634#1; RHEA: http://identifiers.org/rhea/14635#1; RHEA: http://identifiers.org/rhea/14636#1; EC Number: http://identifiers.org/ec-code/3.6.3.15; EC Number: http://identifiers.org/ec-code/3.6.3.7; BioCyc: http://identifiers.org/biocyc/META:3.6.3.15-RXN; BioCyc: http://identifiers.org/biocyc/META:3.6.3.7-RXN; MetaNetX (MNX) Equation: http://identifiers.org/metanetx.reaction/MNXR101802; SEED Reaction: http://identifiers.org/seed.reaction/rxn05622</t>
  </si>
  <si>
    <t>NAabcO; VNAATPS</t>
  </si>
  <si>
    <t>ASPabcpp</t>
  </si>
  <si>
    <t>L-aspartate transport via ABC system (periplasm)</t>
  </si>
  <si>
    <t>atp_c + h2o_c + asp__L_p &lt;-&gt; adp_c + asp__L_c + h_c + pi_c</t>
  </si>
  <si>
    <t>aratyr1</t>
  </si>
  <si>
    <t>Aromatic amino acid aminotransferase tyrosine</t>
  </si>
  <si>
    <t>4mop_c + tyr__L_c &lt;-&gt; 34hpp_c + leu__L_c</t>
  </si>
  <si>
    <t>PFOR</t>
  </si>
  <si>
    <t>Pyruvate flavodoxin oxidoreductase</t>
  </si>
  <si>
    <t>h_c + fldox_c + coa_c + pyr_c &lt;-&gt; accoa_c + fldrd_c + co2_c</t>
  </si>
  <si>
    <t>EC Number: http://identifiers.org/ec-code/1.2.7.-; EC Number: http://identifiers.org/ec-code/1.2.7.1; BioCyc: http://identifiers.org/biocyc/META:PYFLAVOXRE-RXN; MetaNetX (MNX) Equation: http://identifiers.org/metanetx.reaction/MNXR102515; KEGG Reaction: http://identifiers.org/kegg.reaction/R10866</t>
  </si>
  <si>
    <t>P5CRx</t>
  </si>
  <si>
    <t>Pyrroline-5-carboxylate reductase(nadh)</t>
  </si>
  <si>
    <t>2.0 h_c + nadh_c + 1pyr5c_c &lt;-&gt; pro__L_c + nad_c</t>
  </si>
  <si>
    <t>EC Number: http://identifiers.org/ec-code/1.5.1.2; EC Number: http://identifiers.org/ec-code/1.5.99.8; RHEA: http://identifiers.org/rhea/14105; RHEA: http://identifiers.org/rhea/14106; RHEA: http://identifiers.org/rhea/14107; RHEA: http://identifiers.org/rhea/14108; MetaNetX (MNX) Equation: http://identifiers.org/metanetx.reaction/MNXR102303; Reactome Reaction: http://identifiers.org/reactome/R-ATH-6783939; Reactome Reaction: http://identifiers.org/reactome/R-ATH-70664; Reactome Reaction: http://identifiers.org/reactome/R-BTA-6783939; Reactome Reaction: http://identifiers.org/reactome/R-BTA-70664; Reactome Reaction: http://identifiers.org/reactome/R-CEL-6783939; Reactome Reaction: http://identifiers.org/reactome/R-CEL-70664; Reactome Reaction: http://identifiers.org/reactome/R-CFA-6783939; Reactome Reaction: http://identifiers.org/reactome/R-CFA-70664; Reactome Reaction: http://identifiers.org/reactome/R-DDI-6783939; Reactome Reaction: http://identifiers.org/reactome/R-DDI-70664; Reactome Reaction: http://identifiers.org/reactome/R-DME-6783939; Reactome Reaction: http://identifiers.org/reactome/R-DME-70664; Reactome Reaction: http://identifiers.org/reactome/R-DRE-6783939; Reactome Reaction: http://identifiers.org/reactome/R-DRE-70664; Reactome Reaction: http://identifiers.org/reactome/R-GGA-6783939; Reactome Reaction: http://identifiers.org/reactome/R-GGA-70664; Reactome Reaction: http://identifiers.org/reactome/R-HSA-6783939; Reactome Reaction: http://identifiers.org/reactome/R-HSA-70664; Reactome Reaction: http://identifiers.org/reactome/R-MMU-6783939; Reactome Reaction: http://identifiers.org/reactome/R-MMU-70664; Reactome Reaction: http://identifiers.org/reactome/R-OSA-6783939; Reactome Reaction: http://identifiers.org/reactome/R-OSA-70664; Reactome Reaction: http://identifiers.org/reactome/R-PFA-6783939; Reactome Reaction: http://identifiers.org/reactome/R-PFA-70664; Reactome Reaction: http://identifiers.org/reactome/R-RNO-6783939; Reactome Reaction: http://identifiers.org/reactome/R-RNO-70664; Reactome Reaction: http://identifiers.org/reactome/R-SCE-6783939; Reactome Reaction: http://identifiers.org/reactome/R-SCE-70664; Reactome Reaction: http://identifiers.org/reactome/R-SPO-6783939; Reactome Reaction: http://identifiers.org/reactome/R-SPO-70664; Reactome Reaction: http://identifiers.org/reactome/R-SSC-6783939; Reactome Reaction: http://identifiers.org/reactome/R-SSC-70664; Reactome Reaction: http://identifiers.org/reactome/R-TGU-6783939; Reactome Reaction: http://identifiers.org/reactome/R-TGU-70664; Reactome Reaction: http://identifiers.org/reactome/R-XTR-6783939; Reactome Reaction: http://identifiers.org/reactome/R-XTR-70664; KEGG Reaction: http://identifiers.org/kegg.reaction/R01248; SEED Reaction: http://identifiers.org/seed.reaction/rxn00929</t>
  </si>
  <si>
    <t>P5CRx; P5CRxr</t>
  </si>
  <si>
    <t>RNTR3c</t>
  </si>
  <si>
    <t>Ribonucleoside-triphosphate reductase (CTP) (flavodoxin)</t>
  </si>
  <si>
    <t>ctp_c + fldrd_c &lt;-&gt; dctp_c + fldox_c + h2o_c</t>
  </si>
  <si>
    <t>MetaNetX (MNX) Equation: http://identifiers.org/metanetx.reaction/MNXR104077</t>
  </si>
  <si>
    <t>G3PD2</t>
  </si>
  <si>
    <t>Glycerol-3-phosphate dehydrogenase (NADP)</t>
  </si>
  <si>
    <t>glyc3p_c + nadp_c &lt;-&gt; dhap_c + h_c + nadph_c</t>
  </si>
  <si>
    <t>EC Number: http://identifiers.org/ec-code/1.1.1.94; RHEA: http://identifiers.org/rhea/11096; RHEA: http://identifiers.org/rhea/11097; RHEA: http://identifiers.org/rhea/11098; RHEA: http://identifiers.org/rhea/11099; MetaNetX (MNX) Equation: http://identifiers.org/metanetx.reaction/MNXR99877; KEGG Reaction: http://identifiers.org/kegg.reaction/R00844; SEED Reaction: http://identifiers.org/seed.reaction/rxn00612</t>
  </si>
  <si>
    <t>G3PD2; HMR_0478</t>
  </si>
  <si>
    <t>H2Ot</t>
  </si>
  <si>
    <t>H2O transport via diffusion</t>
  </si>
  <si>
    <t>h2o_e &lt;-&gt; h2o_c</t>
  </si>
  <si>
    <t>H2Ot; H2Ot5; H2Ot_e; H2Otex</t>
  </si>
  <si>
    <t>GLYCK2</t>
  </si>
  <si>
    <t>Glycerate kinase</t>
  </si>
  <si>
    <t>atp_c + glyc__R_c &lt;-&gt; 2pg_c + adp_c + h_c</t>
  </si>
  <si>
    <t>EC Number: http://identifiers.org/ec-code/2.7.1.165; EC Number: http://identifiers.org/ec-code/2.7.1.31; RHEA: http://identifiers.org/rhea/27377; RHEA: http://identifiers.org/rhea/27378; RHEA: http://identifiers.org/rhea/27379; RHEA: http://identifiers.org/rhea/27380; BioCyc: http://identifiers.org/biocyc/META:GKI-RXN; MetaNetX (MNX) Equation: http://identifiers.org/metanetx.reaction/MNXR100329; KEGG Reaction: http://identifiers.org/kegg.reaction/R08572; SEED Reaction: http://identifiers.org/seed.reaction/rxn08647</t>
  </si>
  <si>
    <t>GLYCK2; GLYCK_2</t>
  </si>
  <si>
    <t>ILETA</t>
  </si>
  <si>
    <t>Isoleucine transaminase</t>
  </si>
  <si>
    <t>akg_c + ile__L_c &lt;-&gt; 3mop_c + glu__L_c</t>
  </si>
  <si>
    <t>EC Number: http://identifiers.org/ec-code/2.6.1.42; RHEA: http://identifiers.org/rhea/24801; RHEA: http://identifiers.org/rhea/24802; RHEA: http://identifiers.org/rhea/24803; RHEA: http://identifiers.org/rhea/24804; BioCyc: http://identifiers.org/biocyc/META:BRANCHED-CHAINAMINOTRANSFERILEU-RXN; MetaNetX (MNX) Equation: http://identifiers.org/metanetx.reaction/MNXR96228; KEGG Reaction: http://identifiers.org/kegg.reaction/R02199; SEED Reaction: http://identifiers.org/seed.reaction/rxn01575</t>
  </si>
  <si>
    <t>TMDK1</t>
  </si>
  <si>
    <t>Thymidine kinase (ATP:thymidine)</t>
  </si>
  <si>
    <t>atp_c + thymd_c &lt;-&gt; adp_c + dtmp_c + h_c</t>
  </si>
  <si>
    <t>RHEA: http://identifiers.org/rhea/19129; RHEA: http://identifiers.org/rhea/19130; RHEA: http://identifiers.org/rhea/19131; RHEA: http://identifiers.org/rhea/19132; EC Number: http://identifiers.org/ec-code/2.7.1.145; EC Number: http://identifiers.org/ec-code/2.7.1.21; BioCyc: http://identifiers.org/biocyc/META:THYKI-RXN; MetaNetX (MNX) Equation: http://identifiers.org/metanetx.reaction/MNXR104885; Reactome Reaction: http://identifiers.org/reactome/R-ATH-73632; Reactome Reaction: http://identifiers.org/reactome/R-BTA-73632; Reactome Reaction: http://identifiers.org/reactome/R-CEL-73632; Reactome Reaction: http://identifiers.org/reactome/R-CFA-73632; Reactome Reaction: http://identifiers.org/reactome/R-DDI-73632; Reactome Reaction: http://identifiers.org/reactome/R-DRE-73632; Reactome Reaction: http://identifiers.org/reactome/R-GGA-73632; Reactome Reaction: http://identifiers.org/reactome/R-HSA-73632; Reactome Reaction: http://identifiers.org/reactome/R-MMU-73632; Reactome Reaction: http://identifiers.org/reactome/R-OSA-73632; Reactome Reaction: http://identifiers.org/reactome/R-RNO-73632; Reactome Reaction: http://identifiers.org/reactome/R-TGU-73632; Reactome Reaction: http://identifiers.org/reactome/R-XTR-73632; KEGG Reaction: http://identifiers.org/kegg.reaction/R01567; SEED Reaction: http://identifiers.org/seed.reaction/rxn01143</t>
  </si>
  <si>
    <t>RNTR1c</t>
  </si>
  <si>
    <t>Ribonucleoside-triphosphate reductase (ATP) (flavodoxin)</t>
  </si>
  <si>
    <t>atp_c + fldrd_c &lt;-&gt; datp_c + fldox_c + h2o_c</t>
  </si>
  <si>
    <t>MetaNetX (MNX) Equation: http://identifiers.org/metanetx.reaction/MNXR104071</t>
  </si>
  <si>
    <t>PDH</t>
  </si>
  <si>
    <t>Pyruvate dehydrogenase</t>
  </si>
  <si>
    <t>coa_c + nad_c + pyr_c &lt;-&gt; accoa_c + co2_c + nadh_c</t>
  </si>
  <si>
    <t>EC Number: http://identifiers.org/ec-code/1.2.1; EC Number: http://identifiers.org/ec-code/1.2.1.51; EC Number: http://identifiers.org/ec-code/1.2.4.1; EC Number: http://identifiers.org/ec-code/1.8.1.4; EC Number: http://identifiers.org/ec-code/2.3.1.12; RHEA: http://identifiers.org/rhea/28042; RHEA: http://identifiers.org/rhea/28043; RHEA: http://identifiers.org/rhea/28044; RHEA: http://identifiers.org/rhea/28045; BioCyc: http://identifiers.org/biocyc/META:PYRUVDEH-RXN; MetaNetX (MNX) Equation: http://identifiers.org/metanetx.reaction/MNXR102425; Reactome Reaction: http://identifiers.org/reactome/R-ATH-71397; Reactome Reaction: http://identifiers.org/reactome/R-BTA-71397; Reactome Reaction: http://identifiers.org/reactome/R-CEL-71397; Reactome Reaction: http://identifiers.org/reactome/R-CFA-71397; Reactome Reaction: http://identifiers.org/reactome/R-DDI-71397; Reactome Reaction: http://identifiers.org/reactome/R-DME-71397; Reactome Reaction: http://identifiers.org/reactome/R-DRE-71397; Reactome Reaction: http://identifiers.org/reactome/R-GGA-373177; Reactome Reaction: http://identifiers.org/reactome/R-GGA-71397; Reactome Reaction: http://identifiers.org/reactome/R-HSA-71397; Reactome Reaction: http://identifiers.org/reactome/R-MMU-71397; Reactome Reaction: http://identifiers.org/reactome/R-OSA-71397; Reactome Reaction: http://identifiers.org/reactome/R-RNO-71397; Reactome Reaction: http://identifiers.org/reactome/R-SCE-71397; Reactome Reaction: http://identifiers.org/reactome/R-SPO-71397; Reactome Reaction: http://identifiers.org/reactome/R-SSC-71397; Reactome Reaction: http://identifiers.org/reactome/R-TGU-71397; Reactome Reaction: http://identifiers.org/reactome/R-XTR-71397; KEGG Reaction: http://identifiers.org/kegg.reaction/R00209; SEED Reaction: http://identifiers.org/seed.reaction/rxn00154</t>
  </si>
  <si>
    <t>aratyr2</t>
  </si>
  <si>
    <t>3mop_c + tyr__L_c &lt;-&gt; 34hpp_c + ile__L_c</t>
  </si>
  <si>
    <t>URIK1</t>
  </si>
  <si>
    <t>Uridine kinase  ATPUridine</t>
  </si>
  <si>
    <t>atp_c + uri_c &lt;-&gt; adp_c + h_c + ump_c</t>
  </si>
  <si>
    <t>RHEA: http://identifiers.org/rhea/16825; RHEA: http://identifiers.org/rhea/16826; RHEA: http://identifiers.org/rhea/16827; RHEA: http://identifiers.org/rhea/16828; EC Number: http://identifiers.org/ec-code/2.7.1.213; EC Number: http://identifiers.org/ec-code/2.7.1.48; BioCyc: http://identifiers.org/biocyc/META:URIDINEKIN-RXN; MetaNetX (MNX) Equation: http://identifiers.org/metanetx.reaction/MNXR105162; KEGG Reaction: http://identifiers.org/kegg.reaction/R00964; SEED Reaction: http://identifiers.org/seed.reaction/rxn00709</t>
  </si>
  <si>
    <t>AUPT; AUPT_c; URIK1</t>
  </si>
  <si>
    <t>MEVK1_1</t>
  </si>
  <si>
    <t>Mevalonate kinase (atp)</t>
  </si>
  <si>
    <t>atp_c + mev__R_c &lt;-&gt; 5pmev_c + adp_c</t>
  </si>
  <si>
    <t>VALabc</t>
  </si>
  <si>
    <t>L-valine transport via ABC system</t>
  </si>
  <si>
    <t>atp_c + h2o_c + val__L_e &lt;-&gt; adp_c + h_c + pi_c + val__L_c</t>
  </si>
  <si>
    <t>RHEA: http://identifiers.org/rhea/29803#2; RHEA: http://identifiers.org/rhea/29804#2; RHEA: http://identifiers.org/rhea/29805#2; RHEA: http://identifiers.org/rhea/29806#2; BioCyc: http://identifiers.org/biocyc/META:ABC-36-RXN; MetaNetX (MNX) Equation: http://identifiers.org/metanetx.reaction/MNXR105187; SEED Reaction: http://identifiers.org/seed.reaction/rxn05168; SEED Reaction: http://identifiers.org/seed.reaction/rxn09373</t>
  </si>
  <si>
    <t>G3PD1ir</t>
  </si>
  <si>
    <t>Glycerol 3 phosphate dehydrogenase  NAD</t>
  </si>
  <si>
    <t>dhap_c + h_c + nadh_c &lt;-&gt; glyc3p_c + nad_c</t>
  </si>
  <si>
    <t>EC Number: http://identifiers.org/ec-code/1.1.1.8; EC Number: http://identifiers.org/ec-code/1.1.1.94; RHEA: http://identifiers.org/rhea/11092; RHEA: http://identifiers.org/rhea/11093; RHEA: http://identifiers.org/rhea/11094; RHEA: http://identifiers.org/rhea/11095; BioCyc: http://identifiers.org/biocyc/META:1.1.1.8-RXN; MetaNetX (MNX) Equation: http://identifiers.org/metanetx.reaction/MNXR99876; Reactome Reaction: http://identifiers.org/reactome/R-ATH-75889; Reactome Reaction: http://identifiers.org/reactome/R-BTA-75889; Reactome Reaction: http://identifiers.org/reactome/R-CEL-75889; Reactome Reaction: http://identifiers.org/reactome/R-CFA-75889; Reactome Reaction: http://identifiers.org/reactome/R-DME-75889; Reactome Reaction: http://identifiers.org/reactome/R-DRE-75889; Reactome Reaction: http://identifiers.org/reactome/R-GGA-75889; Reactome Reaction: http://identifiers.org/reactome/R-HSA-75889; Reactome Reaction: http://identifiers.org/reactome/R-MMU-75889; Reactome Reaction: http://identifiers.org/reactome/R-OSA-75889; Reactome Reaction: http://identifiers.org/reactome/R-PFA-75889; Reactome Reaction: http://identifiers.org/reactome/R-RNO-75889; Reactome Reaction: http://identifiers.org/reactome/R-SCE-75889; Reactome Reaction: http://identifiers.org/reactome/R-SPO-75889; Reactome Reaction: http://identifiers.org/reactome/R-SSC-75889; Reactome Reaction: http://identifiers.org/reactome/R-TGU-75889; Reactome Reaction: http://identifiers.org/reactome/R-XTR-75889; KEGG Reaction: http://identifiers.org/kegg.reaction/R00842; SEED Reaction: http://identifiers.org/seed.reaction/rxn00611</t>
  </si>
  <si>
    <t>G3PD1; G3PD1ir; G3PD2; G3PDH_c</t>
  </si>
  <si>
    <t>IPMD_1</t>
  </si>
  <si>
    <t>3c2hmp_c + nad_c &lt;-&gt; 2ip3os_c + h_c + nadh_c</t>
  </si>
  <si>
    <t>PHETA1</t>
  </si>
  <si>
    <t>Phenylalanine transaminase</t>
  </si>
  <si>
    <t>akg_c + phe__L_c &lt;-&gt; glu__L_c + phpyr_c</t>
  </si>
  <si>
    <t>EC Number: http://identifiers.org/ec-code/2.6.1.1; EC Number: http://identifiers.org/ec-code/2.6.1.5; EC Number: http://identifiers.org/ec-code/2.6.1.57; EC Number: http://identifiers.org/ec-code/2.6.1.9; RHEA: http://identifiers.org/rhea/25152; RHEA: http://identifiers.org/rhea/25153; RHEA: http://identifiers.org/rhea/25154; RHEA: http://identifiers.org/rhea/25155; BioCyc: http://identifiers.org/biocyc/META:PHEAMINOTRANS-RXN; BioCyc: http://identifiers.org/biocyc/META:RXN-10814; MetaNetX (MNX) Equation: http://identifiers.org/metanetx.reaction/MNXR126234; KEGG Reaction: http://identifiers.org/kegg.reaction/R00694; SEED Reaction: http://identifiers.org/seed.reaction/rxn00493</t>
  </si>
  <si>
    <t>ASPTA6; PHETA1; POAT; POAT_c</t>
  </si>
  <si>
    <t>GK2</t>
  </si>
  <si>
    <t>Guanylate kinase  GMPdATP</t>
  </si>
  <si>
    <t>datp_c + gmp_c &lt;-&gt; dadp_c + gdp_c</t>
  </si>
  <si>
    <t>EC Number: http://identifiers.org/ec-code/2.7.4.8; MetaNetX (MNX) Equation: http://identifiers.org/metanetx.reaction/MNXR100145; SEED Reaction: http://identifiers.org/seed.reaction/rxn09562</t>
  </si>
  <si>
    <t>araphe1</t>
  </si>
  <si>
    <t>Aromatic amino acid aminotransferase phenylalanine</t>
  </si>
  <si>
    <t>4mop_c + phe__L_c &lt;-&gt; leu__L_c + phpyr_c</t>
  </si>
  <si>
    <t>SPODM</t>
  </si>
  <si>
    <t>Superoxide dismutase</t>
  </si>
  <si>
    <t>2.0 h_c + 2.0 o2s_c &lt;-&gt; h2o2_c + o2_c</t>
  </si>
  <si>
    <t>EC Number: http://identifiers.org/ec-code/1.15.1.1; RHEA: http://identifiers.org/rhea/20696; RHEA: http://identifiers.org/rhea/20697; RHEA: http://identifiers.org/rhea/20698; RHEA: http://identifiers.org/rhea/20699; BioCyc: http://identifiers.org/biocyc/META:SUPEROX-DISMUT-RXN; MetaNetX (MNX) Equation: http://identifiers.org/metanetx.reaction/MNXR104498; KEGG Reaction: http://identifiers.org/kegg.reaction/R00275</t>
  </si>
  <si>
    <t>SOD; SODr; SPODM</t>
  </si>
  <si>
    <t>aratyr3</t>
  </si>
  <si>
    <t>phpyr_c + tyr__L_c &lt;-&gt; 34hpp_c + phe__L_c</t>
  </si>
  <si>
    <t>ADA</t>
  </si>
  <si>
    <t>Adenosine deaminase</t>
  </si>
  <si>
    <t>adn_c + h_c + h2o_c &lt;-&gt; ins_c + nh4_c</t>
  </si>
  <si>
    <t>RHEA: http://identifiers.org/rhea/24408; RHEA: http://identifiers.org/rhea/24409; RHEA: http://identifiers.org/rhea/24410; RHEA: http://identifiers.org/rhea/24411; EC Number: http://identifiers.org/ec-code/3.5.4.4; BioCyc: http://identifiers.org/biocyc/META:ADENODEAMIN-RXN; MetaNetX (MNX) Equation: http://identifiers.org/metanetx.reaction/MNXR95432; Reactome Reaction: http://identifiers.org/reactome/R-BTA-5693346; Reactome Reaction: http://identifiers.org/reactome/R-CFA-5693346; Reactome Reaction: http://identifiers.org/reactome/R-DDI-5693346; Reactome Reaction: http://identifiers.org/reactome/R-DME-5693346; Reactome Reaction: http://identifiers.org/reactome/R-DRE-5693346; Reactome Reaction: http://identifiers.org/reactome/R-GGA-5693346; Reactome Reaction: http://identifiers.org/reactome/R-HSA-5693346; Reactome Reaction: http://identifiers.org/reactome/R-SSC-5693346; Reactome Reaction: http://identifiers.org/reactome/R-TGU-5693346; Reactome Reaction: http://identifiers.org/reactome/R-XTR-5693346; KEGG Reaction: http://identifiers.org/kegg.reaction/R01560; SEED Reaction: http://identifiers.org/seed.reaction/rxn01137</t>
  </si>
  <si>
    <t>ADA; ADNDA; ADNDA_c</t>
  </si>
  <si>
    <t>FOLD3</t>
  </si>
  <si>
    <t>Dihydropteroate synthase</t>
  </si>
  <si>
    <t>2ahhmd_c + 4abz_c &lt;-&gt; dhpt_c + ppi_c</t>
  </si>
  <si>
    <t>EC Number: http://identifiers.org/ec-code/2.5.1.15; MetaNetX (MNX) Equation: http://identifiers.org/metanetx.reaction/MNXR143108; SEED Reaction: http://identifiers.org/seed.reaction/rxn02201</t>
  </si>
  <si>
    <t>DHPS3; FOLD3</t>
  </si>
  <si>
    <t>HPPK</t>
  </si>
  <si>
    <t>2-amino-4-hydroxy-6-hydroxymethyldihydropteridine diphosphokinase</t>
  </si>
  <si>
    <t>2ahhmp_c + atp_c &lt;-&gt; 2ahhmd_c + amp_c + h_c</t>
  </si>
  <si>
    <t>MetaNetX (MNX) Equation: http://identifiers.org/metanetx.reaction/MNXR138523</t>
  </si>
  <si>
    <t>FE2tex</t>
  </si>
  <si>
    <t>Iron (II) transport via diffusion (extracellular to periplasm)</t>
  </si>
  <si>
    <t>fe2_e &lt;-&gt; fe2_p</t>
  </si>
  <si>
    <t>FLDR</t>
  </si>
  <si>
    <t>Flavodoxin reductase (NADPH)</t>
  </si>
  <si>
    <t>fldox_c + h_c + nadph_c &lt;-&gt; fldrd_c + nadp_c</t>
  </si>
  <si>
    <t>EC Number: http://identifiers.org/ec-code/1.19.1.1; EC Number: http://identifiers.org/ec-code/1.19.1.a; BioCyc: http://identifiers.org/biocyc/META:FLAVONADPREDUCT-RXN; MetaNetX (MNX) Equation: http://identifiers.org/metanetx.reaction/MNXR99598; KEGG Reaction: http://identifiers.org/kegg.reaction/R11485</t>
  </si>
  <si>
    <t>HPROa</t>
  </si>
  <si>
    <t>L hydroxyproline reductase  NAD</t>
  </si>
  <si>
    <t>1p3h5c_c + 2.0 h_c + nadh_c &lt;-&gt; 4hpro_LT_c + nad_c</t>
  </si>
  <si>
    <t>EC Number: http://identifiers.org/ec-code/1.5.1.12; EC Number: http://identifiers.org/ec-code/1.5.1.2; MetaNetX (MNX) Equation: http://identifiers.org/metanetx.reaction/MNXR100698; KEGG Reaction: http://identifiers.org/kegg.reaction/R03291; SEED Reaction: http://identifiers.org/seed.reaction/rxn02356</t>
  </si>
  <si>
    <t>MEVK4</t>
  </si>
  <si>
    <t>Mevalonate kinase  utp</t>
  </si>
  <si>
    <t>mev__R_c + utp_c &lt;-&gt; 5pmev_c + h_c + udp_c</t>
  </si>
  <si>
    <t>EC Number: http://identifiers.org/ec-code/2.7.1.36; MetaNetX (MNX) Equation: http://identifiers.org/metanetx.reaction/MNXR101498; SEED Reaction: http://identifiers.org/seed.reaction/rxn09614</t>
  </si>
  <si>
    <t>NOX</t>
  </si>
  <si>
    <t>NADH oxidase</t>
  </si>
  <si>
    <t>h_c + nadh_c + o2_c &lt;-&gt; h2o2_c + nad_c</t>
  </si>
  <si>
    <t>EC Number: http://identifiers.org/ec-code/1.6.3.1; EC Number: http://identifiers.org/ec-code/1.6.3.3; RHEA: http://identifiers.org/rhea/11264; RHEA: http://identifiers.org/rhea/11265; RHEA: http://identifiers.org/rhea/11266; RHEA: http://identifiers.org/rhea/11267; BioCyc: http://identifiers.org/biocyc/META:RXN-14691; MetaNetX (MNX) Equation: http://identifiers.org/metanetx.reaction/MNXR102010; KEGG Reaction: http://identifiers.org/kegg.reaction/R07171; SEED Reaction: http://identifiers.org/seed.reaction/rxn04957</t>
  </si>
  <si>
    <t>NOX; NOX1</t>
  </si>
  <si>
    <t>NTD1_1</t>
  </si>
  <si>
    <t>dump_c + h2o_c &lt;-&gt; duri_c + h_c + pi_c</t>
  </si>
  <si>
    <t>RNTR1</t>
  </si>
  <si>
    <t>Ribonucleoside triphosphate reductase  ATP</t>
  </si>
  <si>
    <t>atp_c + trdrd_c &lt;-&gt; datp_c + h2o_c + trdox_c</t>
  </si>
  <si>
    <t>EC Number: http://identifiers.org/ec-code/1.17.4.2; MetaNetX (MNX) Equation: http://identifiers.org/metanetx.reaction/MNXR104070; KEGG Reaction: http://identifiers.org/kegg.reaction/R02014; SEED Reaction: http://identifiers.org/seed.reaction/rxn05232</t>
  </si>
  <si>
    <t>RNTR; RNTR1; r0470</t>
  </si>
  <si>
    <t>23PDE2pp</t>
  </si>
  <si>
    <t>2,3-cyclic-nucleotide phosphodiesterase (UMP) (periplasm)</t>
  </si>
  <si>
    <t>23cump_p + h2o_p &lt;-&gt; 3ump_p + h_p</t>
  </si>
  <si>
    <t>RHEA: http://identifiers.org/rhea/27878; RHEA: http://identifiers.org/rhea/27879; RHEA: http://identifiers.org/rhea/27880; RHEA: http://identifiers.org/rhea/27881; EC Number: http://identifiers.org/ec-code/3.1.4.16; BioCyc: http://identifiers.org/biocyc/META:RXN-14091; MetaNetX (MNX) Equation: http://identifiers.org/metanetx.reaction/MNXR94723; KEGG Reaction: http://identifiers.org/kegg.reaction/R03538; SEED Reaction: http://identifiers.org/seed.reaction/rxn02522</t>
  </si>
  <si>
    <t>23PDE4pp</t>
  </si>
  <si>
    <t>2,3-cyclic-nucleotide phosphodiesterase (CMP) (periplasm)</t>
  </si>
  <si>
    <t>23ccmp_p + h2o_p &lt;-&gt; 3cmp_p + h_p</t>
  </si>
  <si>
    <t>RHEA: http://identifiers.org/rhea/27882; RHEA: http://identifiers.org/rhea/27883; RHEA: http://identifiers.org/rhea/27884; RHEA: http://identifiers.org/rhea/27885; EC Number: http://identifiers.org/ec-code/3.1.4.16; BioCyc: http://identifiers.org/biocyc/META:RXN-14112; MetaNetX (MNX) Equation: http://identifiers.org/metanetx.reaction/MNXR94724; KEGG Reaction: http://identifiers.org/kegg.reaction/R03929; SEED Reaction: http://identifiers.org/seed.reaction/rxn02762</t>
  </si>
  <si>
    <t>23PDE7pp</t>
  </si>
  <si>
    <t>2,3-cyclic-nucleotide phosphodiesterase (AMP) (periplasm)</t>
  </si>
  <si>
    <t>23camp_p + h2o_p &lt;-&gt; 3amp_p + h_p</t>
  </si>
  <si>
    <t>RHEA: http://identifiers.org/rhea/27886; RHEA: http://identifiers.org/rhea/27887; RHEA: http://identifiers.org/rhea/27888; RHEA: http://identifiers.org/rhea/27889; EC Number: http://identifiers.org/ec-code/3.1.4.16; BioCyc: http://identifiers.org/biocyc/META:RXN-14113; MetaNetX (MNX) Equation: http://identifiers.org/metanetx.reaction/MNXR94722; KEGG Reaction: http://identifiers.org/kegg.reaction/R03537; SEED Reaction: http://identifiers.org/seed.reaction/rxn02521</t>
  </si>
  <si>
    <t>23PDE9pp</t>
  </si>
  <si>
    <t>2,3-cyclic-nucleotide phosphodiesterase (GMP) (periplasm)</t>
  </si>
  <si>
    <t>23cgmp_p + h2o_p &lt;-&gt; 3gmp_p + h_p</t>
  </si>
  <si>
    <t>RHEA: http://identifiers.org/rhea/27858; RHEA: http://identifiers.org/rhea/27859; RHEA: http://identifiers.org/rhea/27860; RHEA: http://identifiers.org/rhea/27861; EC Number: http://identifiers.org/ec-code/3.1.4.16; BioCyc: http://identifiers.org/biocyc/META:RXN-14064; MetaNetX (MNX) Equation: http://identifiers.org/metanetx.reaction/MNXR94725; KEGG Reaction: http://identifiers.org/kegg.reaction/R05135; SEED Reaction: http://identifiers.org/seed.reaction/rxn03483</t>
  </si>
  <si>
    <t>2H3MBDH</t>
  </si>
  <si>
    <t>2 hydroxy 3 methylbutanoate dehydrogenase</t>
  </si>
  <si>
    <t>3mob_c + h_c + nadh_c &lt;-&gt; 2h3mb_c + nad_c</t>
  </si>
  <si>
    <t>3NTD2pp</t>
  </si>
  <si>
    <t>3-nucleotidase (UMP) (periplasm)</t>
  </si>
  <si>
    <t>3ump_p + h2o_p &lt;-&gt; pi_p + uri_p</t>
  </si>
  <si>
    <t>RHEA: http://identifiers.org/rhea/27890; RHEA: http://identifiers.org/rhea/27891; RHEA: http://identifiers.org/rhea/27892; RHEA: http://identifiers.org/rhea/27893; EC Number: http://identifiers.org/ec-code/3.1.3.6; BioCyc: http://identifiers.org/biocyc/META:RXN-14115; MetaNetX (MNX) Equation: http://identifiers.org/metanetx.reaction/MNXR94932; KEGG Reaction: http://identifiers.org/kegg.reaction/R01877; SEED Reaction: http://identifiers.org/seed.reaction/rxn01367</t>
  </si>
  <si>
    <t>3NTD4pp</t>
  </si>
  <si>
    <t>3-nucleotidase (CMP) (periplasm)</t>
  </si>
  <si>
    <t>3cmp_p + h2o_p &lt;-&gt; cytd_p + pi_p</t>
  </si>
  <si>
    <t>RHEA: http://identifiers.org/rhea/27894; RHEA: http://identifiers.org/rhea/27895; RHEA: http://identifiers.org/rhea/27896; RHEA: http://identifiers.org/rhea/27897; EC Number: http://identifiers.org/ec-code/3.1.3.6; BioCyc: http://identifiers.org/biocyc/META:RXN-14090; MetaNetX (MNX) Equation: http://identifiers.org/metanetx.reaction/MNXR94934; KEGG Reaction: http://identifiers.org/kegg.reaction/R02370; SEED Reaction: http://identifiers.org/seed.reaction/rxn01704</t>
  </si>
  <si>
    <t>3NTD7pp</t>
  </si>
  <si>
    <t>3-nucleotidase (AMP) (periplasm)</t>
  </si>
  <si>
    <t>3amp_p + h2o_p &lt;-&gt; adn_p + pi_p</t>
  </si>
  <si>
    <t>RHEA: http://identifiers.org/rhea/27898; RHEA: http://identifiers.org/rhea/27899; RHEA: http://identifiers.org/rhea/27900; RHEA: http://identifiers.org/rhea/27901; EC Number: http://identifiers.org/ec-code/3.1.3.6; BioCyc: http://identifiers.org/biocyc/META:RXN-14126; MetaNetX (MNX) Equation: http://identifiers.org/metanetx.reaction/MNXR94935; KEGG Reaction: http://identifiers.org/kegg.reaction/R01562; SEED Reaction: http://identifiers.org/seed.reaction/rxn01139</t>
  </si>
  <si>
    <t>3NTD9pp</t>
  </si>
  <si>
    <t>3-nucleotidase (GMP) (periplasm)</t>
  </si>
  <si>
    <t>3gmp_p + h2o_p &lt;-&gt; gsn_p + pi_p</t>
  </si>
  <si>
    <t>RHEA: http://identifiers.org/rhea/27862; RHEA: http://identifiers.org/rhea/27863; RHEA: http://identifiers.org/rhea/27864; RHEA: http://identifiers.org/rhea/27865; EC Number: http://identifiers.org/ec-code/3.1.3.6; BioCyc: http://identifiers.org/biocyc/META:RXN-14124; MetaNetX (MNX) Equation: http://identifiers.org/metanetx.reaction/MNXR94936; KEGG Reaction: http://identifiers.org/kegg.reaction/R02148; SEED Reaction: http://identifiers.org/seed.reaction/rxn01549</t>
  </si>
  <si>
    <t>3NUCLE1</t>
  </si>
  <si>
    <t>3  nucleotidase  3  AMP</t>
  </si>
  <si>
    <t>3amp_c + h2o_c &lt;-&gt; adn_c + pi_c</t>
  </si>
  <si>
    <t>3NUCLE2</t>
  </si>
  <si>
    <t>3  nucleotidase  3  UMP</t>
  </si>
  <si>
    <t>3ump_c + h2o_c &lt;-&gt; pi_c + uri_c</t>
  </si>
  <si>
    <t>3NUCLE3</t>
  </si>
  <si>
    <t>3  nucleotidase  3  cMP</t>
  </si>
  <si>
    <t>3cmp_c + h2o_c &lt;-&gt; cytd_c + pi_c</t>
  </si>
  <si>
    <t>3NUCLE4</t>
  </si>
  <si>
    <t>3  nucleotidase  guanosine 3  phosphate</t>
  </si>
  <si>
    <t>3gmp_c + h2o_c &lt;-&gt; gsn_c + pi_c</t>
  </si>
  <si>
    <t>5DGLCNR</t>
  </si>
  <si>
    <t>5-dehydro-D-gluconate reductase</t>
  </si>
  <si>
    <t>5dglcn_c + h_c + nadph_c &lt;-&gt; glcn_c + nadp_c</t>
  </si>
  <si>
    <t>EC Number: http://identifiers.org/ec-code/1.1.1; EC Number: http://identifiers.org/ec-code/1.1.1.69; RHEA: http://identifiers.org/rhea/23936; RHEA: http://identifiers.org/rhea/23937; RHEA: http://identifiers.org/rhea/23938; RHEA: http://identifiers.org/rhea/23939; BioCyc: http://identifiers.org/biocyc/META:RXN-14367; MetaNetX (MNX) Equation: http://identifiers.org/metanetx.reaction/MNXR95065; KEGG Reaction: http://identifiers.org/kegg.reaction/R01740; SEED Reaction: http://identifiers.org/seed.reaction/rxn01278</t>
  </si>
  <si>
    <t>5DKGR</t>
  </si>
  <si>
    <t>5-keto-D-gluconate 5-reductase</t>
  </si>
  <si>
    <t>glcn_c + nad_c &lt;-&gt; 5dglcn_c + nadh_c + h_c</t>
  </si>
  <si>
    <t>6PGALSZ_1</t>
  </si>
  <si>
    <t>6-phospho-beta-galactosidase</t>
  </si>
  <si>
    <t>h2o_c + lac6p_c &lt;-&gt; dgal6p_c + glc_D_B_c</t>
  </si>
  <si>
    <t>6PGALSZ</t>
  </si>
  <si>
    <t>AAAN</t>
  </si>
  <si>
    <t>acald_c + accoa_c + h_c + nadh_c &lt;-&gt; actn__S_c + coa_c + nad_c</t>
  </si>
  <si>
    <t>ABG4t2</t>
  </si>
  <si>
    <t>abg4_e + h_e &lt;-&gt; abg4_c + h_c</t>
  </si>
  <si>
    <t>ACGApts</t>
  </si>
  <si>
    <t>N-Acetyl-D-glucosamine transport via PEP:Pyr PTS</t>
  </si>
  <si>
    <t>acgam_e + pep_c &lt;-&gt; acgam6p_c + pyr_c</t>
  </si>
  <si>
    <t>MetaNetX (MNX) Equation: http://identifiers.org/metanetx.reaction/MNXR95253; SEED Reaction: http://identifiers.org/seed.reaction/rxn05485; SEED Reaction: http://identifiers.org/seed.reaction/rxn08041</t>
  </si>
  <si>
    <t>ACKLEU</t>
  </si>
  <si>
    <t>Isovaleryl p acyl kinase</t>
  </si>
  <si>
    <t>adp_c + iv_p_c &lt;-&gt; 3mba_c + atp_c</t>
  </si>
  <si>
    <t>ACKVAL</t>
  </si>
  <si>
    <t>Isobutyryl p acyl kinase</t>
  </si>
  <si>
    <t>adp_c + ib_p_c &lt;-&gt; 2mpa_c + atp_c</t>
  </si>
  <si>
    <t>ACNAMt2</t>
  </si>
  <si>
    <t>N-acetylneuraminate proton symport</t>
  </si>
  <si>
    <t>acnam_e + h_e &lt;-&gt; acnam_c + h_c</t>
  </si>
  <si>
    <t>RHEA: http://identifiers.org/rhea/28987; RHEA: http://identifiers.org/rhea/28988; RHEA: http://identifiers.org/rhea/28989; RHEA: http://identifiers.org/rhea/28990; BioCyc: http://identifiers.org/biocyc/META:RXN-15314; BioCyc: http://identifiers.org/biocyc/META:TRANS-RXN-25; MetaNetX (MNX) Equation: http://identifiers.org/metanetx.reaction/MNXR95291; SEED Reaction: http://identifiers.org/seed.reaction/rxn05487; SEED Reaction: http://identifiers.org/seed.reaction/rxn08050</t>
  </si>
  <si>
    <t>ACONTa</t>
  </si>
  <si>
    <t>Aconitase (half-reaction A, Citrate hydro-lyase)</t>
  </si>
  <si>
    <t>cit_c &lt;-&gt; acon_C_c + h2o_c</t>
  </si>
  <si>
    <t>RHEA: http://identifiers.org/rhea/10228; RHEA: http://identifiers.org/rhea/10229; RHEA: http://identifiers.org/rhea/10230; RHEA: http://identifiers.org/rhea/10231; EC Number: http://identifiers.org/ec-code/4.2.1.3; BioCyc: http://identifiers.org/biocyc/META:ACONITATEDEHYDR-RXN; MetaNetX (MNX) Equation: http://identifiers.org/metanetx.reaction/MNXR95386; KEGG Reaction: http://identifiers.org/kegg.reaction/R01325; SEED Reaction: http://identifiers.org/seed.reaction/rxn00974</t>
  </si>
  <si>
    <t>ACONTb</t>
  </si>
  <si>
    <t>Aconitase (half-reaction B, Isocitrate hydro-lyase)</t>
  </si>
  <si>
    <t>acon_C_c + h2o_c &lt;-&gt; icit_c</t>
  </si>
  <si>
    <t>RHEA: http://identifiers.org/rhea/22144; RHEA: http://identifiers.org/rhea/22145; RHEA: http://identifiers.org/rhea/22146; RHEA: http://identifiers.org/rhea/22147; EC Number: http://identifiers.org/ec-code/4.2.1.3; MetaNetX (MNX) Equation: http://identifiers.org/metanetx.reaction/MNXR95387; KEGG Reaction: http://identifiers.org/kegg.reaction/R01900; SEED Reaction: http://identifiers.org/seed.reaction/rxn01388</t>
  </si>
  <si>
    <t>ACTNabc</t>
  </si>
  <si>
    <t>Acetoin transport via ABC system</t>
  </si>
  <si>
    <t>atp_c + h2o_c + actn__R_e &lt;-&gt; actn__R_c + adp_c + h_c + pi_c</t>
  </si>
  <si>
    <t>MetaNetX (MNX) Equation: http://identifiers.org/metanetx.reaction/MNXR95424</t>
  </si>
  <si>
    <t>ACTNabc1</t>
  </si>
  <si>
    <t>Acetoin efflux  via ABC system</t>
  </si>
  <si>
    <t>actn__R_c + atp_c + h2o_c &lt;-&gt; adp_c + h_c + pi_c + actn__R_e</t>
  </si>
  <si>
    <t>MetaNetX (MNX) Equation: http://identifiers.org/metanetx.reaction/MNXR95425</t>
  </si>
  <si>
    <t>ACYP_2</t>
  </si>
  <si>
    <t>Acylphosphatase (2)</t>
  </si>
  <si>
    <t>actp_c + h2o_c &lt;-&gt; ac_c + h_c + pi_c</t>
  </si>
  <si>
    <t>EC Number: http://identifiers.org/ec-code/3.6.1.7; MetaNetX (MNX) Equation: http://identifiers.org/metanetx.reaction/MNXR95427; KEGG Reaction: http://identifiers.org/kegg.reaction/R00317; SEED Reaction: http://identifiers.org/seed.reaction/rxn00227</t>
  </si>
  <si>
    <t>ADADir</t>
  </si>
  <si>
    <t>Deoxycytidine kinase</t>
  </si>
  <si>
    <t>atp_c + dcyt_c &lt;-&gt; adp_c + dcmp_c + h_c</t>
  </si>
  <si>
    <t>EC Number: http://identifiers.org/ec-code/2.7.1.145; EC Number: http://identifiers.org/ec-code/2.7.1.213; EC Number: http://identifiers.org/ec-code/2.7.1.74; RHEA: http://identifiers.org/rhea/46040; RHEA: http://identifiers.org/rhea/46041; RHEA: http://identifiers.org/rhea/46042; RHEA: http://identifiers.org/rhea/46043; BioCyc: http://identifiers.org/biocyc/META:RXN-14093; MetaNetX (MNX) Equation: http://identifiers.org/metanetx.reaction/MNXR95433; Reactome Reaction: http://identifiers.org/reactome/R-ATH-73598; Reactome Reaction: http://identifiers.org/reactome/R-BTA-73598; Reactome Reaction: http://identifiers.org/reactome/R-CFA-73598; Reactome Reaction: http://identifiers.org/reactome/R-DME-73598; Reactome Reaction: http://identifiers.org/reactome/R-DRE-73598; Reactome Reaction: http://identifiers.org/reactome/R-GGA-73598; Reactome Reaction: http://identifiers.org/reactome/R-HSA-73598; Reactome Reaction: http://identifiers.org/reactome/R-MMU-73598; Reactome Reaction: http://identifiers.org/reactome/R-OSA-73598; Reactome Reaction: http://identifiers.org/reactome/R-RNO-73598; Reactome Reaction: http://identifiers.org/reactome/R-SSC-73598; Reactome Reaction: http://identifiers.org/reactome/R-TGU-73598; Reactome Reaction: http://identifiers.org/reactome/R-XTR-73598; KEGG Reaction: http://identifiers.org/kegg.reaction/R01666; SEED Reaction: http://identifiers.org/seed.reaction/rxn01220</t>
  </si>
  <si>
    <t>ADAD; ADADir; DCK1i; r0377</t>
  </si>
  <si>
    <t>ADK2</t>
  </si>
  <si>
    <t>Adenylate kinase (Inorganic triphosphate)</t>
  </si>
  <si>
    <t>pppi_c + amp_c &lt;-&gt; adp_c + ppi_c</t>
  </si>
  <si>
    <t>EC Number: http://identifiers.org/ec-code/2.7.4.3; MetaNetX (MNX) Equation: http://identifiers.org/metanetx.reaction/MNXR95451; SEED Reaction: http://identifiers.org/seed.reaction/rxn10052</t>
  </si>
  <si>
    <t>ADNCYC</t>
  </si>
  <si>
    <t>Adenylate cyclase</t>
  </si>
  <si>
    <t>atp_c &lt;-&gt; camp_c + ppi_c</t>
  </si>
  <si>
    <t>RHEA: http://identifiers.org/rhea/15389; RHEA: http://identifiers.org/rhea/15390; RHEA: http://identifiers.org/rhea/15391; RHEA: http://identifiers.org/rhea/15392; EC Number: http://identifiers.org/ec-code/4.6.1.1; BioCyc: http://identifiers.org/biocyc/META:ADENYLATECYC-RXN; MetaNetX (MNX) Equation: http://identifiers.org/metanetx.reaction/MNXR95444; Reactome Reaction: http://identifiers.org/reactome/R-BTA-111930; Reactome Reaction: http://identifiers.org/reactome/R-BTA-164377; Reactome Reaction: http://identifiers.org/reactome/R-BTA-170676; Reactome Reaction: http://identifiers.org/reactome/R-BTA-381607; Reactome Reaction: http://identifiers.org/reactome/R-BTA-5610727; Reactome Reaction: http://identifiers.org/reactome/R-CEL-111930; Reactome Reaction: http://identifiers.org/reactome/R-CEL-164377; Reactome Reaction: http://identifiers.org/reactome/R-CEL-170676; Reactome Reaction: http://identifiers.org/reactome/R-CFA-111930; Reactome Reaction: http://identifiers.org/reactome/R-CFA-164377; Reactome Reaction: http://identifiers.org/reactome/R-CFA-170676; Reactome Reaction: http://identifiers.org/reactome/R-CFA-381607; Reactome Reaction: http://identifiers.org/reactome/R-CFA-421879; Reactome Reaction: http://identifiers.org/reactome/R-CFA-5610727; Reactome Reaction: http://identifiers.org/reactome/R-DDI-111930; Reactome Reaction: http://identifiers.org/reactome/R-DDI-164377; Reactome Reaction: http://identifiers.org/reactome/R-DDI-170676; Reactome Reaction: http://identifiers.org/reactome/R-DDI-381607; Reactome Reaction: http://identifiers.org/reactome/R-DDI-5610727; Reactome Reaction: http://identifiers.org/reactome/R-DME-111930; Reactome Reaction: http://identifiers.org/reactome/R-DME-164377; Reactome Reaction: http://identifiers.org/reactome/R-DME-170676; Reactome Reaction: http://identifiers.org/reactome/R-DME-381607; Reactome Reaction: http://identifiers.org/reactome/R-DME-5610727; Reactome Reaction: http://identifiers.org/reactome/R-DRE-111930; Reactome Reaction: http://identifiers.org/reactome/R-DRE-164377; Reactome Reaction: http://identifiers.org/reactome/R-DRE-170676; Reactome Reaction: http://identifiers.org/reactome/R-DRE-381607; Reactome Reaction: http://identifiers.org/reactome/R-DRE-5610727; Reactome Reaction: http://identifiers.org/reactome/R-GGA-111930; Reactome Reaction: http://identifiers.org/reactome/R-GGA-164377; Reactome Reaction: http://identifiers.org/reactome/R-GGA-170676; Reactome Reaction: http://identifiers.org/reactome/R-GGA-381607; Reactome Reaction: http://identifiers.org/reactome/R-GGA-5610727; Reactome Reaction: http://identifiers.org/reactome/R-HSA-111930; Reactome Reaction: http://identifiers.org/reactome/R-HSA-164377; Reactome Reaction: http://identifiers.org/reactome/R-HSA-170676; Reactome Reaction: http://identifiers.org/reactome/R-HSA-381607; Reactome Reaction: http://identifiers.org/reactome/R-HSA-392129; Reactome Reaction: http://identifiers.org/reactome/R-HSA-5211224; Reactome Reaction: http://identifiers.org/reactome/R-HSA-5610727; Reactome Reaction: http://identifiers.org/reactome/R-MMU-111930; Reactome Reaction: http://identifiers.org/reactome/R-MMU-164377; Reactome Reaction: http://identifiers.org/reactome/R-MMU-170676; Reactome Reaction: http://identifiers.org/reactome/R-MMU-381607; Reactome Reaction: http://identifiers.org/reactome/R-MMU-5610727; Reactome Reaction: http://identifiers.org/reactome/R-RNO-111930; Reactome Reaction: http://identifiers.org/reactome/R-RNO-164377; Reactome Reaction: http://identifiers.org/reactome/R-RNO-170676; Reactome Reaction: http://identifiers.org/reactome/R-RNO-381607; Reactome Reaction: http://identifiers.org/reactome/R-RNO-5610727; Reactome Reaction: http://identifiers.org/reactome/R-SSC-111930; Reactome Reaction: http://identifiers.org/reactome/R-SSC-164377; Reactome Reaction: http://identifiers.org/reactome/R-SSC-170676; Reactome Reaction: http://identifiers.org/reactome/R-SSC-381607; Reactome Reaction: http://identifiers.org/reactome/R-SSC-5610727; Reactome Reaction: http://identifiers.org/reactome/R-TGU-111930; Reactome Reaction: http://identifiers.org/reactome/R-TGU-164377; Reactome Reaction: http://identifiers.org/reactome/R-TGU-170676; Reactome Reaction: http://identifiers.org/reactome/R-TGU-381607; Reactome Reaction: http://identifiers.org/reactome/R-TGU-5610727; Reactome Reaction: http://identifiers.org/reactome/R-XTR-111930; Reactome Reaction: http://identifiers.org/reactome/R-XTR-164377; Reactome Reaction: http://identifiers.org/reactome/R-XTR-170676; Reactome Reaction: http://identifiers.org/reactome/R-XTR-381607; Reactome Reaction: http://identifiers.org/reactome/R-XTR-5610727; KEGG Reaction: http://identifiers.org/kegg.reaction/R00089; SEED Reaction: http://identifiers.org/seed.reaction/rxn00065</t>
  </si>
  <si>
    <t>ADEC; ADEC_c; ADNCYC</t>
  </si>
  <si>
    <t>ADPRDP</t>
  </si>
  <si>
    <t>ADPribose diphosphatase</t>
  </si>
  <si>
    <t>adprib_c + h2o_c &lt;-&gt; amp_c + 2.0 h_c + r5p_c</t>
  </si>
  <si>
    <t>EC Number: http://identifiers.org/ec-code/3.6.1.13; MetaNetX (MNX) Equation: http://identifiers.org/metanetx.reaction/MNXR95480</t>
  </si>
  <si>
    <t>ADPR; ADPRDP; ADPRDP_2; ARDP</t>
  </si>
  <si>
    <t>AGDC</t>
  </si>
  <si>
    <t>N-acetylglucosamine-6-phosphate deacetylase</t>
  </si>
  <si>
    <t>acgam6p_c + h2o_c &lt;-&gt; ac_c + gam6p_c</t>
  </si>
  <si>
    <t>RHEA: http://identifiers.org/rhea/22936; RHEA: http://identifiers.org/rhea/22937; RHEA: http://identifiers.org/rhea/22938; RHEA: http://identifiers.org/rhea/22939; EC Number: http://identifiers.org/ec-code/3.5.1.25; BioCyc: http://identifiers.org/biocyc/META:NAG6PDEACET-RXN; MetaNetX (MNX) Equation: http://identifiers.org/metanetx.reaction/MNXR95528; KEGG Reaction: http://identifiers.org/kegg.reaction/R02059; SEED Reaction: http://identifiers.org/seed.reaction/rxn01484</t>
  </si>
  <si>
    <t>AGDC; AGDC_r</t>
  </si>
  <si>
    <t>AHSERL4</t>
  </si>
  <si>
    <t>Cysteine synthase  Thiosulfate</t>
  </si>
  <si>
    <t>acser_c + trdrd_c + tsul_c &lt;-&gt; ac_c + cys__L_c + h_c + so3_c + trdox_c</t>
  </si>
  <si>
    <t>EC Number: http://identifiers.org/ec-code/2.5.1.47; EC Number: http://identifiers.org/ec-code/2.5.1.49; EC Number: http://identifiers.org/ec-code/4.2.99.8; MetaNetX (MNX) Equation: http://identifiers.org/metanetx.reaction/MNXR95636; KEGG Reaction: http://identifiers.org/kegg.reaction/R04859; SEED Reaction: http://identifiers.org/seed.reaction/rxn05733</t>
  </si>
  <si>
    <t>ACSER; AHSERL4</t>
  </si>
  <si>
    <t>AIRC1</t>
  </si>
  <si>
    <t>Phosphoribosylaminoimidazole carboxylase  ATP dependent</t>
  </si>
  <si>
    <t>air_c + atp_c + co2_c + h2o_c &lt;-&gt; 5aizc_c + adp_c + 2.0 h_c + pi_c</t>
  </si>
  <si>
    <t>MetaNetX (MNX) Equation: http://identifiers.org/metanetx.reaction/MNXR95643</t>
  </si>
  <si>
    <t>ALAALAabcpp</t>
  </si>
  <si>
    <t>D-alanyl-D-alanine (DalaDala) transport via ABC system (periplasm)</t>
  </si>
  <si>
    <t>atp_c + h2o_c + alaala_p &lt;-&gt; adp_c + alaala_c + h_c + pi_c</t>
  </si>
  <si>
    <t>MetaNetX (MNX) Equation: http://identifiers.org/metanetx.reaction/MNXR95677; SEED Reaction: http://identifiers.org/seed.reaction/rxn08098</t>
  </si>
  <si>
    <t>ALAabcpp</t>
  </si>
  <si>
    <t>L-alanine transport via ABC system (periplasm)</t>
  </si>
  <si>
    <t>atp_c + h2o_c + ala__L_p &lt;-&gt; adp_c + ala__L_c + h_c + pi_c</t>
  </si>
  <si>
    <t>MetaNetX (MNX) Equation: http://identifiers.org/metanetx.reaction/MNXR95703; SEED Reaction: http://identifiers.org/seed.reaction/rxn08097; SEED Reaction: http://identifiers.org/seed.reaction/rxn10170</t>
  </si>
  <si>
    <t>AMALT1</t>
  </si>
  <si>
    <t>Amylomaltase (maltotriose)</t>
  </si>
  <si>
    <t>malt_c + malttr_c &lt;-&gt; glc__D_c + maltttr_c</t>
  </si>
  <si>
    <t>EC Number: http://identifiers.org/ec-code/2.4.1.25; BioCyc: http://identifiers.org/biocyc/META:AMYLOMALT-RXN; MetaNetX (MNX) Equation: http://identifiers.org/metanetx.reaction/MNXR95800; SEED Reaction: http://identifiers.org/seed.reaction/rxn08126</t>
  </si>
  <si>
    <t>AMALT2</t>
  </si>
  <si>
    <t>Amylomaltase (maltotetraose)</t>
  </si>
  <si>
    <t>malt_c + maltttr_c &lt;-&gt; glc__D_c + maltpt_c</t>
  </si>
  <si>
    <t>EC Number: http://identifiers.org/ec-code/2.4.1.25; BioCyc: http://identifiers.org/biocyc/META:RXN-14260; MetaNetX (MNX) Equation: http://identifiers.org/metanetx.reaction/MNXR95801; SEED Reaction: http://identifiers.org/seed.reaction/rxn08127</t>
  </si>
  <si>
    <t>AMALT3</t>
  </si>
  <si>
    <t>Amylomaltase (maltopentaose)</t>
  </si>
  <si>
    <t>malt_c + maltpt_c &lt;-&gt; glc__D_c + malthx_c</t>
  </si>
  <si>
    <t>EC Number: http://identifiers.org/ec-code/2.4.1.25; BioCyc: http://identifiers.org/biocyc/META:RXN-14261; MetaNetX (MNX) Equation: http://identifiers.org/metanetx.reaction/MNXR95802; SEED Reaction: http://identifiers.org/seed.reaction/rxn08128</t>
  </si>
  <si>
    <t>AMALT4</t>
  </si>
  <si>
    <t>Amylomaltase (maltohexaose)</t>
  </si>
  <si>
    <t>malt_c + malthx_c &lt;-&gt; glc__D_c + malthp_c</t>
  </si>
  <si>
    <t>EC Number: http://identifiers.org/ec-code/2.4.1.25; BioCyc: http://identifiers.org/biocyc/META:MALTODEG-RXN; MetaNetX (MNX) Equation: http://identifiers.org/metanetx.reaction/MNXR95803; SEED Reaction: http://identifiers.org/seed.reaction/rxn08129</t>
  </si>
  <si>
    <t>AMANAPEr</t>
  </si>
  <si>
    <t>N-acetylmannosamine 6-phosphate epimerase</t>
  </si>
  <si>
    <t>acmanap_c &lt;-&gt; acgam6p_c</t>
  </si>
  <si>
    <t>RHEA: http://identifiers.org/rhea/25257; RHEA: http://identifiers.org/rhea/25258; RHEA: http://identifiers.org/rhea/25259; RHEA: http://identifiers.org/rhea/25260; EC Number: http://identifiers.org/ec-code/5.1.3.9; BioCyc: http://identifiers.org/biocyc/META:NANE-RXN; MetaNetX (MNX) Equation: http://identifiers.org/metanetx.reaction/MNXR95804; KEGG Reaction: http://identifiers.org/kegg.reaction/R02087; SEED Reaction: http://identifiers.org/seed.reaction/rxn01506</t>
  </si>
  <si>
    <t>AMANAPE; AMANAPEr</t>
  </si>
  <si>
    <t>AMANK_1</t>
  </si>
  <si>
    <t>N-acetyl-D-mannosamine kinase</t>
  </si>
  <si>
    <t>acmana_c + atp_c &lt;-&gt; acmanap_c + adp_c</t>
  </si>
  <si>
    <t>AMANK</t>
  </si>
  <si>
    <t>AMPEP1</t>
  </si>
  <si>
    <t>Aminopeptidase</t>
  </si>
  <si>
    <t>gly_asn__L_c + h2o_c &lt;-&gt; asn__L_c + gly_c</t>
  </si>
  <si>
    <t>AMPEP10</t>
  </si>
  <si>
    <t>gly_asp__L_c + h2o_c &lt;-&gt; asp__L_c + gly_c</t>
  </si>
  <si>
    <t>AMPEP11</t>
  </si>
  <si>
    <t>gly_pro__L_c + h2o_c &lt;-&gt; gly_c + h_c + pro__L_c</t>
  </si>
  <si>
    <t>AMPEP12</t>
  </si>
  <si>
    <t>ala_gln_c + h2o_c &lt;-&gt; ala__L_c + gln__L_c</t>
  </si>
  <si>
    <t>AMPEP13</t>
  </si>
  <si>
    <t>ala_L_asp__L_c + h2o_c &lt;-&gt; ala__L_c + asp__L_c</t>
  </si>
  <si>
    <t>AMPEP14</t>
  </si>
  <si>
    <t>h2o_c + h_c + met_L_ala__L_c &lt;-&gt; ala__L_c + met__L_c</t>
  </si>
  <si>
    <t>AMPEP15</t>
  </si>
  <si>
    <t>h2o_c + prohisglu_c &lt;-&gt; glu__L_c + his__L_c + pro__L_c</t>
  </si>
  <si>
    <t>AMPEP16</t>
  </si>
  <si>
    <t>h2o_c + lysglugly_c &lt;-&gt; glu__L_c + gly_c + lys__L_c</t>
  </si>
  <si>
    <t>AMPEP18</t>
  </si>
  <si>
    <t>h2o_c + serglugly_c &lt;-&gt; glu__L_c + gly_c + ser__L_c</t>
  </si>
  <si>
    <t>AMPEP2</t>
  </si>
  <si>
    <t>ala_L_thr__L_c + h2o_c &lt;-&gt; ala__L_c + thr__L_c</t>
  </si>
  <si>
    <t>AMPEP5</t>
  </si>
  <si>
    <t>ala_L_glu__L_c + h2o_c &lt;-&gt; ala__L_c + glu__L_c</t>
  </si>
  <si>
    <t>AMPEP8</t>
  </si>
  <si>
    <t>gly_glu__L_c + h2o_c &lt;-&gt; glu__L_c + gly_c</t>
  </si>
  <si>
    <t>AMPTASECG</t>
  </si>
  <si>
    <t>Alanyl aminopeptidase (cys-gly)</t>
  </si>
  <si>
    <t>cgly_c + h2o_c &lt;-&gt; cys__L_c + gly_c</t>
  </si>
  <si>
    <t>RHEA: http://identifiers.org/rhea/28783; RHEA: http://identifiers.org/rhea/28784; RHEA: http://identifiers.org/rhea/28785; RHEA: http://identifiers.org/rhea/28786; EC Number: http://identifiers.org/ec-code/3.4.11.1; EC Number: http://identifiers.org/ec-code/3.4.11.2; EC Number: http://identifiers.org/ec-code/3.4.11.23; EC Number: http://identifiers.org/ec-code/3.4.13.-; EC Number: http://identifiers.org/ec-code/3.4.13.18; BioCyc: http://identifiers.org/biocyc/META:RXN-6622; MetaNetX (MNX) Equation: http://identifiers.org/metanetx.reaction/MNXR95828; Reactome Reaction: http://identifiers.org/reactome/R-BTA-1247910; Reactome Reaction: http://identifiers.org/reactome/R-CEL-1247910; Reactome Reaction: http://identifiers.org/reactome/R-CFA-1247910; Reactome Reaction: http://identifiers.org/reactome/R-DDI-1247910; Reactome Reaction: http://identifiers.org/reactome/R-DME-1247910; Reactome Reaction: http://identifiers.org/reactome/R-DRE-1247910; Reactome Reaction: http://identifiers.org/reactome/R-GGA-1247910; Reactome Reaction: http://identifiers.org/reactome/R-HSA-1247910; Reactome Reaction: http://identifiers.org/reactome/R-MMU-1247910; Reactome Reaction: http://identifiers.org/reactome/R-RNO-1247910; Reactome Reaction: http://identifiers.org/reactome/R-SCE-1247910; Reactome Reaction: http://identifiers.org/reactome/R-SPO-1247910; Reactome Reaction: http://identifiers.org/reactome/R-SSC-1247910; Reactome Reaction: http://identifiers.org/reactome/R-TGU-1247910; Reactome Reaction: http://identifiers.org/reactome/R-XTR-1247910; KEGG Reaction: http://identifiers.org/kegg.reaction/R00899; SEED Reaction: http://identifiers.org/seed.reaction/rxn00650</t>
  </si>
  <si>
    <t>AMPTASECG; CYGLDP</t>
  </si>
  <si>
    <t>ARBabc</t>
  </si>
  <si>
    <t>L-arabinose transport via ABC system</t>
  </si>
  <si>
    <t>h2o_c + atp_c + arab__L_e &lt;-&gt; adp_c + h_c + arab__L_c + pi_c</t>
  </si>
  <si>
    <t>EC Number: http://identifiers.org/ec-code/3.6.3.17; BioCyc: http://identifiers.org/biocyc/META:ABC-2-RXN; MetaNetX (MNX) Equation: http://identifiers.org/metanetx.reaction/MNXR95935</t>
  </si>
  <si>
    <t>ARBt2r</t>
  </si>
  <si>
    <t>L-arabinose transport via proton symport</t>
  </si>
  <si>
    <t>h_e + arab__L_e &lt;-&gt; h_c + arab__L_c</t>
  </si>
  <si>
    <t>BioCyc: http://identifiers.org/biocyc/META:TRANS-RXN-10; MetaNetX (MNX) Equation: http://identifiers.org/metanetx.reaction/MNXR95936</t>
  </si>
  <si>
    <t>ARBt2ir; ARBt2r</t>
  </si>
  <si>
    <t>ARGSL</t>
  </si>
  <si>
    <t>Argininosuccinate lyase</t>
  </si>
  <si>
    <t>argsuc_c &lt;-&gt; arg__L_c + fum_c</t>
  </si>
  <si>
    <t>RHEA: http://identifiers.org/rhea/24020; RHEA: http://identifiers.org/rhea/24021; RHEA: http://identifiers.org/rhea/24022; RHEA: http://identifiers.org/rhea/24023; EC Number: http://identifiers.org/ec-code/4.3.2.1; BioCyc: http://identifiers.org/biocyc/META:ARGSUCCINLYA-RXN; MetaNetX (MNX) Equation: http://identifiers.org/metanetx.reaction/MNXR138059; Reactome Reaction: http://identifiers.org/reactome/R-ATH-70573; Reactome Reaction: http://identifiers.org/reactome/R-BTA-70573; Reactome Reaction: http://identifiers.org/reactome/R-DME-70573; Reactome Reaction: http://identifiers.org/reactome/R-DRE-70573; Reactome Reaction: http://identifiers.org/reactome/R-GGA-70573; Reactome Reaction: http://identifiers.org/reactome/R-HSA-70573; Reactome Reaction: http://identifiers.org/reactome/R-OSA-70573; Reactome Reaction: http://identifiers.org/reactome/R-SCE-70573; Reactome Reaction: http://identifiers.org/reactome/R-SPO-70573; Reactome Reaction: http://identifiers.org/reactome/R-SSC-70573; Reactome Reaction: http://identifiers.org/reactome/R-TGU-70573; Reactome Reaction: http://identifiers.org/reactome/R-XTR-70573; KEGG Reaction: http://identifiers.org/kegg.reaction/R01086; SEED Reaction: http://identifiers.org/seed.reaction/rxn00802</t>
  </si>
  <si>
    <t>ARGSL; ASL_c</t>
  </si>
  <si>
    <t>ARGSS</t>
  </si>
  <si>
    <t>Argininosuccinate synthase</t>
  </si>
  <si>
    <t>asp__L_c + atp_c + citr__L_c &lt;-&gt; amp_c + argsuc_c + h_c + ppi_c</t>
  </si>
  <si>
    <t>RHEA: http://identifiers.org/rhea/10932; RHEA: http://identifiers.org/rhea/10933; RHEA: http://identifiers.org/rhea/10934; RHEA: http://identifiers.org/rhea/10935; EC Number: http://identifiers.org/ec-code/6.3.4.5; BioCyc: http://identifiers.org/biocyc/META:ARGSUCCINSYN-RXN; MetaNetX (MNX) Equation: http://identifiers.org/metanetx.reaction/MNXR138060; Reactome Reaction: http://identifiers.org/reactome/R-BTA-70577; Reactome Reaction: http://identifiers.org/reactome/R-CFA-70577; Reactome Reaction: http://identifiers.org/reactome/R-GGA-70577; Reactome Reaction: http://identifiers.org/reactome/R-HSA-70577; Reactome Reaction: http://identifiers.org/reactome/R-MMU-70577; Reactome Reaction: http://identifiers.org/reactome/R-RNO-70577; Reactome Reaction: http://identifiers.org/reactome/R-SSC-70577; Reactome Reaction: http://identifiers.org/reactome/R-TGU-70577; Reactome Reaction: http://identifiers.org/reactome/R-XTR-70577; KEGG Reaction: http://identifiers.org/kegg.reaction/R01954; SEED Reaction: http://identifiers.org/seed.reaction/rxn01434</t>
  </si>
  <si>
    <t>ARGSS; ARGSS_1; ARGSS_c; ARGSSr</t>
  </si>
  <si>
    <t>ASPTA4</t>
  </si>
  <si>
    <t>akg_c + cys__L_c + h_c &lt;-&gt; glu__L_c + mercppyr_c</t>
  </si>
  <si>
    <t>ATPHs</t>
  </si>
  <si>
    <t>ATP amine hydrolysis (spontaneous)</t>
  </si>
  <si>
    <t>atp_c + h_c + h2o_c &lt;-&gt; itp_c + nh4_c</t>
  </si>
  <si>
    <t>RHEA: http://identifiers.org/rhea/13037; RHEA: http://identifiers.org/rhea/13038; RHEA: http://identifiers.org/rhea/13039; RHEA: http://identifiers.org/rhea/13040; EC Number: http://identifiers.org/ec-code/3.5.4.17; EC Number: http://identifiers.org/ec-code/3.5.4.18; BioCyc: http://identifiers.org/biocyc/META:ATP-DEAMINASE-RXN; MetaNetX (MNX) Equation: http://identifiers.org/metanetx.reaction/MNXR96130; KEGG Reaction: http://identifiers.org/kegg.reaction/R00088; SEED Reaction: http://identifiers.org/seed.reaction/rxn00064</t>
  </si>
  <si>
    <t>BGLA</t>
  </si>
  <si>
    <t>Beta-glucosidase</t>
  </si>
  <si>
    <t>cellb_c + h2o_c &lt;-&gt; 2.0 glc__D_c</t>
  </si>
  <si>
    <t>EC Number: http://identifiers.org/ec-code/3.2.1.21; EC Number: http://identifiers.org/ec-code/3.2.1.74; BioCyc: http://identifiers.org/biocyc/META:RXN-10773; MetaNetX (MNX) Equation: http://identifiers.org/metanetx.reaction/MNXR96241; KEGG Reaction: http://identifiers.org/kegg.reaction/R00306; KEGG Reaction: http://identifiers.org/kegg.reaction/R06104</t>
  </si>
  <si>
    <t>BG_CELLB</t>
  </si>
  <si>
    <t>Beta glucosidase  cellobiose</t>
  </si>
  <si>
    <t>cellb_e + h2o_e &lt;-&gt; 2.0 glc__D_e</t>
  </si>
  <si>
    <t>BG_CELLB_</t>
  </si>
  <si>
    <t>BTNt</t>
  </si>
  <si>
    <t>Biotin ABC transporter</t>
  </si>
  <si>
    <t>atp_c + btn_e + h2o_c &lt;-&gt; adp_c + btn_c + h_c + pi_c</t>
  </si>
  <si>
    <t>BTNt2i</t>
  </si>
  <si>
    <t>Biotin uptake</t>
  </si>
  <si>
    <t>btn_e + h_e &lt;-&gt; btn_c + h_c</t>
  </si>
  <si>
    <t>MetaNetX (MNX) Equation: http://identifiers.org/metanetx.reaction/MNXR96334; SEED Reaction: http://identifiers.org/seed.reaction/rxn09693</t>
  </si>
  <si>
    <t>BTNt2; BTNt2i</t>
  </si>
  <si>
    <t>CA2abc1</t>
  </si>
  <si>
    <t>Calcium efflux  via ABC system</t>
  </si>
  <si>
    <t>atp_c + ca2_c + h2o_c &lt;-&gt; adp_c + h_c + pi_c + ca2_e</t>
  </si>
  <si>
    <t>RHEA: http://identifiers.org/rhea/18105#1; RHEA: http://identifiers.org/rhea/18106#1; RHEA: http://identifiers.org/rhea/18107#1; RHEA: http://identifiers.org/rhea/18108#1; EC Number: http://identifiers.org/ec-code/3.6.3; EC Number: http://identifiers.org/ec-code/3.6.3.8; BioCyc: http://identifiers.org/biocyc/META:3.6.3.8-RXN; BioCyc: http://identifiers.org/biocyc/META:TRANS-RXN-194; MetaNetX (MNX) Equation: http://identifiers.org/metanetx.reaction/MNXR96435; Reactome Reaction: http://identifiers.org/reactome/R-BTA-936883; Reactome Reaction: http://identifiers.org/reactome/R-CEL-936883; Reactome Reaction: http://identifiers.org/reactome/R-CFA-936883; Reactome Reaction: http://identifiers.org/reactome/R-DME-936883; Reactome Reaction: http://identifiers.org/reactome/R-DRE-936883; Reactome Reaction: http://identifiers.org/reactome/R-GGA-936883; Reactome Reaction: http://identifiers.org/reactome/R-HSA-936883; Reactome Reaction: http://identifiers.org/reactome/R-MMU-936883; Reactome Reaction: http://identifiers.org/reactome/R-RNO-936883; Reactome Reaction: http://identifiers.org/reactome/R-SCE-936883; Reactome Reaction: http://identifiers.org/reactome/R-SPO-936883; Reactome Reaction: http://identifiers.org/reactome/R-SSC-936883; Reactome Reaction: http://identifiers.org/reactome/R-TGU-936883; Reactome Reaction: http://identifiers.org/reactome/R-XTR-936883; SEED Reaction: http://identifiers.org/seed.reaction/rxn05513</t>
  </si>
  <si>
    <t>CD2abc1</t>
  </si>
  <si>
    <t>Cadmium transport out via ABC system</t>
  </si>
  <si>
    <t>h2o_c + cd2_c + atp_c &lt;-&gt; h_c + pi_c + cd2_e + adp_c</t>
  </si>
  <si>
    <t>RHEA: http://identifiers.org/rhea/12132#1; RHEA: http://identifiers.org/rhea/12133#1; RHEA: http://identifiers.org/rhea/12134#1; RHEA: http://identifiers.org/rhea/12135#1; EC Number: http://identifiers.org/ec-code/3.6.3.3; EC Number: http://identifiers.org/ec-code/3.6.3.46; BioCyc: http://identifiers.org/biocyc/META:3.6.3.3-RXN; BioCyc: http://identifiers.org/biocyc/META:3.6.3.46-RXN; MetaNetX (MNX) Equation: http://identifiers.org/metanetx.reaction/MNXR96495; SEED Reaction: http://identifiers.org/seed.reaction/rxn05516; SEED Reaction: http://identifiers.org/seed.reaction/rxn08195</t>
  </si>
  <si>
    <t>CELBpts</t>
  </si>
  <si>
    <t>Cellobiose transport via PEPPyr PTS</t>
  </si>
  <si>
    <t>pep_c + cellb_e &lt;-&gt; 6pgg_c + pyr_c</t>
  </si>
  <si>
    <t>MetaNetX (MNX) Equation: http://identifiers.org/metanetx.reaction/MNXR96586</t>
  </si>
  <si>
    <t>CELBt2</t>
  </si>
  <si>
    <t>cellb_e + h_e &lt;-&gt; cellb_c + h_c</t>
  </si>
  <si>
    <t>CGLYabcpp</t>
  </si>
  <si>
    <t>L-Cysteinylglycine (Cys-Gly) transport via ABC system (periplasm)</t>
  </si>
  <si>
    <t>atp_c + h2o_c + cgly_p &lt;-&gt; adp_c + cgly_c + h_c + pi_c</t>
  </si>
  <si>
    <t>MetaNetX (MNX) Equation: http://identifiers.org/metanetx.reaction/MNXR96656; SEED Reaction: http://identifiers.org/seed.reaction/rxn05539; SEED Reaction: http://identifiers.org/seed.reaction/rxn08210</t>
  </si>
  <si>
    <t>CMPDAi</t>
  </si>
  <si>
    <t>CMP deaminase</t>
  </si>
  <si>
    <t>cmp_c + h_c + h2o_c &lt;-&gt; nh4_c + ump_c</t>
  </si>
  <si>
    <t>EC Number: http://identifiers.org/ec-code/3.5.4.12; MetaNetX (MNX) Equation: http://identifiers.org/metanetx.reaction/MNXR96803; SEED Reaction: http://identifiers.org/seed.reaction/rxn10054</t>
  </si>
  <si>
    <t>CMPDAi; DCMPDA3ir</t>
  </si>
  <si>
    <t>COabc</t>
  </si>
  <si>
    <t>Cobalt transport via ABC system</t>
  </si>
  <si>
    <t>atp_c + cobalt2_e + h2o_c &lt;-&gt; adp_c + cobalt2_c + h_c + pi_c</t>
  </si>
  <si>
    <t>RHEA: http://identifiers.org/rhea/32779#1; RHEA: http://identifiers.org/rhea/32780#1; RHEA: http://identifiers.org/rhea/32781#1; RHEA: http://identifiers.org/rhea/32782#1; MetaNetX (MNX) Equation: http://identifiers.org/metanetx.reaction/MNXR96862; SEED Reaction: http://identifiers.org/seed.reaction/rxn05166</t>
  </si>
  <si>
    <t>COBabc; COabc</t>
  </si>
  <si>
    <t>CRO4abcpp</t>
  </si>
  <si>
    <t>Chromate transport via ABC system (periplasm)</t>
  </si>
  <si>
    <t>atp_c + h2o_c + cro4_p &lt;-&gt; adp_c + cro4_c + h_c + pi_c</t>
  </si>
  <si>
    <t>MetaNetX (MNX) Equation: http://identifiers.org/metanetx.reaction/MNXR96912</t>
  </si>
  <si>
    <t>CSND</t>
  </si>
  <si>
    <t>Cytosine deaminase</t>
  </si>
  <si>
    <t>csn_c + h_c + h2o_c &lt;-&gt; nh4_c + ura_c</t>
  </si>
  <si>
    <t>RHEA: http://identifiers.org/rhea/20605; RHEA: http://identifiers.org/rhea/20606; RHEA: http://identifiers.org/rhea/20607; RHEA: http://identifiers.org/rhea/20608; EC Number: http://identifiers.org/ec-code/3.5.4.1; BioCyc: http://identifiers.org/biocyc/META:CYTDEAM-RXN; MetaNetX (MNX) Equation: http://identifiers.org/metanetx.reaction/MNXR96927; KEGG Reaction: http://identifiers.org/kegg.reaction/R00974; SEED Reaction: http://identifiers.org/seed.reaction/rxn00717</t>
  </si>
  <si>
    <t>CSDA; CSDA_c; CSND</t>
  </si>
  <si>
    <t>CYSS</t>
  </si>
  <si>
    <t>Cysteine synthase</t>
  </si>
  <si>
    <t>acser_c + h2s_c &lt;-&gt; ac_c + cys__L_c + h_c</t>
  </si>
  <si>
    <t>RHEA: http://identifiers.org/rhea/14829; RHEA: http://identifiers.org/rhea/14830; RHEA: http://identifiers.org/rhea/14831; RHEA: http://identifiers.org/rhea/14832; EC Number: http://identifiers.org/ec-code/2.5.1.47; EC Number: http://identifiers.org/ec-code/2.5.1.65; BioCyc: http://identifiers.org/biocyc/META:ACSERLY-RXN; MetaNetX (MNX) Equation: http://identifiers.org/metanetx.reaction/MNXR97007; KEGG Reaction: http://identifiers.org/kegg.reaction/R00897; SEED Reaction: http://identifiers.org/seed.reaction/rxn00649</t>
  </si>
  <si>
    <t>CYSS; CYSSr</t>
  </si>
  <si>
    <t>CYSS_2</t>
  </si>
  <si>
    <t>acser_c + h2s_c &lt;-&gt; ac_c + cys__L_c</t>
  </si>
  <si>
    <t>CYSS; CYSS_2</t>
  </si>
  <si>
    <t>CYSTA</t>
  </si>
  <si>
    <t>Cysteine transaminase</t>
  </si>
  <si>
    <t>akg_c + cys__L_c &lt;-&gt; glu__L_c + mercppyr_c</t>
  </si>
  <si>
    <t>RHEA: http://identifiers.org/rhea/17441; RHEA: http://identifiers.org/rhea/17442; RHEA: http://identifiers.org/rhea/17443; RHEA: http://identifiers.org/rhea/17444; EC Number: http://identifiers.org/ec-code/2.6.1.1; EC Number: http://identifiers.org/ec-code/2.6.1.3; BioCyc: http://identifiers.org/biocyc/META:CYSTEINE-AMINOTRANSFERASE-RXN; MetaNetX (MNX) Equation: http://identifiers.org/metanetx.reaction/MNXR96990; KEGG Reaction: http://identifiers.org/kegg.reaction/R00895; KEGG Reaction: http://identifiers.org/kegg.reaction/R00896; SEED Reaction: http://identifiers.org/seed.reaction/rxn00647</t>
  </si>
  <si>
    <t>ASPA3; ASPTA4; CYSTA; CYSTA_c; CYSTAi</t>
  </si>
  <si>
    <t>CYSabc2pp</t>
  </si>
  <si>
    <t>L-cysteine export via ABC system (cytoplasm to periplasm)</t>
  </si>
  <si>
    <t>atp_c + cys__L_c + h2o_c &lt;-&gt; adp_c + h_c + pi_c + cys__L_p</t>
  </si>
  <si>
    <t>RHEA: http://identifiers.org/rhea/29783#1; RHEA: http://identifiers.org/rhea/29784#1; RHEA: http://identifiers.org/rhea/29785#1; RHEA: http://identifiers.org/rhea/29786#1; EC Number: http://identifiers.org/ec-code/3.6.3.21; RHEA: http://identifiers.org/rhea/32795#2; RHEA: http://identifiers.org/rhea/32796#2; RHEA: http://identifiers.org/rhea/32797#2; RHEA: http://identifiers.org/rhea/32798#2; BioCyc: http://identifiers.org/biocyc/META:RXN0-3; MetaNetX (MNX) Equation: http://identifiers.org/metanetx.reaction/MNXR97026; SEED Reaction: http://identifiers.org/seed.reaction/rxn08280</t>
  </si>
  <si>
    <t>CYSabcpp</t>
  </si>
  <si>
    <t>L-cysteine uptake via ABC system (periplasm)</t>
  </si>
  <si>
    <t>atp_c + h2o_c + cys__L_p &lt;-&gt; adp_c + cys__L_c + h_c + pi_c</t>
  </si>
  <si>
    <t>CYTD</t>
  </si>
  <si>
    <t>Cytidine deaminase</t>
  </si>
  <si>
    <t>cytd_c + h_c + h2o_c &lt;-&gt; nh4_c + uri_c</t>
  </si>
  <si>
    <t>RHEA: http://identifiers.org/rhea/16069; RHEA: http://identifiers.org/rhea/16070; RHEA: http://identifiers.org/rhea/16071; RHEA: http://identifiers.org/rhea/16072; EC Number: http://identifiers.org/ec-code/3.5.4.5; BioCyc: http://identifiers.org/biocyc/META:CYTIDEAM2-RXN; MetaNetX (MNX) Equation: http://identifiers.org/metanetx.reaction/MNXR97039; KEGG Reaction: http://identifiers.org/kegg.reaction/R01878; SEED Reaction: http://identifiers.org/seed.reaction/rxn01368</t>
  </si>
  <si>
    <t>CDDA; CYTD</t>
  </si>
  <si>
    <t>CYTDK1</t>
  </si>
  <si>
    <t>ATP:cytidine 5-phosphotransferase</t>
  </si>
  <si>
    <t>cytd_c + atp_c &lt;-&gt; cmp_c + h_c + adp_c</t>
  </si>
  <si>
    <t>EC Number: http://identifiers.org/ec-code/2.7.1.213; EC Number: http://identifiers.org/ec-code/2.7.1.48; RHEA: http://identifiers.org/rhea/24674; RHEA: http://identifiers.org/rhea/24675; RHEA: http://identifiers.org/rhea/24676; RHEA: http://identifiers.org/rhea/24677; BioCyc: http://identifiers.org/biocyc/META:CYTIKIN-RXN; MetaNetX (MNX) Equation: http://identifiers.org/metanetx.reaction/MNXR97041; KEGG Reaction: http://identifiers.org/kegg.reaction/R00513; SEED Reaction: http://identifiers.org/seed.reaction/rxn00365</t>
  </si>
  <si>
    <t>ATCY; ATCY_c; CYTDK1</t>
  </si>
  <si>
    <t>CYTDK2</t>
  </si>
  <si>
    <t>Cytidine kinase (GTP)</t>
  </si>
  <si>
    <t>cytd_c + gtp_c &lt;-&gt; cmp_c + gdp_c + h_c</t>
  </si>
  <si>
    <t>EC Number: http://identifiers.org/ec-code/2.7.1.213; EC Number: http://identifiers.org/ec-code/2.7.1.48; RHEA: http://identifiers.org/rhea/28162; RHEA: http://identifiers.org/rhea/28163; RHEA: http://identifiers.org/rhea/28164; RHEA: http://identifiers.org/rhea/28165; BioCyc: http://identifiers.org/biocyc/META:CYTIDINEKIN-RXN; MetaNetX (MNX) Equation: http://identifiers.org/metanetx.reaction/MNXR97042; KEGG Reaction: http://identifiers.org/kegg.reaction/R00517; SEED Reaction: http://identifiers.org/seed.reaction/rxn00369</t>
  </si>
  <si>
    <t>CYTDK2; GTCY; GTCY_c; HMR_4182</t>
  </si>
  <si>
    <t>CYTK2</t>
  </si>
  <si>
    <t>Cytidylate kinase (dCMP)</t>
  </si>
  <si>
    <t>atp_c + dcmp_c &lt;-&gt; adp_c + dcdp_c</t>
  </si>
  <si>
    <t>EC Number: http://identifiers.org/ec-code/2.7.4.13; EC Number: http://identifiers.org/ec-code/2.7.4.14; EC Number: http://identifiers.org/ec-code/2.7.4.25; RHEA: http://identifiers.org/rhea/25094; RHEA: http://identifiers.org/rhea/25095; RHEA: http://identifiers.org/rhea/25096; RHEA: http://identifiers.org/rhea/25097; BioCyc: http://identifiers.org/biocyc/META:RXN-7913; MetaNetX (MNX) Equation: http://identifiers.org/metanetx.reaction/MNXR97053; KEGG Reaction: http://identifiers.org/kegg.reaction/R01665; SEED Reaction: http://identifiers.org/seed.reaction/rxn01219</t>
  </si>
  <si>
    <t>ATDCM; ATDCM_c; CYTK2</t>
  </si>
  <si>
    <t>Cut1</t>
  </si>
  <si>
    <t>Copper export via ATPase</t>
  </si>
  <si>
    <t>atp_c + cu2_c + h2o_c &lt;-&gt; adp_c + cu2_e + h_c + pi_c</t>
  </si>
  <si>
    <t>RHEA: http://identifiers.org/rhea/10376#1; RHEA: http://identifiers.org/rhea/10377#1; RHEA: http://identifiers.org/rhea/10378#1; RHEA: http://identifiers.org/rhea/10379#1; EC Number: http://identifiers.org/ec-code/3.6.3; EC Number: http://identifiers.org/ec-code/3.6.3.4; BioCyc: http://identifiers.org/biocyc/META:3.6.3.4-RXN; BioCyc: http://identifiers.org/biocyc/META:TRANS-RXN-178; MetaNetX (MNX) Equation: http://identifiers.org/metanetx.reaction/MNXR96950; Reactome Reaction: http://identifiers.org/reactome/R-ATH-936895; Reactome Reaction: http://identifiers.org/reactome/R-BTA-936802; Reactome Reaction: http://identifiers.org/reactome/R-BTA-936895; Reactome Reaction: http://identifiers.org/reactome/R-CEL-936802; Reactome Reaction: http://identifiers.org/reactome/R-CEL-936895; Reactome Reaction: http://identifiers.org/reactome/R-CFA-936802; Reactome Reaction: http://identifiers.org/reactome/R-CFA-936895; Reactome Reaction: http://identifiers.org/reactome/R-DDI-936895; Reactome Reaction: http://identifiers.org/reactome/R-DME-936802; Reactome Reaction: http://identifiers.org/reactome/R-DME-936895; Reactome Reaction: http://identifiers.org/reactome/R-DRE-936802; Reactome Reaction: http://identifiers.org/reactome/R-DRE-936895; Reactome Reaction: http://identifiers.org/reactome/R-GGA-936802; Reactome Reaction: http://identifiers.org/reactome/R-GGA-936895; Reactome Reaction: http://identifiers.org/reactome/R-HSA-936802; Reactome Reaction: http://identifiers.org/reactome/R-HSA-936895; Reactome Reaction: http://identifiers.org/reactome/R-MMU-936802; Reactome Reaction: http://identifiers.org/reactome/R-MMU-936895; Reactome Reaction: http://identifiers.org/reactome/R-OSA-936895; Reactome Reaction: http://identifiers.org/reactome/R-RNO-936802; Reactome Reaction: http://identifiers.org/reactome/R-RNO-936895; Reactome Reaction: http://identifiers.org/reactome/R-SCE-936895; Reactome Reaction: http://identifiers.org/reactome/R-SPO-936895; Reactome Reaction: http://identifiers.org/reactome/R-SSC-936802; Reactome Reaction: http://identifiers.org/reactome/R-TGU-936802; Reactome Reaction: http://identifiers.org/reactome/R-TGU-936895; Reactome Reaction: http://identifiers.org/reactome/R-XTR-936802; Reactome Reaction: http://identifiers.org/reactome/R-XTR-936895; SEED Reaction: http://identifiers.org/seed.reaction/rxn05528; SEED Reaction: http://identifiers.org/seed.reaction/rxn08271</t>
  </si>
  <si>
    <t>CuTP; Cut1</t>
  </si>
  <si>
    <t>DADA</t>
  </si>
  <si>
    <t>Deoxyadenosine deaminase</t>
  </si>
  <si>
    <t>dad_2_c + h_c + h2o_c &lt;-&gt; din_c + nh4_c</t>
  </si>
  <si>
    <t>RHEA: http://identifiers.org/rhea/28190; RHEA: http://identifiers.org/rhea/28191; RHEA: http://identifiers.org/rhea/28192; RHEA: http://identifiers.org/rhea/28193; EC Number: http://identifiers.org/ec-code/3.5.4.4; BioCyc: http://identifiers.org/biocyc/META:ADDALT-RXN; MetaNetX (MNX) Equation: http://identifiers.org/metanetx.reaction/MNXR97076; KEGG Reaction: http://identifiers.org/kegg.reaction/R02556; SEED Reaction: http://identifiers.org/seed.reaction/rxn01858</t>
  </si>
  <si>
    <t>ADEDA; ADEDA_c; DADA</t>
  </si>
  <si>
    <t>DALAabcpp</t>
  </si>
  <si>
    <t>D-alanine transport via ABC peptide transporter</t>
  </si>
  <si>
    <t>ala__D_p + atp_c + h2o_c &lt;-&gt; adp_c + ala__D_c + h_c + pi_c</t>
  </si>
  <si>
    <t>3PEPTabcpp; DALAabcpp</t>
  </si>
  <si>
    <t>DASYN140</t>
  </si>
  <si>
    <t>CDP-diacylglycerol synthetase (n-C14:0)</t>
  </si>
  <si>
    <t>ctp_c + h_c + pa140_c &lt;-&gt; cdpdtdecg_c + ppi_c</t>
  </si>
  <si>
    <t>EC Number: http://identifiers.org/ec-code/2.7.7.41; MetaNetX (MNX) Equation: http://identifiers.org/metanetx.reaction/MNXR97155; SEED Reaction: http://identifiers.org/seed.reaction/rxn08307</t>
  </si>
  <si>
    <t>DASYN181</t>
  </si>
  <si>
    <t>CDP-diacylglycerol synthetase (n-C18:1)</t>
  </si>
  <si>
    <t>ctp_c + h_c + pa181_c &lt;-&gt; cdpdodec11eg_c + ppi_c</t>
  </si>
  <si>
    <t>EC Number: http://identifiers.org/ec-code/2.7.7.41; MetaNetX (MNX) Equation: http://identifiers.org/metanetx.reaction/MNXR97161; SEED Reaction: http://identifiers.org/seed.reaction/rxn08312</t>
  </si>
  <si>
    <t>DCMPDA</t>
  </si>
  <si>
    <t>DCMP deaminase</t>
  </si>
  <si>
    <t>dcmp_c + h_c + h2o_c &lt;-&gt; dump_c + nh4_c</t>
  </si>
  <si>
    <t>RHEA: http://identifiers.org/rhea/22924; RHEA: http://identifiers.org/rhea/22925; RHEA: http://identifiers.org/rhea/22926; RHEA: http://identifiers.org/rhea/22927; EC Number: http://identifiers.org/ec-code/3.5.4.12; BioCyc: http://identifiers.org/biocyc/META:DCMP-DEAMINASE-RXN; MetaNetX (MNX) Equation: http://identifiers.org/metanetx.reaction/MNXR97185; Reactome Reaction: http://identifiers.org/reactome/R-ATH-73596; Reactome Reaction: http://identifiers.org/reactome/R-BTA-73596; Reactome Reaction: http://identifiers.org/reactome/R-CEL-73596; Reactome Reaction: http://identifiers.org/reactome/R-CFA-73596; Reactome Reaction: http://identifiers.org/reactome/R-DME-73596; Reactome Reaction: http://identifiers.org/reactome/R-DRE-73596; Reactome Reaction: http://identifiers.org/reactome/R-GGA-73596; Reactome Reaction: http://identifiers.org/reactome/R-HSA-73596; Reactome Reaction: http://identifiers.org/reactome/R-MMU-73596; Reactome Reaction: http://identifiers.org/reactome/R-OSA-73596; Reactome Reaction: http://identifiers.org/reactome/R-RNO-73596; Reactome Reaction: http://identifiers.org/reactome/R-SCE-73596; Reactome Reaction: http://identifiers.org/reactome/R-SPO-73596; Reactome Reaction: http://identifiers.org/reactome/R-SSC-73596; Reactome Reaction: http://identifiers.org/reactome/R-TGU-73596; Reactome Reaction: http://identifiers.org/reactome/R-XTR-73596; KEGG Reaction: http://identifiers.org/kegg.reaction/R01663; SEED Reaction: http://identifiers.org/seed.reaction/rxn01217</t>
  </si>
  <si>
    <t>DCMAH; DCMAH_c; DCMPDA; DCMPDA2; DCMPDA2ir; DCMPDAi</t>
  </si>
  <si>
    <t>DCYTD</t>
  </si>
  <si>
    <t>Deoxycytidine deaminase</t>
  </si>
  <si>
    <t>dcyt_c + h_c + h2o_c &lt;-&gt; duri_c + nh4_c</t>
  </si>
  <si>
    <t>RHEA: http://identifiers.org/rhea/13433; RHEA: http://identifiers.org/rhea/13434; RHEA: http://identifiers.org/rhea/13435; RHEA: http://identifiers.org/rhea/13436; EC Number: http://identifiers.org/ec-code/3.5.4.5; BioCyc: http://identifiers.org/biocyc/META:CYTIDEAM-RXN; MetaNetX (MNX) Equation: http://identifiers.org/metanetx.reaction/MNXR97207; Reactome Reaction: http://identifiers.org/reactome/R-BTA-73608; Reactome Reaction: http://identifiers.org/reactome/R-CEL-73608; Reactome Reaction: http://identifiers.org/reactome/R-CFA-73608; Reactome Reaction: http://identifiers.org/reactome/R-DDI-73608; Reactome Reaction: http://identifiers.org/reactome/R-DME-73608; Reactome Reaction: http://identifiers.org/reactome/R-DRE-73608; Reactome Reaction: http://identifiers.org/reactome/R-GGA-73608; Reactome Reaction: http://identifiers.org/reactome/R-HSA-73608; Reactome Reaction: http://identifiers.org/reactome/R-MMU-73608; Reactome Reaction: http://identifiers.org/reactome/R-RNO-73608; Reactome Reaction: http://identifiers.org/reactome/R-SCE-73608; Reactome Reaction: http://identifiers.org/reactome/R-SPO-73608; Reactome Reaction: http://identifiers.org/reactome/R-SSC-73608; Reactome Reaction: http://identifiers.org/reactome/R-TGU-73608; KEGG Reaction: http://identifiers.org/kegg.reaction/R02485; SEED Reaction: http://identifiers.org/seed.reaction/rxn01800</t>
  </si>
  <si>
    <t>DCAH; DCYTD</t>
  </si>
  <si>
    <t>DHNPA2r</t>
  </si>
  <si>
    <t>Dihydroneopterin aldolase reversible</t>
  </si>
  <si>
    <t>dhnpt_c &lt;-&gt; 6hmhpt_c + gcald_c</t>
  </si>
  <si>
    <t>RHEA: http://identifiers.org/rhea/10540; RHEA: http://identifiers.org/rhea/10541; RHEA: http://identifiers.org/rhea/10542; RHEA: http://identifiers.org/rhea/10543; EC Number: http://identifiers.org/ec-code/4.1.2.25; BioCyc: http://identifiers.org/biocyc/META:H2NEOPTERINALDOL-RXN; MetaNetX (MNX) Equation: http://identifiers.org/metanetx.reaction/MNXR125603; KEGG Reaction: http://identifiers.org/kegg.reaction/R03504; SEED Reaction: http://identifiers.org/seed.reaction/rxn02504</t>
  </si>
  <si>
    <t>DHNPA2; DHNPA2r</t>
  </si>
  <si>
    <t>DHPS2</t>
  </si>
  <si>
    <t>4abz_c + 6hmhptpp_c &lt;-&gt; dhpt_c + ppi_c</t>
  </si>
  <si>
    <t>RHEA: http://identifiers.org/rhea/19949; RHEA: http://identifiers.org/rhea/19950; RHEA: http://identifiers.org/rhea/19951; RHEA: http://identifiers.org/rhea/19952; EC Number: http://identifiers.org/ec-code/2.5.1.15; BioCyc: http://identifiers.org/biocyc/META:H2PTEROATESYNTH-RXN; MetaNetX (MNX) Equation: http://identifiers.org/metanetx.reaction/MNXR140085; KEGG Reaction: http://identifiers.org/kegg.reaction/R03067; SEED Reaction: http://identifiers.org/seed.reaction/rxn12954</t>
  </si>
  <si>
    <t>DHPS2; DHPS2_1; DHPS_c</t>
  </si>
  <si>
    <t>DIPEPabc1</t>
  </si>
  <si>
    <t>Dipeptide transport via ABC system  ala asp</t>
  </si>
  <si>
    <t>atp_c + h2o_c + ala_L_asp__L_e &lt;-&gt; adp_c + ala_L_asp__L_c + h_c + pi_c</t>
  </si>
  <si>
    <t>RHEA: http://identifiers.org/rhea/37263#1; RHEA: http://identifiers.org/rhea/37264#1; RHEA: http://identifiers.org/rhea/37265#1; RHEA: http://identifiers.org/rhea/37266#1; MetaNetX (MNX) Equation: http://identifiers.org/metanetx.reaction/MNXR97467; SEED Reaction: http://identifiers.org/seed.reaction/rxn05533</t>
  </si>
  <si>
    <t>ALAASPtr; DIPEPabc1</t>
  </si>
  <si>
    <t>DIPEPabc10</t>
  </si>
  <si>
    <t>Dipeptide transport via ABC system  gly glu</t>
  </si>
  <si>
    <t>atp_c + h2o_c + gly_glu__L_e &lt;-&gt; adp_c + gly_glu__L_c + h_c + pi_c</t>
  </si>
  <si>
    <t>MetaNetX (MNX) Equation: http://identifiers.org/metanetx.reaction/MNXR97468; SEED Reaction: http://identifiers.org/seed.reaction/rxn05534</t>
  </si>
  <si>
    <t>DIPEPabc10; GLYGLUtr</t>
  </si>
  <si>
    <t>DIPEPabc12</t>
  </si>
  <si>
    <t>Dipeptide transport via ABC system  met ala</t>
  </si>
  <si>
    <t>atp_c + h2o_c + met_L_ala__L_e &lt;-&gt; adp_c + h_c + met_L_ala__L_c + pi_c</t>
  </si>
  <si>
    <t>MetaNetX (MNX) Equation: http://identifiers.org/metanetx.reaction/MNXR97470; SEED Reaction: http://identifiers.org/seed.reaction/rxn05536</t>
  </si>
  <si>
    <t>DIPEPabc12; METALAtr</t>
  </si>
  <si>
    <t>DIPEPabc13</t>
  </si>
  <si>
    <t>Dipeptide transport via ABC system  gly asp</t>
  </si>
  <si>
    <t>atp_c + h2o_c + gly_asp__L_e &lt;-&gt; adp_c + gly_asp__L_c + h_c + pi_c</t>
  </si>
  <si>
    <t>MetaNetX (MNX) Equation: http://identifiers.org/metanetx.reaction/MNXR142734; SEED Reaction: http://identifiers.org/seed.reaction/rxn05537</t>
  </si>
  <si>
    <t>DIPEPabc13; GLYASPtr</t>
  </si>
  <si>
    <t>DIPEPabc14</t>
  </si>
  <si>
    <t>Dipeptide transport via ABC system  gly pro L</t>
  </si>
  <si>
    <t>atp_c + h2o_c + gly_pro__L_e &lt;-&gt; adp_c + gly_pro__L_c + h_c + pi_c</t>
  </si>
  <si>
    <t>MetaNetX (MNX) Equation: http://identifiers.org/metanetx.reaction/MNXR97472; SEED Reaction: http://identifiers.org/seed.reaction/rxn05538</t>
  </si>
  <si>
    <t>DIPEPabc14; GLYPRO-Ltr</t>
  </si>
  <si>
    <t>DIPEPabc15</t>
  </si>
  <si>
    <t>Dipeptide transport via ABC system  cgly</t>
  </si>
  <si>
    <t>atp_c + h2o_c + cgly_e &lt;-&gt; adp_c + cgly_c + h_c + pi_c</t>
  </si>
  <si>
    <t>CGLYabc; DIPEPabc15</t>
  </si>
  <si>
    <t>DIPEPabc3</t>
  </si>
  <si>
    <t>Dipeptide transport via ABC system  ala glu</t>
  </si>
  <si>
    <t>atp_c + h2o_c + ala_L_glu__L_e &lt;-&gt; adp_c + ala_L_glu__L_c + h_c + pi_c</t>
  </si>
  <si>
    <t>MetaNetX (MNX) Equation: http://identifiers.org/metanetx.reaction/MNXR97474; SEED Reaction: http://identifiers.org/seed.reaction/rxn05541</t>
  </si>
  <si>
    <t>ALAGLUt; DIPEPabc3</t>
  </si>
  <si>
    <t>DIPEPabc8</t>
  </si>
  <si>
    <t>Dipeptide transport via ABC system  gly asn</t>
  </si>
  <si>
    <t>atp_c + h2o_c + gly_asn__L_e &lt;-&gt; adp_c + gly_asn__L_c + h_c + pi_c</t>
  </si>
  <si>
    <t>MetaNetX (MNX) Equation: http://identifiers.org/metanetx.reaction/MNXR97479; SEED Reaction: http://identifiers.org/seed.reaction/rxn05546</t>
  </si>
  <si>
    <t>DIPEPabc8; GLYASNabc</t>
  </si>
  <si>
    <t>DRIBabc</t>
  </si>
  <si>
    <t>Deoxyribose transport via ABC system</t>
  </si>
  <si>
    <t>atp_c + h2o_c + drib_e &lt;-&gt; adp_c + drib_c + h_c + pi_c</t>
  </si>
  <si>
    <t>MetaNetX (MNX) Equation: http://identifiers.org/metanetx.reaction/MNXR97782; SEED Reaction: http://identifiers.org/seed.reaction/rxn05549</t>
  </si>
  <si>
    <t>DRBabc; DRIBabc</t>
  </si>
  <si>
    <t>DURIK1</t>
  </si>
  <si>
    <t>Deoxyuridine kinase (ATP:Deoxyuridine)</t>
  </si>
  <si>
    <t>atp_c + duri_c &lt;-&gt; adp_c + dump_c + h_c</t>
  </si>
  <si>
    <t>EC Number: http://identifiers.org/ec-code/2.7.1.145; EC Number: http://identifiers.org/ec-code/2.7.1.21; RHEA: http://identifiers.org/rhea/28206; RHEA: http://identifiers.org/rhea/28207; RHEA: http://identifiers.org/rhea/28208; RHEA: http://identifiers.org/rhea/28209; BioCyc: http://identifiers.org/biocyc/META:DURIDKI-RXN; MetaNetX (MNX) Equation: http://identifiers.org/metanetx.reaction/MNXR97817; KEGG Reaction: http://identifiers.org/kegg.reaction/R02099; SEED Reaction: http://identifiers.org/seed.reaction/rxn01518</t>
  </si>
  <si>
    <t>DUTPDP</t>
  </si>
  <si>
    <t>DUTP diphosphatase</t>
  </si>
  <si>
    <t>dutp_c + h2o_c &lt;-&gt; dump_c + h_c + ppi_c</t>
  </si>
  <si>
    <t>RHEA: http://identifiers.org/rhea/10248; RHEA: http://identifiers.org/rhea/10249; RHEA: http://identifiers.org/rhea/10250; RHEA: http://identifiers.org/rhea/10251; EC Number: http://identifiers.org/ec-code/3.6.1.-; EC Number: http://identifiers.org/ec-code/3.6.1.23; EC Number: http://identifiers.org/ec-code/3.6.1.9; BioCyc: http://identifiers.org/biocyc/META:DUTP-PYROP-RXN; MetaNetX (MNX) Equation: http://identifiers.org/metanetx.reaction/MNXR97822; Reactome Reaction: http://identifiers.org/reactome/R-ATH-73666; Reactome Reaction: http://identifiers.org/reactome/R-BTA-73666; Reactome Reaction: http://identifiers.org/reactome/R-CEL-73666; Reactome Reaction: http://identifiers.org/reactome/R-CFA-73666; Reactome Reaction: http://identifiers.org/reactome/R-DDI-73666; Reactome Reaction: http://identifiers.org/reactome/R-DME-73666; Reactome Reaction: http://identifiers.org/reactome/R-DRE-73666; Reactome Reaction: http://identifiers.org/reactome/R-GGA-73666; Reactome Reaction: http://identifiers.org/reactome/R-HSA-73666; Reactome Reaction: http://identifiers.org/reactome/R-MMU-73666; Reactome Reaction: http://identifiers.org/reactome/R-OSA-73666; Reactome Reaction: http://identifiers.org/reactome/R-RNO-73666; Reactome Reaction: http://identifiers.org/reactome/R-SCE-73666; Reactome Reaction: http://identifiers.org/reactome/R-SPO-73666; Reactome Reaction: http://identifiers.org/reactome/R-SSC-73666; Reactome Reaction: http://identifiers.org/reactome/R-TGU-73666; KEGG Reaction: http://identifiers.org/kegg.reaction/R02100; SEED Reaction: http://identifiers.org/seed.reaction/rxn01519</t>
  </si>
  <si>
    <t>DUTNH; DUTPDP; DUTPPH_c</t>
  </si>
  <si>
    <t>F1PP</t>
  </si>
  <si>
    <t>D-fructose 1-phosphate phosphatase</t>
  </si>
  <si>
    <t>f1p_c + h2o_c &lt;-&gt; pi_c + fru_c</t>
  </si>
  <si>
    <t>F6PP</t>
  </si>
  <si>
    <t>D-fructose 6-phosphate phosphatase</t>
  </si>
  <si>
    <t>f6p_c + h2o_c &lt;-&gt; fru_c + pi_c</t>
  </si>
  <si>
    <t>MetaNetX (MNX) Equation: http://identifiers.org/metanetx.reaction/MNXR99077</t>
  </si>
  <si>
    <t>FBP</t>
  </si>
  <si>
    <t>Fructose-bisphosphatase</t>
  </si>
  <si>
    <t>fdp_c + h2o_c &lt;-&gt; f6p_c + pi_c</t>
  </si>
  <si>
    <t>RHEA: http://identifiers.org/rhea/11064; RHEA: http://identifiers.org/rhea/11065; RHEA: http://identifiers.org/rhea/11066; RHEA: http://identifiers.org/rhea/11067; EC Number: http://identifiers.org/ec-code/3.1.3.11; MetaNetX (MNX) Equation: http://identifiers.org/metanetx.reaction/MNXR99465</t>
  </si>
  <si>
    <t>FBP; FBP_c</t>
  </si>
  <si>
    <t>FE2Gabcpp</t>
  </si>
  <si>
    <t>Iron (II) transport via ABC system (GTP) (periplasm)</t>
  </si>
  <si>
    <t>gtp_c + h2o_c + fe2_p &lt;-&gt; fe2_c + gdp_c + h_c + pi_c</t>
  </si>
  <si>
    <t>MetaNetX (MNX) Equation: http://identifiers.org/metanetx.reaction/MNXR99502</t>
  </si>
  <si>
    <t>FE2Gabcpp; FE2abcpp2</t>
  </si>
  <si>
    <t>FE2abc</t>
  </si>
  <si>
    <t>Iron (II) transport via ABC system</t>
  </si>
  <si>
    <t>atp_c + fe2_e + h2o_c &lt;-&gt; adp_c + fe2_c + h_c + pi_c</t>
  </si>
  <si>
    <t>MetaNetX (MNX) Equation: http://identifiers.org/metanetx.reaction/MNXR99504; SEED Reaction: http://identifiers.org/seed.reaction/rxn05555; SEED Reaction: http://identifiers.org/seed.reaction/rxn08472</t>
  </si>
  <si>
    <t>FE2abcpp</t>
  </si>
  <si>
    <t>Iron (II) transport via ABC system (periplasm)</t>
  </si>
  <si>
    <t>atp_c + h2o_c + fe2_p &lt;-&gt; adp_c + fe2_c + h_c + pi_c</t>
  </si>
  <si>
    <t>FE3Gabcpp</t>
  </si>
  <si>
    <t>Iron (III) transport via ABC system (GTP) (periplasm)</t>
  </si>
  <si>
    <t>gtp_c + h2o_c + fe3_p &lt;-&gt; fe3_c + gdp_c + h_c + pi_c</t>
  </si>
  <si>
    <t>MetaNetX (MNX) Equation: http://identifiers.org/metanetx.reaction/MNXR99513</t>
  </si>
  <si>
    <t>FE3PYOVDL2</t>
  </si>
  <si>
    <t>Ferripyoverdine complex formation  P putida KT2440 specific</t>
  </si>
  <si>
    <t>fe3_e + pyovd_kt_e &lt;-&gt; fe3pyovd_kt_e</t>
  </si>
  <si>
    <t>FFSD</t>
  </si>
  <si>
    <t>Beta-fructofuranosidase</t>
  </si>
  <si>
    <t>h2o_c + suc6p_c &lt;-&gt; fru_c + g6p_c</t>
  </si>
  <si>
    <t>EC Number: http://identifiers.org/ec-code/3.2.1.26; MetaNetX (MNX) Equation: http://identifiers.org/metanetx.reaction/MNXR99590; KEGG Reaction: http://identifiers.org/kegg.reaction/R03921; SEED Reaction: http://identifiers.org/seed.reaction/rxn02760</t>
  </si>
  <si>
    <t>FFSD; FFSDr</t>
  </si>
  <si>
    <t>FRUK</t>
  </si>
  <si>
    <t>Fructose-1-phosphate kinase</t>
  </si>
  <si>
    <t>atp_c + f1p_c &lt;-&gt; adp_c + fdp_c + h_c</t>
  </si>
  <si>
    <t>RHEA: http://identifiers.org/rhea/14213; RHEA: http://identifiers.org/rhea/14214; RHEA: http://identifiers.org/rhea/14215; RHEA: http://identifiers.org/rhea/14216; EC Number: http://identifiers.org/ec-code/2.7.1.56; MetaNetX (MNX) Equation: http://identifiers.org/metanetx.reaction/MNXR99652; SEED Reaction: http://identifiers.org/seed.reaction/rxn01492</t>
  </si>
  <si>
    <t>F1PK; FRUK; FRUK_r</t>
  </si>
  <si>
    <t>FRUpts</t>
  </si>
  <si>
    <t>D-fructose transport via PEP:Pyr PTS</t>
  </si>
  <si>
    <t>fru_e + pep_c &lt;-&gt; f1p_c + pyr_c</t>
  </si>
  <si>
    <t>MetaNetX (MNX) Equation: http://identifiers.org/metanetx.reaction/MNXR99661; SEED Reaction: http://identifiers.org/seed.reaction/rxn05560; SEED Reaction: http://identifiers.org/seed.reaction/rxn08536</t>
  </si>
  <si>
    <t>FRUpts; FRUpts2_2</t>
  </si>
  <si>
    <t>FRUpts2</t>
  </si>
  <si>
    <t>Fructose transport via PEP:Pyr PTS (f6p generating)</t>
  </si>
  <si>
    <t>fru_e + pep_c &lt;-&gt; f6p_c + pyr_c</t>
  </si>
  <si>
    <t>MetaNetX (MNX) Equation: http://identifiers.org/metanetx.reaction/MNXR99662</t>
  </si>
  <si>
    <t>FRUpts2; FRUpts_2</t>
  </si>
  <si>
    <t>FRUpts2pp</t>
  </si>
  <si>
    <t>Fructose transport via PEP:Pyr PTS (f6p generating) (periplasm)</t>
  </si>
  <si>
    <t>pep_c + fru_p &lt;-&gt; f6p_c + pyr_c</t>
  </si>
  <si>
    <t>FTHFCL</t>
  </si>
  <si>
    <t>5 formethyltetrahydrofolate cyclo ligase</t>
  </si>
  <si>
    <t>5fthf_c + atp_c &lt;-&gt; adp_c + methf_c + pi_c</t>
  </si>
  <si>
    <t>RHEA: http://identifiers.org/rhea/10488; RHEA: http://identifiers.org/rhea/10489; RHEA: http://identifiers.org/rhea/10490; RHEA: http://identifiers.org/rhea/10491; EC Number: http://identifiers.org/ec-code/6.3.3.2; MetaNetX (MNX) Equation: http://identifiers.org/metanetx.reaction/MNXR99668; KEGG Reaction: http://identifiers.org/kegg.reaction/R02301; SEED Reaction: http://identifiers.org/seed.reaction/rxn01653</t>
  </si>
  <si>
    <t>FTHFCL; FTHFCL_c</t>
  </si>
  <si>
    <t>G1PP</t>
  </si>
  <si>
    <t>Glucose-1-phosphatase</t>
  </si>
  <si>
    <t>g1p_c + h2o_c &lt;-&gt; glc__D_c + pi_c</t>
  </si>
  <si>
    <t>RHEA: http://identifiers.org/rhea/19933; RHEA: http://identifiers.org/rhea/19934; RHEA: http://identifiers.org/rhea/19935; RHEA: http://identifiers.org/rhea/19936; EC Number: http://identifiers.org/ec-code/3.1.3.10; BioCyc: http://identifiers.org/biocyc/META:GLUCOSE-1-PHOSPHAT-RXN; BioCyc: http://identifiers.org/biocyc/META:RXN-17330; MetaNetX (MNX) Equation: http://identifiers.org/metanetx.reaction/MNXR99844; KEGG Reaction: http://identifiers.org/kegg.reaction/R00304; SEED Reaction: http://identifiers.org/seed.reaction/rxn00221</t>
  </si>
  <si>
    <t>G6PI</t>
  </si>
  <si>
    <t>Glucose 6 phosphate isomerase</t>
  </si>
  <si>
    <t>g6p_c &lt;-&gt; g6p_B_c</t>
  </si>
  <si>
    <t>EC Number: http://identifiers.org/ec-code/5.1.3.15; EC Number: http://identifiers.org/ec-code/5.3.1.9; MetaNetX (MNX) Equation: http://identifiers.org/metanetx.reaction/MNXR99909; SEED Reaction: http://identifiers.org/seed.reaction/rxn01977</t>
  </si>
  <si>
    <t>G6PP</t>
  </si>
  <si>
    <t>Glucose-6-phosphate phosphatase</t>
  </si>
  <si>
    <t>g6p_c + h2o_c &lt;-&gt; glc__D_c + pi_c</t>
  </si>
  <si>
    <t>RHEA: http://identifiers.org/rhea/16689; RHEA: http://identifiers.org/rhea/16690; RHEA: http://identifiers.org/rhea/16691; RHEA: http://identifiers.org/rhea/16692; EC Number: http://identifiers.org/ec-code/3.1.3.58; EC Number: http://identifiers.org/ec-code/3.1.3.9; BioCyc: http://identifiers.org/biocyc/META:RXN66-526; MetaNetX (MNX) Equation: http://identifiers.org/metanetx.reaction/MNXR99912; KEGG Reaction: http://identifiers.org/kegg.reaction/R00303; SEED Reaction: http://identifiers.org/seed.reaction/rxn00220</t>
  </si>
  <si>
    <t>G6PP; PPGKr</t>
  </si>
  <si>
    <t>GAL6PI</t>
  </si>
  <si>
    <t>Galactose-6-phosphate isomerase</t>
  </si>
  <si>
    <t>dgal6p_c &lt;-&gt; tag6p__D_c</t>
  </si>
  <si>
    <t>MetaNetX (MNX) Equation: http://identifiers.org/metanetx.reaction/MNXR99928</t>
  </si>
  <si>
    <t>GALK2</t>
  </si>
  <si>
    <t>Galactokinase</t>
  </si>
  <si>
    <t>a_gal__D_c + atp_c &lt;-&gt; adp_c + gal1p_c + h_c</t>
  </si>
  <si>
    <t>GALKr</t>
  </si>
  <si>
    <t>atp_c + gal_c &lt;-&gt; adp_c + gal1p_c + h_c</t>
  </si>
  <si>
    <t>RHEA: http://identifiers.org/rhea/13553; RHEA: http://identifiers.org/rhea/13554; RHEA: http://identifiers.org/rhea/13555; RHEA: http://identifiers.org/rhea/13556; EC Number: http://identifiers.org/ec-code/2.7.1.6; BioCyc: http://identifiers.org/biocyc/META:GALACTOKIN-RXN; MetaNetX (MNX) Equation: http://identifiers.org/metanetx.reaction/MNXR99985; KEGG Reaction: http://identifiers.org/kegg.reaction/R01092; SEED Reaction: http://identifiers.org/seed.reaction/rxn00808</t>
  </si>
  <si>
    <t>GALK; GALK_c; GALKr; GALKr_2</t>
  </si>
  <si>
    <t>GALM</t>
  </si>
  <si>
    <t>Aldose 1 epimerase</t>
  </si>
  <si>
    <t>gal_c &lt;-&gt; a_gal__D_c</t>
  </si>
  <si>
    <t>GALS3</t>
  </si>
  <si>
    <t>A-galactosidase (melibiose)</t>
  </si>
  <si>
    <t>h2o_c + melib_c &lt;-&gt; gal_c + glc__D_c</t>
  </si>
  <si>
    <t>EC Number: http://identifiers.org/ec-code/3.2.1.22; BioCyc: http://identifiers.org/biocyc/META:ALPHAGALACTOSID-RXN; MetaNetX (MNX) Equation: http://identifiers.org/metanetx.reaction/MNXR138470</t>
  </si>
  <si>
    <t>GALS3; MELGALACT</t>
  </si>
  <si>
    <t>GALT</t>
  </si>
  <si>
    <t>Galactose 1 phosphate uridylyltransferase</t>
  </si>
  <si>
    <t>gal1p_c + h_c + utp_c &lt;-&gt; ppi_c + udpgal_c</t>
  </si>
  <si>
    <t>RHEA: http://identifiers.org/rhea/14209; RHEA: http://identifiers.org/rhea/14210; RHEA: http://identifiers.org/rhea/14211; RHEA: http://identifiers.org/rhea/14212; EC Number: http://identifiers.org/ec-code/2.7.7.10; EC Number: http://identifiers.org/ec-code/2.7.7.64; BioCyc: http://identifiers.org/biocyc/META:UTPHEXPURIDYLYLTRANS-RXN; MetaNetX (MNX) Equation: http://identifiers.org/metanetx.reaction/MNXR100014; KEGG Reaction: http://identifiers.org/kegg.reaction/R00502; SEED Reaction: http://identifiers.org/seed.reaction/rxn00355</t>
  </si>
  <si>
    <t>GALT; GALT_c; GALTi</t>
  </si>
  <si>
    <t>GALTpts</t>
  </si>
  <si>
    <t>Galactitol transport via PEP:Pyr PTS</t>
  </si>
  <si>
    <t>galt_e + pep_c &lt;-&gt; galt1p_c + pyr_c</t>
  </si>
  <si>
    <t>MetaNetX (MNX) Equation: http://identifiers.org/metanetx.reaction/MNXR100018; SEED Reaction: http://identifiers.org/seed.reaction/rxn05567; SEED Reaction: http://identifiers.org/seed.reaction/rxn08586</t>
  </si>
  <si>
    <t>GALabcpp</t>
  </si>
  <si>
    <t>D-galactose transport via ABC system (periplasm)</t>
  </si>
  <si>
    <t>atp_c + h2o_c + gal_p &lt;-&gt; adp_c + gal_c + h_c + pi_c</t>
  </si>
  <si>
    <t>EC Number: http://identifiers.org/ec-code/3.6.3.17; BioCyc: http://identifiers.org/biocyc/META:ABC-18-RXN; MetaNetX (MNX) Equation: http://identifiers.org/metanetx.reaction/MNXR100023; SEED Reaction: http://identifiers.org/seed.reaction/rxn05162; SEED Reaction: http://identifiers.org/seed.reaction/rxn08573</t>
  </si>
  <si>
    <t>GALpts</t>
  </si>
  <si>
    <t>Galactose transport via PTS</t>
  </si>
  <si>
    <t>gal_e + pep_c &lt;-&gt; dgal6p_c + pyr_c</t>
  </si>
  <si>
    <t>GALt2_3</t>
  </si>
  <si>
    <t>gal_bD_e + h_e &lt;-&gt; gal_bD_c + h_c</t>
  </si>
  <si>
    <t>GALt2_2</t>
  </si>
  <si>
    <t>GAMpts</t>
  </si>
  <si>
    <t>D-glucosamine transport via PEP:Pyr PTS</t>
  </si>
  <si>
    <t>gam_e + pep_c &lt;-&gt; gam6p_c + pyr_c</t>
  </si>
  <si>
    <t>MetaNetX (MNX) Equation: http://identifiers.org/metanetx.reaction/MNXR100034; SEED Reaction: http://identifiers.org/seed.reaction/rxn05569; SEED Reaction: http://identifiers.org/seed.reaction/rxn08592</t>
  </si>
  <si>
    <t>GGGABAH</t>
  </si>
  <si>
    <t>Gamma-glutamyl-gamma-aminobutyric acid hydrolase</t>
  </si>
  <si>
    <t>gg4abut_c + h2o_c &lt;-&gt; 4abut_c + glu__L_c</t>
  </si>
  <si>
    <t>RHEA: http://identifiers.org/rhea/19737; RHEA: http://identifiers.org/rhea/19738; RHEA: http://identifiers.org/rhea/19739; RHEA: http://identifiers.org/rhea/19740; EC Number: http://identifiers.org/ec-code/3.5.1.94; BioCyc: http://identifiers.org/biocyc/META:RXN0-3942; MetaNetX (MNX) Equation: http://identifiers.org/metanetx.reaction/MNXR100114; KEGG Reaction: http://identifiers.org/kegg.reaction/R07419; SEED Reaction: http://identifiers.org/seed.reaction/rxn05128</t>
  </si>
  <si>
    <t>GLBRAN2</t>
  </si>
  <si>
    <t>1,4-alpha-glucan branching enzyme (glycogen -&gt; bglycogen)</t>
  </si>
  <si>
    <t>glycogen_c &lt;-&gt; bglycogen_c</t>
  </si>
  <si>
    <t>EC Number: http://identifiers.org/ec-code/2.4.1.18; MetaNetX (MNX) Equation: http://identifiers.org/metanetx.reaction/MNXR100155; SEED Reaction: http://identifiers.org/seed.reaction/rxn08605</t>
  </si>
  <si>
    <t>GLCAt2</t>
  </si>
  <si>
    <t>glc__aD_e + h_e &lt;-&gt; glc__aD_c + h_c</t>
  </si>
  <si>
    <t>GLCabc</t>
  </si>
  <si>
    <t>D-glucose transport via ABC system</t>
  </si>
  <si>
    <t>glc__D_e + atp_c + h2o_c &lt;-&gt; adp_c + h_c + glc__D_c + pi_c</t>
  </si>
  <si>
    <t>EC Number: http://identifiers.org/ec-code/3.6.3.17; BioCyc: http://identifiers.org/biocyc/META:TRANS-RXN-320; MetaNetX (MNX) Equation: http://identifiers.org/metanetx.reaction/MNXR100236; SEED Reaction: http://identifiers.org/seed.reaction/rxn05147; SEED Reaction: http://identifiers.org/seed.reaction/rxn08606</t>
  </si>
  <si>
    <t>GLCabcpp</t>
  </si>
  <si>
    <t>D-glucose transport via ABC system (periplasm)</t>
  </si>
  <si>
    <t>atp_c + h2o_c + glc__D_p &lt;-&gt; adp_c + glc__D_c + h_c + pi_c</t>
  </si>
  <si>
    <t>GLCptspp</t>
  </si>
  <si>
    <t>D-glucose transport via PEP:Pyr PTS (periplasm)</t>
  </si>
  <si>
    <t>pep_c + glc__D_p &lt;-&gt; g6p_c + pyr_c</t>
  </si>
  <si>
    <t>GLGC</t>
  </si>
  <si>
    <t>Glucose-1-phosphate adenylyltransferase</t>
  </si>
  <si>
    <t>atp_c + g1p_c + h_c &lt;-&gt; adpglc_c + ppi_c</t>
  </si>
  <si>
    <t>RHEA: http://identifiers.org/rhea/12120; RHEA: http://identifiers.org/rhea/12121; RHEA: http://identifiers.org/rhea/12122; RHEA: http://identifiers.org/rhea/12123; EC Number: http://identifiers.org/ec-code/2.7.7.27; BioCyc: http://identifiers.org/biocyc/META:GLUC1PADENYLTRANS-RXN; MetaNetX (MNX) Equation: http://identifiers.org/metanetx.reaction/MNXR100243; KEGG Reaction: http://identifiers.org/kegg.reaction/R00948; SEED Reaction: http://identifiers.org/seed.reaction/rxn00695</t>
  </si>
  <si>
    <t>GLGC; GLGCr</t>
  </si>
  <si>
    <t>GLUabcpp</t>
  </si>
  <si>
    <t>L-glutamate transport via ABC system (periplasm)</t>
  </si>
  <si>
    <t>atp_c + h2o_c + glu__L_p &lt;-&gt; adp_c + glu__L_c + h_c + pi_c</t>
  </si>
  <si>
    <t>GLYC3Pabc</t>
  </si>
  <si>
    <t>Sn-Glycerol 3-phosphate transport via ABC system</t>
  </si>
  <si>
    <t>atp_c + glyc3p_e + h2o_c &lt;-&gt; adp_c + glyc3p_c + h_c + pi_c</t>
  </si>
  <si>
    <t>RHEA: http://identifiers.org/rhea/21668#1; RHEA: http://identifiers.org/rhea/21669#1; RHEA: http://identifiers.org/rhea/21670#1; RHEA: http://identifiers.org/rhea/21671#1; EC Number: http://identifiers.org/ec-code/3.6.3.20; BioCyc: http://identifiers.org/biocyc/META:3.6.3.20-RXN; BioCyc: http://identifiers.org/biocyc/META:ABC-34-RXN; MetaNetX (MNX) Equation: http://identifiers.org/metanetx.reaction/MNXR100320; SEED Reaction: http://identifiers.org/seed.reaction/rxn05158; SEED Reaction: http://identifiers.org/seed.reaction/rxn08641</t>
  </si>
  <si>
    <t>GLYCK</t>
  </si>
  <si>
    <t>atp_c + glyc__R_c &lt;-&gt; 3pg_c + adp_c + h_c</t>
  </si>
  <si>
    <t>EC Number: http://identifiers.org/ec-code/2.7.1.31; RHEA: http://identifiers.org/rhea/23516; RHEA: http://identifiers.org/rhea/23517; RHEA: http://identifiers.org/rhea/23518; RHEA: http://identifiers.org/rhea/23519; BioCyc: http://identifiers.org/biocyc/META:GLY3KIN-RXN; MetaNetX (MNX) Equation: http://identifiers.org/metanetx.reaction/MNXR100328; Reactome Reaction: http://identifiers.org/reactome/R-BTA-6799495; Reactome Reaction: http://identifiers.org/reactome/R-CEL-6799495; Reactome Reaction: http://identifiers.org/reactome/R-CFA-6799495; Reactome Reaction: http://identifiers.org/reactome/R-DME-6799495; Reactome Reaction: http://identifiers.org/reactome/R-DRE-6799495; Reactome Reaction: http://identifiers.org/reactome/R-GGA-6799495; Reactome Reaction: http://identifiers.org/reactome/R-HSA-6799495; Reactome Reaction: http://identifiers.org/reactome/R-MMU-6799495; Reactome Reaction: http://identifiers.org/reactome/R-RNO-6799495; Reactome Reaction: http://identifiers.org/reactome/R-SSC-6799495; Reactome Reaction: http://identifiers.org/reactome/R-TGU-6799495; Reactome Reaction: http://identifiers.org/reactome/R-XTR-6799495; KEGG Reaction: http://identifiers.org/kegg.reaction/R01514; SEED Reaction: http://identifiers.org/seed.reaction/rxn01102</t>
  </si>
  <si>
    <t>GLYCK; GLYCKr; r0339</t>
  </si>
  <si>
    <t>GLYCK_1</t>
  </si>
  <si>
    <t>atp_c + glyc__R_c &lt;-&gt; 3pg_c + adp_c</t>
  </si>
  <si>
    <t>GLYPHEAP</t>
  </si>
  <si>
    <t>Gly-Phe aminopeptidase</t>
  </si>
  <si>
    <t>gly_phe_c + h2o_c &lt;-&gt; gly_c + phe__L_c</t>
  </si>
  <si>
    <t>GLYTYRAP</t>
  </si>
  <si>
    <t>Gly-Try aminopeptidase</t>
  </si>
  <si>
    <t>gly_tyr_c + h2o_c &lt;-&gt; gly_c + tyr__L_c</t>
  </si>
  <si>
    <t>GTHOr</t>
  </si>
  <si>
    <t>Glutathione oxidoreductase</t>
  </si>
  <si>
    <t>gthox_c + h_c + nadph_c &lt;-&gt; 2.0 gthrd_c + nadp_c</t>
  </si>
  <si>
    <t>EC Number: http://identifiers.org/ec-code/1.8.1.7; RHEA: http://identifiers.org/rhea/11740; RHEA: http://identifiers.org/rhea/11741; RHEA: http://identifiers.org/rhea/11742; RHEA: http://identifiers.org/rhea/11743; BioCyc: http://identifiers.org/biocyc/META:GLUTATHIONE-REDUCT-NADPH-RXN; MetaNetX (MNX) Equation: http://identifiers.org/metanetx.reaction/MNXR100098; Reactome Reaction: http://identifiers.org/reactome/R-ATH-3323079; Reactome Reaction: http://identifiers.org/reactome/R-ATH-71682; Reactome Reaction: http://identifiers.org/reactome/R-BTA-3323079; Reactome Reaction: http://identifiers.org/reactome/R-BTA-71682; Reactome Reaction: http://identifiers.org/reactome/R-CEL-3323079; Reactome Reaction: http://identifiers.org/reactome/R-CEL-71682; Reactome Reaction: http://identifiers.org/reactome/R-CFA-3323079; Reactome Reaction: http://identifiers.org/reactome/R-CFA-71682; Reactome Reaction: http://identifiers.org/reactome/R-DDI-3323079; Reactome Reaction: http://identifiers.org/reactome/R-DDI-71682; Reactome Reaction: http://identifiers.org/reactome/R-DRE-3323079; Reactome Reaction: http://identifiers.org/reactome/R-DRE-71682; Reactome Reaction: http://identifiers.org/reactome/R-GGA-3323079; Reactome Reaction: http://identifiers.org/reactome/R-GGA-71682; Reactome Reaction: http://identifiers.org/reactome/R-HSA-3323079; Reactome Reaction: http://identifiers.org/reactome/R-HSA-71682; Reactome Reaction: http://identifiers.org/reactome/R-MMU-3323079; Reactome Reaction: http://identifiers.org/reactome/R-MMU-71682; Reactome Reaction: http://identifiers.org/reactome/R-OSA-3323079; Reactome Reaction: http://identifiers.org/reactome/R-OSA-71682; Reactome Reaction: http://identifiers.org/reactome/R-PFA-3323079; Reactome Reaction: http://identifiers.org/reactome/R-PFA-71682; Reactome Reaction: http://identifiers.org/reactome/R-RNO-3323079; Reactome Reaction: http://identifiers.org/reactome/R-RNO-71682; Reactome Reaction: http://identifiers.org/reactome/R-SCE-3323079; Reactome Reaction: http://identifiers.org/reactome/R-SCE-71682; Reactome Reaction: http://identifiers.org/reactome/R-SPO-3323079; Reactome Reaction: http://identifiers.org/reactome/R-SPO-71682; Reactome Reaction: http://identifiers.org/reactome/R-SSC-3323079; Reactome Reaction: http://identifiers.org/reactome/R-SSC-71682; Reactome Reaction: http://identifiers.org/reactome/R-TGU-3323079; Reactome Reaction: http://identifiers.org/reactome/R-TGU-71682; Reactome Reaction: http://identifiers.org/reactome/R-XTR-3323079; Reactome Reaction: http://identifiers.org/reactome/R-XTR-71682; KEGG Reaction: http://identifiers.org/kegg.reaction/R00115; SEED Reaction: http://identifiers.org/seed.reaction/rxn00086</t>
  </si>
  <si>
    <t>GDR_LPAREN_nadp_RPAREN_; GDR_NADP_c; GTHO; GTHOr; GTHOrc; GTHRD; THRDR2</t>
  </si>
  <si>
    <t>GTHPi</t>
  </si>
  <si>
    <t>Glutathione peridoxase</t>
  </si>
  <si>
    <t>2.0 gthrd_c + h2o2_c &lt;-&gt; gthox_c + 2.0 h2o_c</t>
  </si>
  <si>
    <t>EC Number: http://identifiers.org/ec-code/1.11.1.9; RHEA: http://identifiers.org/rhea/16833; RHEA: http://identifiers.org/rhea/16834; RHEA: http://identifiers.org/rhea/16835; RHEA: http://identifiers.org/rhea/16836; BioCyc: http://identifiers.org/biocyc/META:GLUTATHIONE-PEROXIDASE-RXN; MetaNetX (MNX) Equation: http://identifiers.org/metanetx.reaction/MNXR100446; Reactome Reaction: http://identifiers.org/reactome/R-BTA-3341277; Reactome Reaction: http://identifiers.org/reactome/R-BTA-3341397; Reactome Reaction: http://identifiers.org/reactome/R-BTA-3343700; Reactome Reaction: http://identifiers.org/reactome/R-CEL-3323013; Reactome Reaction: http://identifiers.org/reactome/R-CEL-3341277; Reactome Reaction: http://identifiers.org/reactome/R-CEL-3341397; Reactome Reaction: http://identifiers.org/reactome/R-CEL-3343700; Reactome Reaction: http://identifiers.org/reactome/R-CEL-71676; Reactome Reaction: http://identifiers.org/reactome/R-CFA-3323013; Reactome Reaction: http://identifiers.org/reactome/R-CFA-3341277; Reactome Reaction: http://identifiers.org/reactome/R-CFA-3341397; Reactome Reaction: http://identifiers.org/reactome/R-CFA-3343700; Reactome Reaction: http://identifiers.org/reactome/R-CFA-71676; Reactome Reaction: http://identifiers.org/reactome/R-DRE-3341277; Reactome Reaction: http://identifiers.org/reactome/R-DRE-3341397; Reactome Reaction: http://identifiers.org/reactome/R-DRE-3343700; Reactome Reaction: http://identifiers.org/reactome/R-GGA-3323013; Reactome Reaction: http://identifiers.org/reactome/R-GGA-3341277; Reactome Reaction: http://identifiers.org/reactome/R-GGA-3341397; Reactome Reaction: http://identifiers.org/reactome/R-GGA-71676; Reactome Reaction: http://identifiers.org/reactome/R-HSA-3323013; Reactome Reaction: http://identifiers.org/reactome/R-HSA-3341277; Reactome Reaction: http://identifiers.org/reactome/R-HSA-3341397; Reactome Reaction: http://identifiers.org/reactome/R-HSA-3343700; Reactome Reaction: http://identifiers.org/reactome/R-HSA-71676; Reactome Reaction: http://identifiers.org/reactome/R-MMU-3323013; Reactome Reaction: http://identifiers.org/reactome/R-MMU-3341277; Reactome Reaction: http://identifiers.org/reactome/R-MMU-3341397; Reactome Reaction: http://identifiers.org/reactome/R-MMU-3343700; Reactome Reaction: http://identifiers.org/reactome/R-MMU-71676; Reactome Reaction: http://identifiers.org/reactome/R-PFA-3323013; Reactome Reaction: http://identifiers.org/reactome/R-PFA-3341277; Reactome Reaction: http://identifiers.org/reactome/R-PFA-3341397; Reactome Reaction: http://identifiers.org/reactome/R-PFA-71676; Reactome Reaction: http://identifiers.org/reactome/R-RNO-3323013; Reactome Reaction: http://identifiers.org/reactome/R-RNO-3341277; Reactome Reaction: http://identifiers.org/reactome/R-RNO-3341397; Reactome Reaction: http://identifiers.org/reactome/R-RNO-3343700; Reactome Reaction: http://identifiers.org/reactome/R-RNO-71676; Reactome Reaction: http://identifiers.org/reactome/R-SCE-3323013; Reactome Reaction: http://identifiers.org/reactome/R-SCE-3341277; Reactome Reaction: http://identifiers.org/reactome/R-SCE-3341397; Reactome Reaction: http://identifiers.org/reactome/R-SCE-71676; Reactome Reaction: http://identifiers.org/reactome/R-SPO-3323013; Reactome Reaction: http://identifiers.org/reactome/R-SPO-3341277; Reactome Reaction: http://identifiers.org/reactome/R-SPO-3341397; Reactome Reaction: http://identifiers.org/reactome/R-SPO-71676; Reactome Reaction: http://identifiers.org/reactome/R-SSC-3341277; Reactome Reaction: http://identifiers.org/reactome/R-TGU-3323013; Reactome Reaction: http://identifiers.org/reactome/R-TGU-3341397; Reactome Reaction: http://identifiers.org/reactome/R-TGU-71676; Reactome Reaction: http://identifiers.org/reactome/R-XTR-3341277; Reactome Reaction: http://identifiers.org/reactome/R-XTR-3341397; Reactome Reaction: http://identifiers.org/reactome/R-XTR-3343700; KEGG Reaction: http://identifiers.org/kegg.reaction/R00274; SEED Reaction: http://identifiers.org/seed.reaction/rxn00205</t>
  </si>
  <si>
    <t>GSHPO; GTHP; GTHP_c; GTHPi</t>
  </si>
  <si>
    <t>GTHRDabc2pp</t>
  </si>
  <si>
    <t>Glutathione export via ABC system (cytoplasm to periplasm)</t>
  </si>
  <si>
    <t>atp_c + gthrd_c + h2o_c &lt;-&gt; adp_c + h_c + pi_c + gthrd_p</t>
  </si>
  <si>
    <t>RHEA: http://identifiers.org/rhea/29787#1; RHEA: http://identifiers.org/rhea/29788#1; RHEA: http://identifiers.org/rhea/29789#1; RHEA: http://identifiers.org/rhea/29790#1; RHEA: http://identifiers.org/rhea/29791#2; RHEA: http://identifiers.org/rhea/29792#2; RHEA: http://identifiers.org/rhea/29793#2; RHEA: http://identifiers.org/rhea/29794#2; BioCyc: http://identifiers.org/biocyc/META:RXN0-21; MetaNetX (MNX) Equation: http://identifiers.org/metanetx.reaction/MNXR100447; SEED Reaction: http://identifiers.org/seed.reaction/rxn08675; SEED Reaction: http://identifiers.org/seed.reaction/rxn13712</t>
  </si>
  <si>
    <t>GTHRDabcpp</t>
  </si>
  <si>
    <t>Reduced glutathione via ABC system (periplasm)</t>
  </si>
  <si>
    <t>atp_c + h2o_c + gthrd_p &lt;-&gt; adp_c + gthrd_c + h_c + pi_c</t>
  </si>
  <si>
    <t>RHEA: http://identifiers.org/rhea/29787#2; RHEA: http://identifiers.org/rhea/29788#2; RHEA: http://identifiers.org/rhea/29789#2; RHEA: http://identifiers.org/rhea/29790#2; RHEA: http://identifiers.org/rhea/29791#1; RHEA: http://identifiers.org/rhea/29792#1; RHEA: http://identifiers.org/rhea/29793#1; RHEA: http://identifiers.org/rhea/29794#1; BioCyc: http://identifiers.org/biocyc/META:RXN0-11; MetaNetX (MNX) Equation: http://identifiers.org/metanetx.reaction/MNXR100448; SEED Reaction: http://identifiers.org/seed.reaction/rxn08676; SEED Reaction: http://identifiers.org/seed.reaction/rxn13306</t>
  </si>
  <si>
    <t>GTHRDt2_1</t>
  </si>
  <si>
    <t>Glutathione transport</t>
  </si>
  <si>
    <t>atp_c + gthrd_e + h2o_c &lt;-&gt; adp_c + gthrd_c + h_c + pi_c</t>
  </si>
  <si>
    <t>GTHRDabc; GTHRDt2_1</t>
  </si>
  <si>
    <t>GTPDPK</t>
  </si>
  <si>
    <t>GTP diphosphokinase</t>
  </si>
  <si>
    <t>atp_c + gtp_c &lt;-&gt; amp_c + gdptp_c + h_c</t>
  </si>
  <si>
    <t>EC Number: http://identifiers.org/ec-code/2.7.6.5; RHEA: http://identifiers.org/rhea/22088; RHEA: http://identifiers.org/rhea/22089; RHEA: http://identifiers.org/rhea/22090; RHEA: http://identifiers.org/rhea/22091; BioCyc: http://identifiers.org/biocyc/META:GTPPYPHOSKIN-RXN; MetaNetX (MNX) Equation: http://identifiers.org/metanetx.reaction/MNXR100457; KEGG Reaction: http://identifiers.org/kegg.reaction/R00429; SEED Reaction: http://identifiers.org/seed.reaction/rxn00303</t>
  </si>
  <si>
    <t>GTPHs</t>
  </si>
  <si>
    <t>GTP amine hydrolysis (spontaneous)</t>
  </si>
  <si>
    <t>gtp_c + h_c + h2o_c &lt;-&gt; nh4_c + xtp_c</t>
  </si>
  <si>
    <t>MetaNetX (MNX) Equation: http://identifiers.org/metanetx.reaction/MNXR100459; SEED Reaction: http://identifiers.org/seed.reaction/rxn08679</t>
  </si>
  <si>
    <t>GUACYC</t>
  </si>
  <si>
    <t>Guanylate cyclase</t>
  </si>
  <si>
    <t>gtp_c &lt;-&gt; 35cgmp_c + ppi_c</t>
  </si>
  <si>
    <t>RHEA: http://identifiers.org/rhea/13665; RHEA: http://identifiers.org/rhea/13666; RHEA: http://identifiers.org/rhea/13667; RHEA: http://identifiers.org/rhea/13668; EC Number: http://identifiers.org/ec-code/4.6.1.1; EC Number: http://identifiers.org/ec-code/4.6.1.2; BioCyc: http://identifiers.org/biocyc/META:GUANYLCYC-RXN; MetaNetX (MNX) Equation: http://identifiers.org/metanetx.reaction/MNXR100463; KEGG Reaction: http://identifiers.org/kegg.reaction/R00434; SEED Reaction: http://identifiers.org/seed.reaction/rxn00307</t>
  </si>
  <si>
    <t>GUACYC; GUAC_c</t>
  </si>
  <si>
    <t>H2CO3D</t>
  </si>
  <si>
    <t>Carboxylic acid dissociation</t>
  </si>
  <si>
    <t>co2_c + h2o_c &lt;-&gt; h2co3_c</t>
  </si>
  <si>
    <t>MetaNetX (MNX) Equation: http://identifiers.org/metanetx.reaction/MNXR138493</t>
  </si>
  <si>
    <t>H2CO3D2</t>
  </si>
  <si>
    <t>h_c + hco3_c &lt;-&gt; h2co3_c</t>
  </si>
  <si>
    <t>MetaNetX (MNX) Equation: http://identifiers.org/metanetx.reaction/MNXR138494</t>
  </si>
  <si>
    <t>HCYSMT</t>
  </si>
  <si>
    <t>Homocysteine S-methyltransferase</t>
  </si>
  <si>
    <t>amet_c + hcys__L_c &lt;-&gt; ahcys_c + h_c + met__L_c</t>
  </si>
  <si>
    <t>EC Number: http://identifiers.org/ec-code/2.1.1; EC Number: http://identifiers.org/ec-code/2.1.1.10; RHEA: http://identifiers.org/rhea/21820; RHEA: http://identifiers.org/rhea/21821; RHEA: http://identifiers.org/rhea/21822; RHEA: http://identifiers.org/rhea/21823; BioCyc: http://identifiers.org/biocyc/META:HOMOCYSTEINE-S-METHYLTRANSFERASE-RXN; MetaNetX (MNX) Equation: http://identifiers.org/metanetx.reaction/MNXR100577; KEGG Reaction: http://identifiers.org/kegg.reaction/R00650; SEED Reaction: http://identifiers.org/seed.reaction/rxn00452</t>
  </si>
  <si>
    <t>AHML; HCYSMT</t>
  </si>
  <si>
    <t>HEX1</t>
  </si>
  <si>
    <t>Hexokinase (D-glucose:ATP)</t>
  </si>
  <si>
    <t>atp_c + glc__D_c &lt;-&gt; adp_c + g6p_c + h_c</t>
  </si>
  <si>
    <t>RHEA: http://identifiers.org/rhea/17825; RHEA: http://identifiers.org/rhea/17826; RHEA: http://identifiers.org/rhea/17827; RHEA: http://identifiers.org/rhea/17828; EC Number: http://identifiers.org/ec-code/2.7.1.1; EC Number: http://identifiers.org/ec-code/2.7.1.2; BioCyc: http://identifiers.org/biocyc/META:GLUCOKIN-RXN; MetaNetX (MNX) Equation: http://identifiers.org/metanetx.reaction/MNXR100612; KEGG Reaction: http://identifiers.org/kegg.reaction/R00299; SEED Reaction: http://identifiers.org/seed.reaction/rxn00216</t>
  </si>
  <si>
    <t>GLK_c; HEX1</t>
  </si>
  <si>
    <t>HMPPtr</t>
  </si>
  <si>
    <t>Hydroxymethl pyrimidine phosphate ABC transport</t>
  </si>
  <si>
    <t>4ahmmp_e + atp_c + h2o_c &lt;-&gt; 4ahmmp_c + adp_c + h_c + pi_c</t>
  </si>
  <si>
    <t>HSTPT</t>
  </si>
  <si>
    <t>Histidinol-phosphate transaminase</t>
  </si>
  <si>
    <t>glu__L_c + imacp_c &lt;-&gt; akg_c + hisp_c</t>
  </si>
  <si>
    <t>EC Number: http://identifiers.org/ec-code/2.6.1.9; RHEA: http://identifiers.org/rhea/23744; RHEA: http://identifiers.org/rhea/23745; RHEA: http://identifiers.org/rhea/23746; RHEA: http://identifiers.org/rhea/23747; BioCyc: http://identifiers.org/biocyc/META:HISTAMINOTRANS-RXN; MetaNetX (MNX) Equation: http://identifiers.org/metanetx.reaction/MNXR95852; KEGG Reaction: http://identifiers.org/kegg.reaction/R03243; SEED Reaction: http://identifiers.org/seed.reaction/rxn02320</t>
  </si>
  <si>
    <t>AOOA; HSTPT; HSTPTr; IAPTA_c</t>
  </si>
  <si>
    <t>HXANt2r</t>
  </si>
  <si>
    <t>Hypoxanthine reversible transport via proton symport</t>
  </si>
  <si>
    <t>h_e + hxan_e &lt;-&gt; h_c + hxan_c</t>
  </si>
  <si>
    <t>MetaNetX (MNX) Equation: http://identifiers.org/metanetx.reaction/MNXR100748; SEED Reaction: http://identifiers.org/seed.reaction/rxn05201</t>
  </si>
  <si>
    <t>HXANt2; HXANt2r</t>
  </si>
  <si>
    <t>HYPOE</t>
  </si>
  <si>
    <t>Hypothetical enyme</t>
  </si>
  <si>
    <t>h2o_c + pyam5p_c &lt;-&gt; pi_c + pydam_c</t>
  </si>
  <si>
    <t>RHEA: http://identifiers.org/rhea/25135; RHEA: http://identifiers.org/rhea/25136; RHEA: http://identifiers.org/rhea/25137; RHEA: http://identifiers.org/rhea/25138; EC Number: http://identifiers.org/ec-code/3.1.3.74; BioCyc: http://identifiers.org/biocyc/META:RXN-14046; MetaNetX (MNX) Equation: http://identifiers.org/metanetx.reaction/MNXR100763; KEGG Reaction: http://identifiers.org/kegg.reaction/R02494; SEED Reaction: http://identifiers.org/seed.reaction/rxn01808</t>
  </si>
  <si>
    <t>HYPOE; PNPPP; PYAMPP; PYAMPP_c</t>
  </si>
  <si>
    <t>ICITRED</t>
  </si>
  <si>
    <t>Isocitrate:NADP+ oxidoreductase (decarboxylating)</t>
  </si>
  <si>
    <t>icit_c + nadp_c &lt;-&gt; h_c + nadph_c + osuc_c</t>
  </si>
  <si>
    <t>ILEabc</t>
  </si>
  <si>
    <t>L-isoleucine transport via ABC system</t>
  </si>
  <si>
    <t>atp_c + h2o_c + ile__L_e &lt;-&gt; adp_c + h_c + ile__L_c + pi_c</t>
  </si>
  <si>
    <t>RHEA: http://identifiers.org/rhea/29819#1; RHEA: http://identifiers.org/rhea/29820#1; RHEA: http://identifiers.org/rhea/29821#1; RHEA: http://identifiers.org/rhea/29822#1; BioCyc: http://identifiers.org/biocyc/META:ABC-15-RXN; MetaNetX (MNX) Equation: http://identifiers.org/metanetx.reaction/MNXR100821; SEED Reaction: http://identifiers.org/seed.reaction/rxn05179; SEED Reaction: http://identifiers.org/seed.reaction/rxn08745</t>
  </si>
  <si>
    <t>ILEabcpp</t>
  </si>
  <si>
    <t>L-isoleucine transport via ABC system (periplasm)</t>
  </si>
  <si>
    <t>atp_c + h2o_c + ile__L_p &lt;-&gt; adp_c + h_c + ile__L_c + pi_c</t>
  </si>
  <si>
    <t>IT6PT</t>
  </si>
  <si>
    <t>itp_c + tag6p__D_c &lt;-&gt; h_c + idp_c + tagdp__D_c</t>
  </si>
  <si>
    <t>Kt2r</t>
  </si>
  <si>
    <t>Potassium reversible transport  via proton symport</t>
  </si>
  <si>
    <t>h_e + k_e &lt;-&gt; h_c + k_c</t>
  </si>
  <si>
    <t>RHEA: http://identifiers.org/rhea/28490; RHEA: http://identifiers.org/rhea/28491; RHEA: http://identifiers.org/rhea/28492; RHEA: http://identifiers.org/rhea/28493; BioCyc: http://identifiers.org/biocyc/META:TRANS-RXN-3; MetaNetX (MNX) Equation: http://identifiers.org/metanetx.reaction/MNXR100951; SEED Reaction: http://identifiers.org/seed.reaction/rxn05595; SEED Reaction: http://identifiers.org/seed.reaction/rxn08769</t>
  </si>
  <si>
    <t>Kt2; Kt2i; Kt2r</t>
  </si>
  <si>
    <t>LACpts</t>
  </si>
  <si>
    <t>Lactose transport via PEP:Pyr PTS</t>
  </si>
  <si>
    <t>lcts_e + pep_c &lt;-&gt; lac6p_c + pyr_c</t>
  </si>
  <si>
    <t>MetaNetX (MNX) Equation: http://identifiers.org/metanetx.reaction/MNXR101001; SEED Reaction: http://identifiers.org/seed.reaction/rxn10865</t>
  </si>
  <si>
    <t>LEUTA</t>
  </si>
  <si>
    <t>Leucine transaminase</t>
  </si>
  <si>
    <t>akg_c + leu__L_c &lt;-&gt; 4mop_c + glu__L_c</t>
  </si>
  <si>
    <t>RHEA: http://identifiers.org/rhea/18321; RHEA: http://identifiers.org/rhea/18322; RHEA: http://identifiers.org/rhea/18323; RHEA: http://identifiers.org/rhea/18324; EC Number: http://identifiers.org/ec-code/2.6.1.42; EC Number: http://identifiers.org/ec-code/2.6.1.6; EC Number: http://identifiers.org/ec-code/2.6.1.67; BioCyc: http://identifiers.org/biocyc/META:BRANCHED-CHAINAMINOTRANSFERLEU-RXN; MetaNetX (MNX) Equation: http://identifiers.org/metanetx.reaction/MNXR96229; KEGG Reaction: http://identifiers.org/kegg.reaction/R01090; SEED Reaction: http://identifiers.org/seed.reaction/rxn00806</t>
  </si>
  <si>
    <t>BCTAL_c; BCTA_LPAREN_glu_RPAREN_; ILETAR1; LEUTA</t>
  </si>
  <si>
    <t>LIPAMPL</t>
  </si>
  <si>
    <t>Lipoyl-adenylate protein ligase</t>
  </si>
  <si>
    <t>lipoamp_c &lt;-&gt; amp_c + lipopb_c</t>
  </si>
  <si>
    <t>MetaNetX (MNX) Equation: http://identifiers.org/metanetx.reaction/MNXR101080</t>
  </si>
  <si>
    <t>LIPATPT_2</t>
  </si>
  <si>
    <t>Lipoate-ATP adenylate transferase</t>
  </si>
  <si>
    <t>atp_c + h_c + lipoate_c &lt;-&gt; lipoamp_c + ppi_c</t>
  </si>
  <si>
    <t>LIPATPT</t>
  </si>
  <si>
    <t>LIPOPBt</t>
  </si>
  <si>
    <t>Lipoate transport via proton symport</t>
  </si>
  <si>
    <t>h_e + lipoate_e &lt;-&gt; h_c + lipoate_c</t>
  </si>
  <si>
    <t>LTHRK</t>
  </si>
  <si>
    <t>L threonine kinase</t>
  </si>
  <si>
    <t>atp_c + thr__L_c &lt;-&gt; adp_c + h_c + thrp_c</t>
  </si>
  <si>
    <t>EC Number: http://identifiers.org/ec-code/2.7.1.177; RHEA: http://identifiers.org/rhea/33707; RHEA: http://identifiers.org/rhea/33708; RHEA: http://identifiers.org/rhea/33709; RHEA: http://identifiers.org/rhea/33710; BioCyc: http://identifiers.org/biocyc/META:RXN-8626; MetaNetX (MNX) Equation: http://identifiers.org/metanetx.reaction/MNXR101251; KEGG Reaction: http://identifiers.org/kegg.reaction/R06531; SEED Reaction: http://identifiers.org/seed.reaction/rxn10609</t>
  </si>
  <si>
    <t>LTHRK; THRPS</t>
  </si>
  <si>
    <t>MALT</t>
  </si>
  <si>
    <t>Alpha glucosidase</t>
  </si>
  <si>
    <t>h2o_c + malt_c &lt;-&gt; 2.0 glc__D_c</t>
  </si>
  <si>
    <t>EC Number: http://identifiers.org/ec-code/3.2.1.20; BioCyc: http://identifiers.org/biocyc/META:RXN-15910; MetaNetX (MNX) Equation: http://identifiers.org/metanetx.reaction/MNXR101350; KEGG Reaction: http://identifiers.org/kegg.reaction/R00028; SEED Reaction: http://identifiers.org/seed.reaction/rxn00022</t>
  </si>
  <si>
    <t>MALTHXabc</t>
  </si>
  <si>
    <t>Maltohexaose transport via ABC system</t>
  </si>
  <si>
    <t>atp_c + h2o_c + malthx_e &lt;-&gt; adp_c + h_c + malthx_c + pi_c</t>
  </si>
  <si>
    <t>MetaNetX (MNX) Equation: http://identifiers.org/metanetx.reaction/MNXR101353; SEED Reaction: http://identifiers.org/seed.reaction/rxn08869; SEED Reaction: http://identifiers.org/seed.reaction/rxn10174</t>
  </si>
  <si>
    <t>MALTTRabc</t>
  </si>
  <si>
    <t>Maltotriose transport via ABC system</t>
  </si>
  <si>
    <t>atp_c + h2o_c + malttr_e &lt;-&gt; adp_c + h_c + malttr_c + pi_c</t>
  </si>
  <si>
    <t>EC Number: http://identifiers.org/ec-code/3.6.3; BioCyc: http://identifiers.org/biocyc/META:TRANS-RXN0-503; MetaNetX (MNX) Equation: http://identifiers.org/metanetx.reaction/MNXR101358; SEED Reaction: http://identifiers.org/seed.reaction/rxn05608; SEED Reaction: http://identifiers.org/seed.reaction/rxn08875</t>
  </si>
  <si>
    <t>MALTabc</t>
  </si>
  <si>
    <t>Maltose transport via ABC system</t>
  </si>
  <si>
    <t>atp_c + h2o_c + malt_e &lt;-&gt; adp_c + h_c + malt_c + pi_c</t>
  </si>
  <si>
    <t>RHEA: http://identifiers.org/rhea/22132#1; RHEA: http://identifiers.org/rhea/22133#1; RHEA: http://identifiers.org/rhea/22134#1; RHEA: http://identifiers.org/rhea/22135#1; EC Number: http://identifiers.org/ec-code/3.6.3.19; BioCyc: http://identifiers.org/biocyc/META:3.6.3.19-RXN; BioCyc: http://identifiers.org/biocyc/META:ABC-16-RXN; MetaNetX (MNX) Equation: http://identifiers.org/metanetx.reaction/MNXR101362; SEED Reaction: http://identifiers.org/seed.reaction/rxn05170; SEED Reaction: http://identifiers.org/seed.reaction/rxn08867</t>
  </si>
  <si>
    <t>MALTt2</t>
  </si>
  <si>
    <t>Maltose transport in via proton symport</t>
  </si>
  <si>
    <t>h_e + malt_e &lt;-&gt; h_c + malt_c</t>
  </si>
  <si>
    <t>BioCyc: http://identifiers.org/biocyc/META:TRANS-RXN-245; MetaNetX (MNX) Equation: http://identifiers.org/metanetx.reaction/MNXR101365; SEED Reaction: http://identifiers.org/seed.reaction/rxn09673</t>
  </si>
  <si>
    <t>MAN6PI</t>
  </si>
  <si>
    <t>Mannose-6-phosphate isomerase</t>
  </si>
  <si>
    <t>man6p_c &lt;-&gt; f6p_c</t>
  </si>
  <si>
    <t>EC Number: http://identifiers.org/ec-code/5.3.1.8; BioCyc: http://identifiers.org/biocyc/META:MANNPISOM-RXN; MetaNetX (MNX) Equation: http://identifiers.org/metanetx.reaction/MNXR101382; KEGG Reaction: http://identifiers.org/kegg.reaction/R01819</t>
  </si>
  <si>
    <t>MAN6PI; MAN6PI_c</t>
  </si>
  <si>
    <t>MANpts</t>
  </si>
  <si>
    <t>D-mannose transport via PEP:Pyr PTS</t>
  </si>
  <si>
    <t>man_e + pep_c &lt;-&gt; man6p_c + pyr_c</t>
  </si>
  <si>
    <t>MetaNetX (MNX) Equation: http://identifiers.org/metanetx.reaction/MNXR101401; SEED Reaction: http://identifiers.org/seed.reaction/rxn05610; SEED Reaction: http://identifiers.org/seed.reaction/rxn08885</t>
  </si>
  <si>
    <t>MANt2</t>
  </si>
  <si>
    <t>D mannose transport in via proton symport</t>
  </si>
  <si>
    <t>h_e + man_e &lt;-&gt; h_c + man_c</t>
  </si>
  <si>
    <t>MetaNetX (MNX) Equation: http://identifiers.org/metanetx.reaction/MNXR101403; SEED Reaction: http://identifiers.org/seed.reaction/rxn05611</t>
  </si>
  <si>
    <t>METDabc</t>
  </si>
  <si>
    <t>D-methionine transport via ABC system</t>
  </si>
  <si>
    <t>atp_c + h2o_c + met__D_e &lt;-&gt; adp_c + h_c + met__D_c + pi_c</t>
  </si>
  <si>
    <t>RHEA: http://identifiers.org/rhea/29767#1; RHEA: http://identifiers.org/rhea/29768#1; RHEA: http://identifiers.org/rhea/29769#1; RHEA: http://identifiers.org/rhea/29770#1; BioCyc: http://identifiers.org/biocyc/META:TRANS-RXN0-202; MetaNetX (MNX) Equation: http://identifiers.org/metanetx.reaction/MNXR101472; SEED Reaction: http://identifiers.org/seed.reaction/rxn05183; SEED Reaction: http://identifiers.org/seed.reaction/rxn08910</t>
  </si>
  <si>
    <t>METOX1s</t>
  </si>
  <si>
    <t>Methionine oxidation (spontaneous)</t>
  </si>
  <si>
    <t>h2o2_c + met__L_c &lt;-&gt; h2o_c + metsox_S__L_c</t>
  </si>
  <si>
    <t>MetaNetX (MNX) Equation: http://identifiers.org/metanetx.reaction/MNXR101479; SEED Reaction: http://identifiers.org/seed.reaction/rxn08912; SEED Reaction: http://identifiers.org/seed.reaction/rxn09942</t>
  </si>
  <si>
    <t>METOX2s</t>
  </si>
  <si>
    <t>Methionine oxidation 2 (spontaneous)</t>
  </si>
  <si>
    <t>h2o2_c + met__L_c &lt;-&gt; h2o_c + metsox_R__L_c</t>
  </si>
  <si>
    <t>BioCyc: http://identifiers.org/biocyc/META:RXN0-7188; MetaNetX (MNX) Equation: http://identifiers.org/metanetx.reaction/MNXR138590; SEED Reaction: http://identifiers.org/seed.reaction/rxn08913</t>
  </si>
  <si>
    <t>METSOXR1</t>
  </si>
  <si>
    <t>L-methionine-S-oxide reductase</t>
  </si>
  <si>
    <t>metsox_S__L_c + trdrd_c &lt;-&gt; h2o_c + met__L_c + trdox_c</t>
  </si>
  <si>
    <t>EC Number: http://identifiers.org/ec-code/1.8.4.13; EC Number: http://identifiers.org/ec-code/1.8.4.14; MetaNetX (MNX) Equation: http://identifiers.org/metanetx.reaction/MNXR101484; KEGG Reaction: http://identifiers.org/kegg.reaction/R02025; SEED Reaction: http://identifiers.org/seed.reaction/rxn06077; SEED Reaction: http://identifiers.org/seed.reaction/rxn08918</t>
  </si>
  <si>
    <t>METSOXR2</t>
  </si>
  <si>
    <t>L-methionine-R-sulfoxide reductase</t>
  </si>
  <si>
    <t>metsox_R__L_c + trdrd_c &lt;-&gt; h2o_c + met__L_c + trdox_c</t>
  </si>
  <si>
    <t>EC Number: http://identifiers.org/ec-code/1.8.4.14; BioCyc: http://identifiers.org/biocyc/META:1.8.4.14-RXN; MetaNetX (MNX) Equation: http://identifiers.org/metanetx.reaction/MNXR138594; KEGG Reaction: http://identifiers.org/kegg.reaction/R07608; SEED Reaction: http://identifiers.org/seed.reaction/rxn07439; SEED Reaction: http://identifiers.org/seed.reaction/rxn08919</t>
  </si>
  <si>
    <t>METSR_S1</t>
  </si>
  <si>
    <t>L methionine S oxide reductase  trdrd</t>
  </si>
  <si>
    <t>metox_c + trdrd_c &lt;-&gt; h2o_c + met__L_c + trdox_c</t>
  </si>
  <si>
    <t>METSabc</t>
  </si>
  <si>
    <t>L methionine S oxide transport via ABC system</t>
  </si>
  <si>
    <t>atp_c + h2o_c + metox_e &lt;-&gt; adp_c + h_c + metox_c + pi_c</t>
  </si>
  <si>
    <t>BioCyc: http://identifiers.org/biocyc/META:TRANS-RXN0-511; MetaNetX (MNX) Equation: http://identifiers.org/metanetx.reaction/MNXR101482; SEED Reaction: http://identifiers.org/seed.reaction/rxn05613; SEED Reaction: http://identifiers.org/seed.reaction/rxn08914</t>
  </si>
  <si>
    <t>METabcpp</t>
  </si>
  <si>
    <t>L-methionine transport via ABC system (periplasm)</t>
  </si>
  <si>
    <t>atp_c + h2o_c + met__L_p &lt;-&gt; adp_c + h_c + met__L_c + pi_c</t>
  </si>
  <si>
    <t>MEVK2</t>
  </si>
  <si>
    <t>Mevalonate kinase  ctp</t>
  </si>
  <si>
    <t>ctp_c + mev__R_c &lt;-&gt; 5pmev_c + cdp_c + h_c</t>
  </si>
  <si>
    <t>EC Number: http://identifiers.org/ec-code/2.7.1.36; MetaNetX (MNX) Equation: http://identifiers.org/metanetx.reaction/MNXR101496; SEED Reaction: http://identifiers.org/seed.reaction/rxn09616</t>
  </si>
  <si>
    <t>MEVK3</t>
  </si>
  <si>
    <t>Mevalonate kinase  gtp</t>
  </si>
  <si>
    <t>gtp_c + mev__R_c &lt;-&gt; 5pmev_c + gdp_c + h_c</t>
  </si>
  <si>
    <t>EC Number: http://identifiers.org/ec-code/2.7.1.36; MetaNetX (MNX) Equation: http://identifiers.org/metanetx.reaction/MNXR101497; SEED Reaction: http://identifiers.org/seed.reaction/rxn09615</t>
  </si>
  <si>
    <t>MG2uabcpp</t>
  </si>
  <si>
    <t>Magnesium (Mg+2) ABC transporter (ubtake, periplasm)</t>
  </si>
  <si>
    <t>atp_c + h2o_c + mg2_p &lt;-&gt; adp_c + h_c + mg2_c + pi_c</t>
  </si>
  <si>
    <t>RHEA: http://identifiers.org/rhea/10260#1; RHEA: http://identifiers.org/rhea/10261#1; RHEA: http://identifiers.org/rhea/10262#1; RHEA: http://identifiers.org/rhea/10263#1; EC Number: http://identifiers.org/ec-code/3.6.3.2; BioCyc: http://identifiers.org/biocyc/META:3.6.3.2-RXN; BioCyc: http://identifiers.org/biocyc/META:TRANS-RXN-250; MetaNetX (MNX) Equation: http://identifiers.org/metanetx.reaction/MNXR101505; SEED Reaction: http://identifiers.org/seed.reaction/rxn08924; SEED Reaction: http://identifiers.org/seed.reaction/rxn10571</t>
  </si>
  <si>
    <t>MG2tpp; MG2uabcpp</t>
  </si>
  <si>
    <t>MHPGLUT</t>
  </si>
  <si>
    <t>5 methyltetrahydropteroyltriglutamate homocysteine S methyltransferase</t>
  </si>
  <si>
    <t>hcys__L_c + mhpglu_c &lt;-&gt; hpglu_c + met__L_c</t>
  </si>
  <si>
    <t>EC Number: http://identifiers.org/ec-code/2.1.1.14; RHEA: http://identifiers.org/rhea/21196; RHEA: http://identifiers.org/rhea/21197; RHEA: http://identifiers.org/rhea/21198; RHEA: http://identifiers.org/rhea/21199; BioCyc: http://identifiers.org/biocyc/META:HOMOCYSMET-RXN; MetaNetX (MNX) Equation: http://identifiers.org/metanetx.reaction/MNXR101555; KEGG Reaction: http://identifiers.org/kegg.reaction/R04405; SEED Reaction: http://identifiers.org/seed.reaction/rxn03052</t>
  </si>
  <si>
    <t>HCYSMT; MHPGLUT; MTHPTGHM; MTHPTGHMr</t>
  </si>
  <si>
    <t>MI1PP</t>
  </si>
  <si>
    <t>Myo-inositol 1-phosphatase</t>
  </si>
  <si>
    <t>h2o_c + mi1p__D_c &lt;-&gt; inost_c + pi_c</t>
  </si>
  <si>
    <t>RHEA: http://identifiers.org/rhea/27670; RHEA: http://identifiers.org/rhea/27671; RHEA: http://identifiers.org/rhea/27672; RHEA: http://identifiers.org/rhea/27673; EC Number: http://identifiers.org/ec-code/3.1.3.25; BioCyc: http://identifiers.org/biocyc/META:RXN0-5408; MetaNetX (MNX) Equation: http://identifiers.org/metanetx.reaction/MNXR101570; Reactome Reaction: http://identifiers.org/reactome/R-ATH-1855154; Reactome Reaction: http://identifiers.org/reactome/R-BTA-1855154; Reactome Reaction: http://identifiers.org/reactome/R-CEL-1855154; Reactome Reaction: http://identifiers.org/reactome/R-CFA-1855154; Reactome Reaction: http://identifiers.org/reactome/R-DDI-1855154; Reactome Reaction: http://identifiers.org/reactome/R-DME-1855154; Reactome Reaction: http://identifiers.org/reactome/R-DRE-1855154; Reactome Reaction: http://identifiers.org/reactome/R-GGA-1855154; Reactome Reaction: http://identifiers.org/reactome/R-HSA-1855154; Reactome Reaction: http://identifiers.org/reactome/R-MMU-1855154; Reactome Reaction: http://identifiers.org/reactome/R-OSA-1855154; Reactome Reaction: http://identifiers.org/reactome/R-RNO-1855154; Reactome Reaction: http://identifiers.org/reactome/R-SCE-1855154; Reactome Reaction: http://identifiers.org/reactome/R-SSC-1855154; Reactome Reaction: http://identifiers.org/reactome/R-TGU-1855154; Reactome Reaction: http://identifiers.org/reactome/R-XTR-1855154; KEGG Reaction: http://identifiers.org/kegg.reaction/R01185; SEED Reaction: http://identifiers.org/seed.reaction/rxn00881</t>
  </si>
  <si>
    <t>MLTP1</t>
  </si>
  <si>
    <t>Maltodextrin phosphorylase (maltopentaose)</t>
  </si>
  <si>
    <t>maltpt_c + pi_c &lt;-&gt; g1p_c + maltttr_c</t>
  </si>
  <si>
    <t>EC Number: http://identifiers.org/ec-code/2.4.1.1; RHEA: http://identifiers.org/rhea/29647; RHEA: http://identifiers.org/rhea/29648; RHEA: http://identifiers.org/rhea/29649; RHEA: http://identifiers.org/rhea/29650; BioCyc: http://identifiers.org/biocyc/META:RXN-14284; MetaNetX (MNX) Equation: http://identifiers.org/metanetx.reaction/MNXR101632; SEED Reaction: http://identifiers.org/seed.reaction/rxn08941</t>
  </si>
  <si>
    <t>MLTP2</t>
  </si>
  <si>
    <t>Maltodextrin phosphorylase (maltohexaose)</t>
  </si>
  <si>
    <t>malthx_c + pi_c &lt;-&gt; g1p_c + maltpt_c</t>
  </si>
  <si>
    <t>EC Number: http://identifiers.org/ec-code/2.4.1.1; RHEA: http://identifiers.org/rhea/29683; RHEA: http://identifiers.org/rhea/29684; RHEA: http://identifiers.org/rhea/29685; RHEA: http://identifiers.org/rhea/29686; BioCyc: http://identifiers.org/biocyc/META:RXN-14285; MetaNetX (MNX) Equation: http://identifiers.org/metanetx.reaction/MNXR101633; SEED Reaction: http://identifiers.org/seed.reaction/rxn08942</t>
  </si>
  <si>
    <t>MLTP3</t>
  </si>
  <si>
    <t>Maltodextrin phosphorylase (maltoheptaose)</t>
  </si>
  <si>
    <t>malthp_c + pi_c &lt;-&gt; g1p_c + malthx_c</t>
  </si>
  <si>
    <t>EC Number: http://identifiers.org/ec-code/2.4.1.1; BioCyc: http://identifiers.org/biocyc/META:RXN-14286; MetaNetX (MNX) Equation: http://identifiers.org/metanetx.reaction/MNXR101634; SEED Reaction: http://identifiers.org/seed.reaction/rxn08943</t>
  </si>
  <si>
    <t>MN6PP</t>
  </si>
  <si>
    <t>Mannose 6-phosphate phosphatase</t>
  </si>
  <si>
    <t>h2o_c + man6p_c &lt;-&gt; man_c + pi_c</t>
  </si>
  <si>
    <t>RHEA: http://identifiers.org/rhea/28554; RHEA: http://identifiers.org/rhea/28555; RHEA: http://identifiers.org/rhea/28556; RHEA: http://identifiers.org/rhea/28557; MetaNetX (MNX) Equation: http://identifiers.org/metanetx.reaction/MNXR101671; SEED Reaction: http://identifiers.org/seed.reaction/rxn08948</t>
  </si>
  <si>
    <t>MNLpts</t>
  </si>
  <si>
    <t>Mannitol transport via PEP:Pyr PTS</t>
  </si>
  <si>
    <t>mnl_e + pep_c &lt;-&gt; mnl1p_c + pyr_c</t>
  </si>
  <si>
    <t>MetaNetX (MNX) Equation: http://identifiers.org/metanetx.reaction/MNXR101677; SEED Reaction: http://identifiers.org/seed.reaction/rxn05617; SEED Reaction: http://identifiers.org/seed.reaction/rxn08949; SEED Reaction: http://identifiers.org/seed.reaction/rxn13934; SEED Reaction: http://identifiers.org/seed.reaction/rxn13944</t>
  </si>
  <si>
    <t>NADDP</t>
  </si>
  <si>
    <t>NAD diphosphatase</t>
  </si>
  <si>
    <t>h2o_c + nad_c &lt;-&gt; amp_c + 2.0 h_c + nmn_c</t>
  </si>
  <si>
    <t>RHEA: http://identifiers.org/rhea/11800; RHEA: http://identifiers.org/rhea/11801; RHEA: http://identifiers.org/rhea/11802; RHEA: http://identifiers.org/rhea/11803; EC Number: http://identifiers.org/ec-code/3.6.1.22; EC Number: http://identifiers.org/ec-code/3.6.1.9; BioCyc: http://identifiers.org/biocyc/META:NADPYROPHOSPHAT-RXN; MetaNetX (MNX) Equation: http://identifiers.org/metanetx.reaction/MNXR101861; KEGG Reaction: http://identifiers.org/kegg.reaction/R00103; SEED Reaction: http://identifiers.org/seed.reaction/rxn00076; SEED Reaction: http://identifiers.org/seed.reaction/rxn05823</t>
  </si>
  <si>
    <t>HMR_4263; NADDP</t>
  </si>
  <si>
    <t>NADHPO</t>
  </si>
  <si>
    <t>NADH peroxidase</t>
  </si>
  <si>
    <t>h_c + h2o2_c + nadh_c &lt;-&gt; 2.0 h2o_c + nad_c</t>
  </si>
  <si>
    <t>EC Number: http://identifiers.org/ec-code/1.11.1.1; RHEA: http://identifiers.org/rhea/18509; RHEA: http://identifiers.org/rhea/18510; RHEA: http://identifiers.org/rhea/18511; RHEA: http://identifiers.org/rhea/18512; BioCyc: http://identifiers.org/biocyc/META:NADH-PEROXIDASE-RXN; MetaNetX (MNX) Equation: http://identifiers.org/metanetx.reaction/MNXR101879; KEGG Reaction: http://identifiers.org/kegg.reaction/R00090; SEED Reaction: http://identifiers.org/seed.reaction/rxn00066</t>
  </si>
  <si>
    <t>NADHPO; NPR</t>
  </si>
  <si>
    <t>NAabc</t>
  </si>
  <si>
    <t>atp_c + h2o_c + na1_e &lt;-&gt; adp_c + h_c + na1_c + pi_c</t>
  </si>
  <si>
    <t>NDPK7</t>
  </si>
  <si>
    <t>Nucleoside-diphosphate kinase (ATP:dCDP)</t>
  </si>
  <si>
    <t>atp_c + dcdp_c &lt;-&gt; adp_c + dctp_c</t>
  </si>
  <si>
    <t>EC Number: http://identifiers.org/ec-code/2.7.4.6; RHEA: http://identifiers.org/rhea/27678; RHEA: http://identifiers.org/rhea/27679; RHEA: http://identifiers.org/rhea/27680; RHEA: http://identifiers.org/rhea/27681; BioCyc: http://identifiers.org/biocyc/META:DCDPKIN-RXN; MetaNetX (MNX) Equation: http://identifiers.org/metanetx.reaction/MNXR101939; KEGG Reaction: http://identifiers.org/kegg.reaction/R02326; SEED Reaction: http://identifiers.org/seed.reaction/rxn01673</t>
  </si>
  <si>
    <t>ATDCD; ATDCD_c; NDPK7</t>
  </si>
  <si>
    <t>NDPK8</t>
  </si>
  <si>
    <t>Nucleoside-diphosphate kinase (ATP:dADP)</t>
  </si>
  <si>
    <t>atp_c + dadp_c &lt;-&gt; adp_c + datp_c</t>
  </si>
  <si>
    <t>EC Number: http://identifiers.org/ec-code/2.7.4.6; RHEA: http://identifiers.org/rhea/27674; RHEA: http://identifiers.org/rhea/27675; RHEA: http://identifiers.org/rhea/27676; RHEA: http://identifiers.org/rhea/27677; BioCyc: http://identifiers.org/biocyc/META:DADPKIN-RXN; MetaNetX (MNX) Equation: http://identifiers.org/metanetx.reaction/MNXR101940; KEGG Reaction: http://identifiers.org/kegg.reaction/R01137; SEED Reaction: http://identifiers.org/seed.reaction/rxn00839</t>
  </si>
  <si>
    <t>NDPK; NDPK8; NDPK_c</t>
  </si>
  <si>
    <t>NI2t4pp</t>
  </si>
  <si>
    <t>Nickel transport out via antiport (periplasm)</t>
  </si>
  <si>
    <t>ni2_c + h_p + k_p &lt;-&gt; h_c + k_c + ni2_p</t>
  </si>
  <si>
    <t>MetaNetX (MNX) Equation: http://identifiers.org/metanetx.reaction/MNXR101957</t>
  </si>
  <si>
    <t>NITR</t>
  </si>
  <si>
    <t>Nitrate reductase (NADH)</t>
  </si>
  <si>
    <t>h_c + nadh_c + no3_c &lt;-&gt; h2o_c + nad_c + no2_c</t>
  </si>
  <si>
    <t>EC Number: http://identifiers.org/ec-code/1.7.1.1; EC Number: http://identifiers.org/ec-code/1.7.1.2; RHEA: http://identifiers.org/rhea/17913; RHEA: http://identifiers.org/rhea/17914; RHEA: http://identifiers.org/rhea/17915; RHEA: http://identifiers.org/rhea/17916; BioCyc: http://identifiers.org/biocyc/META:NITRATE-REDUCTASE-NADH-RXN; MetaNetX (MNX) Equation: http://identifiers.org/metanetx.reaction/MNXR101964; KEGG Reaction: http://identifiers.org/kegg.reaction/R00794; SEED Reaction: http://identifiers.org/seed.reaction/rxn00571</t>
  </si>
  <si>
    <t>NITR; NITR_2; NITR_c; NO3R</t>
  </si>
  <si>
    <t>NMNAT</t>
  </si>
  <si>
    <t>Nicotinamide-nucleotide adenylyltransferase</t>
  </si>
  <si>
    <t>atp_c + h_c + nmn_c &lt;-&gt; nad_c + ppi_c</t>
  </si>
  <si>
    <t>EC Number: http://identifiers.org/ec-code/2.7.7.1; EC Number: http://identifiers.org/ec-code/2.7.7.18; RHEA: http://identifiers.org/rhea/21360; RHEA: http://identifiers.org/rhea/21361; RHEA: http://identifiers.org/rhea/21362; RHEA: http://identifiers.org/rhea/21363; BioCyc: http://identifiers.org/biocyc/META:2.7.7.1-RXN; MetaNetX (MNX) Equation: http://identifiers.org/metanetx.reaction/MNXR95841; Reactome Reaction: http://identifiers.org/reactome/R-ATH-8939959; Reactome Reaction: http://identifiers.org/reactome/R-BTA-8939959; Reactome Reaction: http://identifiers.org/reactome/R-CEL-8939959; Reactome Reaction: http://identifiers.org/reactome/R-CFA-8939959; Reactome Reaction: http://identifiers.org/reactome/R-DDI-8939959; Reactome Reaction: http://identifiers.org/reactome/R-DRE-8939959; Reactome Reaction: http://identifiers.org/reactome/R-GGA-8939959; Reactome Reaction: http://identifiers.org/reactome/R-HSA-8939959; Reactome Reaction: http://identifiers.org/reactome/R-MMU-8939959; Reactome Reaction: http://identifiers.org/reactome/R-OSA-8939959; Reactome Reaction: http://identifiers.org/reactome/R-RNO-8939959; Reactome Reaction: http://identifiers.org/reactome/R-SCE-8939959; Reactome Reaction: http://identifiers.org/reactome/R-SPO-8939959; Reactome Reaction: http://identifiers.org/reactome/R-SSC-8939959; Reactome Reaction: http://identifiers.org/reactome/R-TGU-8939959; Reactome Reaction: http://identifiers.org/reactome/R-XTR-8939959; KEGG Reaction: http://identifiers.org/kegg.reaction/R00137; SEED Reaction: http://identifiers.org/seed.reaction/rxn00105</t>
  </si>
  <si>
    <t>NMNAT; NMNATr</t>
  </si>
  <si>
    <t>NMNHYD_1</t>
  </si>
  <si>
    <t>Nicotinamide ribonucleotide phosphohydrolase</t>
  </si>
  <si>
    <t>h2o_c + nmn_c &lt;-&gt; h_c + pi_c + rnam_c</t>
  </si>
  <si>
    <t>NMNHYD</t>
  </si>
  <si>
    <t>NO2t2r</t>
  </si>
  <si>
    <t>Nitrite transport in via proton symport, reversible</t>
  </si>
  <si>
    <t>h_e + no2_e &lt;-&gt; h_c + no2_c</t>
  </si>
  <si>
    <t>MetaNetX (MNX) Equation: http://identifiers.org/metanetx.reaction/MNXR101984; SEED Reaction: http://identifiers.org/seed.reaction/rxn05625; SEED Reaction: http://identifiers.org/seed.reaction/rxn08998</t>
  </si>
  <si>
    <t>NO2t; NO2t2ir; NO2t2r; NO2t2rpp; NO2te</t>
  </si>
  <si>
    <t>NTD10</t>
  </si>
  <si>
    <t>5-nucleotidase (XMP)</t>
  </si>
  <si>
    <t>h2o_c + xmp_c &lt;-&gt; pi_c + xtsn_c</t>
  </si>
  <si>
    <t>RHEA: http://identifiers.org/rhea/28530; RHEA: http://identifiers.org/rhea/28531; RHEA: http://identifiers.org/rhea/28532; RHEA: http://identifiers.org/rhea/28533; EC Number: http://identifiers.org/ec-code/3.1.3.5; BioCyc: http://identifiers.org/biocyc/META:XMPXAN-RXN; MetaNetX (MNX) Equation: http://identifiers.org/metanetx.reaction/MNXR102029; KEGG Reaction: http://identifiers.org/kegg.reaction/R02719; SEED Reaction: http://identifiers.org/seed.reaction/rxn01961</t>
  </si>
  <si>
    <t>NTD10; X5NT; X5NT_c</t>
  </si>
  <si>
    <t>NTD3</t>
  </si>
  <si>
    <t>5-nucleotidase (dCMP)</t>
  </si>
  <si>
    <t>dcmp_c + h2o_c &lt;-&gt; dcyt_c + pi_c</t>
  </si>
  <si>
    <t>RHEA: http://identifiers.org/rhea/29363; RHEA: http://identifiers.org/rhea/29364; RHEA: http://identifiers.org/rhea/29365; RHEA: http://identifiers.org/rhea/29366; EC Number: http://identifiers.org/ec-code/3.1.3.5; EC Number: http://identifiers.org/ec-code/3.1.3.89; BioCyc: http://identifiers.org/biocyc/META:RXN0-5292; MetaNetX (MNX) Equation: http://identifiers.org/metanetx.reaction/MNXR102033; KEGG Reaction: http://identifiers.org/kegg.reaction/R01664; SEED Reaction: http://identifiers.org/seed.reaction/rxn01218</t>
  </si>
  <si>
    <t>DCMP; NTD3</t>
  </si>
  <si>
    <t>NTD7</t>
  </si>
  <si>
    <t>5-nucleotidase (AMP)</t>
  </si>
  <si>
    <t>amp_c + h2o_c &lt;-&gt; adn_c + pi_c</t>
  </si>
  <si>
    <t>RHEA: http://identifiers.org/rhea/29375; RHEA: http://identifiers.org/rhea/29376; RHEA: http://identifiers.org/rhea/29377; RHEA: http://identifiers.org/rhea/29378; EC Number: http://identifiers.org/ec-code/3.1.3.5; BioCyc: http://identifiers.org/biocyc/META:AMP-DEPHOSPHORYLATION-RXN; MetaNetX (MNX) Equation: http://identifiers.org/metanetx.reaction/MNXR102037; Reactome Reaction: http://identifiers.org/reactome/R-BTA-109415; Reactome Reaction: http://identifiers.org/reactome/R-CFA-109415; Reactome Reaction: http://identifiers.org/reactome/R-DRE-109415; Reactome Reaction: http://identifiers.org/reactome/R-GGA-109415; Reactome Reaction: http://identifiers.org/reactome/R-HSA-109415; Reactome Reaction: http://identifiers.org/reactome/R-MMU-109415; Reactome Reaction: http://identifiers.org/reactome/R-RNO-109415; Reactome Reaction: http://identifiers.org/reactome/R-SSC-109415; Reactome Reaction: http://identifiers.org/reactome/R-TGU-109415; Reactome Reaction: http://identifiers.org/reactome/R-XTR-109415; KEGG Reaction: http://identifiers.org/kegg.reaction/R00183; SEED Reaction: http://identifiers.org/seed.reaction/rxn00132</t>
  </si>
  <si>
    <t>AMP5N; AMP5N_c; NTD7</t>
  </si>
  <si>
    <t>NTD9</t>
  </si>
  <si>
    <t>5-nucleotidase (GMP)</t>
  </si>
  <si>
    <t>gmp_c + h2o_c &lt;-&gt; gsn_c + pi_c</t>
  </si>
  <si>
    <t>RHEA: http://identifiers.org/rhea/27714; RHEA: http://identifiers.org/rhea/27715; RHEA: http://identifiers.org/rhea/27716; RHEA: http://identifiers.org/rhea/27717; EC Number: http://identifiers.org/ec-code/3.1.3.5; BioCyc: http://identifiers.org/biocyc/META:RXN-7609; MetaNetX (MNX) Equation: http://identifiers.org/metanetx.reaction/MNXR100381; KEGG Reaction: http://identifiers.org/kegg.reaction/R01227; SEED Reaction: http://identifiers.org/seed.reaction/rxn00913</t>
  </si>
  <si>
    <t>GMP5N_c; NTD9</t>
  </si>
  <si>
    <t>NTP1</t>
  </si>
  <si>
    <t>Nucleoside-triphosphatase (ATP)</t>
  </si>
  <si>
    <t>atp_c + h2o_c &lt;-&gt; adp_c + h_c + pi_c</t>
  </si>
  <si>
    <t>RHEA: http://identifiers.org/rhea/13065; RHEA: http://identifiers.org/rhea/13066; RHEA: http://identifiers.org/rhea/13067; RHEA: http://identifiers.org/rhea/13068; EC Number: http://identifiers.org/ec-code/3.6.1.15; EC Number: http://identifiers.org/ec-code/3.6.1.3; EC Number: http://identifiers.org/ec-code/3.6.1.5; EC Number: http://identifiers.org/ec-code/3.6.1.8; EC Number: http://identifiers.org/ec-code/3.6.3.1; EC Number: http://identifiers.org/ec-code/3.6.3.10; EC Number: http://identifiers.org/ec-code/3.6.3.11; EC Number: http://identifiers.org/ec-code/3.6.3.12; EC Number: http://identifiers.org/ec-code/3.6.3.14; EC Number: http://identifiers.org/ec-code/3.6.3.15; EC Number: http://identifiers.org/ec-code/3.6.3.16; EC Number: http://identifiers.org/ec-code/3.6.3.17; EC Number: http://identifiers.org/ec-code/3.6.3.18; EC Number: http://identifiers.org/ec-code/3.6.3.19; EC Number: http://identifiers.org/ec-code/3.6.3.2; EC Number: http://identifiers.org/ec-code/3.6.3.20; EC Number: http://identifiers.org/ec-code/3.6.3.21; EC Number: http://identifiers.org/ec-code/3.6.3.22; EC Number: http://identifiers.org/ec-code/3.6.3.23; EC Number: http://identifiers.org/ec-code/3.6.3.24; EC Number: http://identifiers.org/ec-code/3.6.3.25; EC Number: http://identifiers.org/ec-code/3.6.3.26; EC Number: http://identifiers.org/ec-code/3.6.3.27; EC Number: http://identifiers.org/ec-code/3.6.3.28; EC Number: http://identifiers.org/ec-code/3.6.3.29; EC Number: http://identifiers.org/ec-code/3.6.3.3; EC Number: http://identifiers.org/ec-code/3.6.3.30; EC Number: http://identifiers.org/ec-code/3.6.3.31; EC Number: http://identifiers.org/ec-code/3.6.3.32; EC Number: http://identifiers.org/ec-code/3.6.3.33; EC Number: http://identifiers.org/ec-code/3.6.3.34; EC Number: http://identifiers.org/ec-code/3.6.3.35; EC Number: http://identifiers.org/ec-code/3.6.3.36; EC Number: http://identifiers.org/ec-code/3.6.3.37; EC Number: http://identifiers.org/ec-code/3.6.3.38; EC Number: http://identifiers.org/ec-code/3.6.3.39; EC Number: http://identifiers.org/ec-code/3.6.3.4; EC Number: http://identifiers.org/ec-code/3.6.3.40; EC Number: http://identifiers.org/ec-code/3.6.3.41; EC Number: http://identifiers.org/ec-code/3.6.3.42; EC Number: http://identifiers.org/ec-code/3.6.3.43; EC Number: http://identifiers.org/ec-code/3.6.3.44; EC Number: http://identifiers.org/ec-code/3.6.3.46; EC Number: http://identifiers.org/ec-code/3.6.3.47; EC Number: http://identifiers.org/ec-code/3.6.3.48; EC Number: http://identifiers.org/ec-code/3.6.3.49; EC Number: http://identifiers.org/ec-code/3.6.3.5; EC Number: http://identifiers.org/ec-code/3.6.3.50; EC Number: http://identifiers.org/ec-code/3.6.3.51; EC Number: http://identifiers.org/ec-code/3.6.3.52; EC Number: http://identifiers.org/ec-code/3.6.3.53; EC Number: http://identifiers.org/ec-code/3.6.3.54; EC Number: http://identifiers.org/ec-code/3.6.3.6; EC Number: http://identifiers.org/ec-code/3.6.3.7; EC Number: http://identifiers.org/ec-code/3.6.3.8; EC Number: http://identifiers.org/ec-code/3.6.3.9; EC Number: http://identifiers.org/ec-code/3.6.4.1; EC Number: http://identifiers.org/ec-code/3.6.4.10; EC Number: http://identifiers.org/ec-code/3.6.4.11; EC Number: http://identifiers.org/ec-code/3.6.4.12; EC Number: http://identifiers.org/ec-code/3.6.4.13; EC Number: http://identifiers.org/ec-code/3.6.4.2; EC Number: http://identifiers.org/ec-code/3.6.4.3; EC Number: http://identifiers.org/ec-code/3.6.4.4; EC Number: http://identifiers.org/ec-code/3.6.4.5; EC Number: http://identifiers.org/ec-code/3.6.4.6; EC Number: http://identifiers.org/ec-code/3.6.4.7; EC Number: http://identifiers.org/ec-code/3.6.4.8; EC Number: http://identifiers.org/ec-code/3.6.4.9; BioCyc: http://identifiers.org/biocyc/META:ATPASE-RXN; MetaNetX (MNX) Equation: http://identifiers.org/metanetx.reaction/MNXR96131; KEGG Reaction: http://identifiers.org/kegg.reaction/R00086; SEED Reaction: http://identifiers.org/seed.reaction/rxn00062; SEED Reaction: http://identifiers.org/seed.reaction/rxn09694; SEED Reaction: http://identifiers.org/seed.reaction/rxn11300</t>
  </si>
  <si>
    <t>ATPPH; NTP1</t>
  </si>
  <si>
    <t>NTP3</t>
  </si>
  <si>
    <t>Nucleoside-triphosphatase (GTP)</t>
  </si>
  <si>
    <t>gtp_c + h2o_c &lt;-&gt; gdp_c + h_c + pi_c</t>
  </si>
  <si>
    <t>RHEA: http://identifiers.org/rhea/19669; RHEA: http://identifiers.org/rhea/19670; RHEA: http://identifiers.org/rhea/19671; RHEA: http://identifiers.org/rhea/19672; EC Number: http://identifiers.org/ec-code/3.6.1.15; EC Number: http://identifiers.org/ec-code/3.6.1.5; EC Number: http://identifiers.org/ec-code/3.6.5.1; EC Number: http://identifiers.org/ec-code/3.6.5.2; EC Number: http://identifiers.org/ec-code/3.6.5.3; EC Number: http://identifiers.org/ec-code/3.6.5.4; EC Number: http://identifiers.org/ec-code/3.6.5.5; EC Number: http://identifiers.org/ec-code/3.6.5.6; BioCyc: http://identifiers.org/biocyc/META:RXN0-5462; MetaNetX (MNX) Equation: http://identifiers.org/metanetx.reaction/MNXR102043; KEGG Reaction: http://identifiers.org/kegg.reaction/R00335; SEED Reaction: http://identifiers.org/seed.reaction/rxn00241</t>
  </si>
  <si>
    <t>FUSA1; GTPA; GTPH; GTPH_c; NTP3</t>
  </si>
  <si>
    <t>NTP5</t>
  </si>
  <si>
    <t>Nucleoside-triphosphatase (CTP)</t>
  </si>
  <si>
    <t>ctp_c + h2o_c &lt;-&gt; cdp_c + h_c + pi_c</t>
  </si>
  <si>
    <t>RHEA: http://identifiers.org/rhea/29387; RHEA: http://identifiers.org/rhea/29388; RHEA: http://identifiers.org/rhea/29389; RHEA: http://identifiers.org/rhea/29390; EC Number: http://identifiers.org/ec-code/3.6.1.15; EC Number: http://identifiers.org/ec-code/3.6.1.5; BioCyc: http://identifiers.org/biocyc/META:RXN-12195; MetaNetX (MNX) Equation: http://identifiers.org/metanetx.reaction/MNXR102045; KEGG Reaction: http://identifiers.org/kegg.reaction/R00569; SEED Reaction: http://identifiers.org/seed.reaction/rxn00408</t>
  </si>
  <si>
    <t>CTPH; CTPH_c; NTP5</t>
  </si>
  <si>
    <t>NTPP1</t>
  </si>
  <si>
    <t>Nucleoside triphosphate pyrophosphorylase (dgtp)</t>
  </si>
  <si>
    <t>dgtp_c + h2o_c &lt;-&gt; dgmp_c + h_c + ppi_c</t>
  </si>
  <si>
    <t>RHEA: http://identifiers.org/rhea/28362; RHEA: http://identifiers.org/rhea/28363; RHEA: http://identifiers.org/rhea/28364; RHEA: http://identifiers.org/rhea/28365; EC Number: http://identifiers.org/ec-code/3.6.1.-; EC Number: http://identifiers.org/ec-code/3.6.1.19; EC Number: http://identifiers.org/ec-code/3.6.1.9; BioCyc: http://identifiers.org/biocyc/META:RXN0-385; MetaNetX (MNX) Equation: http://identifiers.org/metanetx.reaction/MNXR102049; KEGG Reaction: http://identifiers.org/kegg.reaction/R01855; SEED Reaction: http://identifiers.org/seed.reaction/rxn01351</t>
  </si>
  <si>
    <t>DGTD; DGTD_c; NTPP1</t>
  </si>
  <si>
    <t>NTPP11</t>
  </si>
  <si>
    <t>Nucleoside triphosphate pyrophosphorylase (xtp)</t>
  </si>
  <si>
    <t>h2o_c + xtp_c &lt;-&gt; h_c + ppi_c + xmp_c</t>
  </si>
  <si>
    <t>RHEA: http://identifiers.org/rhea/28610; RHEA: http://identifiers.org/rhea/28611; RHEA: http://identifiers.org/rhea/28612; RHEA: http://identifiers.org/rhea/28613; EC Number: http://identifiers.org/ec-code/3.6.1.-; EC Number: http://identifiers.org/ec-code/3.6.1.66; BioCyc: http://identifiers.org/biocyc/META:RXN0-1603; MetaNetX (MNX) Equation: http://identifiers.org/metanetx.reaction/MNXR102051; Reactome Reaction: http://identifiers.org/reactome/R-ATH-2509831; Reactome Reaction: http://identifiers.org/reactome/R-BTA-2509831; Reactome Reaction: http://identifiers.org/reactome/R-CEL-2509831; Reactome Reaction: http://identifiers.org/reactome/R-CFA-2509831; Reactome Reaction: http://identifiers.org/reactome/R-DDI-2509831; Reactome Reaction: http://identifiers.org/reactome/R-DME-2509831; Reactome Reaction: http://identifiers.org/reactome/R-DRE-2509831; Reactome Reaction: http://identifiers.org/reactome/R-GGA-2509831; Reactome Reaction: http://identifiers.org/reactome/R-HSA-2509831; Reactome Reaction: http://identifiers.org/reactome/R-MMU-2509831; Reactome Reaction: http://identifiers.org/reactome/R-OSA-2509831; Reactome Reaction: http://identifiers.org/reactome/R-PFA-2509831; Reactome Reaction: http://identifiers.org/reactome/R-RNO-2509831; Reactome Reaction: http://identifiers.org/reactome/R-SCE-2509831; Reactome Reaction: http://identifiers.org/reactome/R-SPO-2509831; Reactome Reaction: http://identifiers.org/reactome/R-SSC-2509831; Reactome Reaction: http://identifiers.org/reactome/R-TGU-2509831; KEGG Reaction: http://identifiers.org/kegg.reaction/R02720; SEED Reaction: http://identifiers.org/seed.reaction/rxn01962</t>
  </si>
  <si>
    <t>NTPD; NTPP11</t>
  </si>
  <si>
    <t>NTPP2</t>
  </si>
  <si>
    <t>Nucleoside triphosphate pyrophosphorylase (gtp)</t>
  </si>
  <si>
    <t>gtp_c + h2o_c &lt;-&gt; gmp_c + h_c + ppi_c</t>
  </si>
  <si>
    <t>RHEA: http://identifiers.org/rhea/29391; RHEA: http://identifiers.org/rhea/29392; RHEA: http://identifiers.org/rhea/29393; RHEA: http://identifiers.org/rhea/29394; EC Number: http://identifiers.org/ec-code/3.6.1.-; EC Number: http://identifiers.org/ec-code/3.6.1.8; EC Number: http://identifiers.org/ec-code/3.6.1.9; BioCyc: http://identifiers.org/biocyc/META:RXN-14140; MetaNetX (MNX) Equation: http://identifiers.org/metanetx.reaction/MNXR102052; KEGG Reaction: http://identifiers.org/kegg.reaction/R00426; SEED Reaction: http://identifiers.org/seed.reaction/rxn00301</t>
  </si>
  <si>
    <t>NTDP; NTDP_c; NTPP2; r0119</t>
  </si>
  <si>
    <t>NTPP3</t>
  </si>
  <si>
    <t>Nucleoside triphosphate pyrophosphorylase (dctp)</t>
  </si>
  <si>
    <t>dctp_c + h2o_c &lt;-&gt; dcmp_c + h_c + ppi_c</t>
  </si>
  <si>
    <t>RHEA: http://identifiers.org/rhea/22636; RHEA: http://identifiers.org/rhea/22637; RHEA: http://identifiers.org/rhea/22638; RHEA: http://identifiers.org/rhea/22639; EC Number: http://identifiers.org/ec-code/3.6.1.12; EC Number: http://identifiers.org/ec-code/3.6.1.65; EC Number: http://identifiers.org/ec-code/3.6.1.9; BioCyc: http://identifiers.org/biocyc/META:DCTP-PYROPHOSPHATASE-RXN; MetaNetX (MNX) Equation: http://identifiers.org/metanetx.reaction/MNXR97203; KEGG Reaction: http://identifiers.org/kegg.reaction/R01668; SEED Reaction: http://identifiers.org/seed.reaction/rxn01222</t>
  </si>
  <si>
    <t>DCTPDP; NTPP3</t>
  </si>
  <si>
    <t>NTPP4</t>
  </si>
  <si>
    <t>Nucleoside triphosphate pyrophosphorylase (ctp)</t>
  </si>
  <si>
    <t>ctp_c + h2o_c &lt;-&gt; cmp_c + h_c + ppi_c</t>
  </si>
  <si>
    <t>RHEA: http://identifiers.org/rhea/27762; RHEA: http://identifiers.org/rhea/27763; RHEA: http://identifiers.org/rhea/27764; RHEA: http://identifiers.org/rhea/27765; EC Number: http://identifiers.org/ec-code/3.6.1.65; EC Number: http://identifiers.org/ec-code/3.6.1.8; EC Number: http://identifiers.org/ec-code/3.6.1.9; BioCyc: http://identifiers.org/biocyc/META:RXN0-383; MetaNetX (MNX) Equation: http://identifiers.org/metanetx.reaction/MNXR102053; KEGG Reaction: http://identifiers.org/kegg.reaction/R00515; SEED Reaction: http://identifiers.org/seed.reaction/rxn00367</t>
  </si>
  <si>
    <t>NTPP7</t>
  </si>
  <si>
    <t>Nucleoside triphosphate pyrophosphorylase (dttp)</t>
  </si>
  <si>
    <t>dttp_c + h2o_c &lt;-&gt; dtmp_c + h_c + ppi_c</t>
  </si>
  <si>
    <t>RHEA: http://identifiers.org/rhea/28534; RHEA: http://identifiers.org/rhea/28535; RHEA: http://identifiers.org/rhea/28536; RHEA: http://identifiers.org/rhea/28537; EC Number: http://identifiers.org/ec-code/3.6.1.19; EC Number: http://identifiers.org/ec-code/3.6.1.9; BioCyc: http://identifiers.org/biocyc/META:RXN0-5107; MetaNetX (MNX) Equation: http://identifiers.org/metanetx.reaction/MNXR97809; KEGG Reaction: http://identifiers.org/kegg.reaction/R11323; SEED Reaction: http://identifiers.org/seed.reaction/rxn09014</t>
  </si>
  <si>
    <t>DTTPDP; NTPP7</t>
  </si>
  <si>
    <t>NTPP8</t>
  </si>
  <si>
    <t>Nucleoside triphosphate pyrophosphorylase (utp)</t>
  </si>
  <si>
    <t>h2o_c + utp_c &lt;-&gt; h_c + ppi_c + ump_c</t>
  </si>
  <si>
    <t>RHEA: http://identifiers.org/rhea/29395; RHEA: http://identifiers.org/rhea/29396; RHEA: http://identifiers.org/rhea/29397; RHEA: http://identifiers.org/rhea/29398; EC Number: http://identifiers.org/ec-code/3.6.1.8; EC Number: http://identifiers.org/ec-code/3.6.1.9; BioCyc: http://identifiers.org/biocyc/META:RXN-14139; MetaNetX (MNX) Equation: http://identifiers.org/metanetx.reaction/MNXR102055; KEGG Reaction: http://identifiers.org/kegg.reaction/R00662; SEED Reaction: http://identifiers.org/seed.reaction/rxn00463</t>
  </si>
  <si>
    <t>NTPP8; UTPPH; UTPPH_c</t>
  </si>
  <si>
    <t>NTPP9</t>
  </si>
  <si>
    <t>Nucleoside triphosphate pyrophosphorylase (itp)</t>
  </si>
  <si>
    <t>h2o_c + itp_c &lt;-&gt; h_c + imp_c + ppi_c</t>
  </si>
  <si>
    <t>RHEA: http://identifiers.org/rhea/29399; RHEA: http://identifiers.org/rhea/29400; RHEA: http://identifiers.org/rhea/29401; RHEA: http://identifiers.org/rhea/29402; EC Number: http://identifiers.org/ec-code/3.6.1.-; EC Number: http://identifiers.org/ec-code/3.6.1.8; EC Number: http://identifiers.org/ec-code/3.6.1.9; BioCyc: http://identifiers.org/biocyc/META:RXN0-6382; MetaNetX (MNX) Equation: http://identifiers.org/metanetx.reaction/MNXR102056; Reactome Reaction: http://identifiers.org/reactome/R-ATH-2509827; Reactome Reaction: http://identifiers.org/reactome/R-BTA-2509827; Reactome Reaction: http://identifiers.org/reactome/R-CEL-2509827; Reactome Reaction: http://identifiers.org/reactome/R-CFA-2509827; Reactome Reaction: http://identifiers.org/reactome/R-DDI-2509827; Reactome Reaction: http://identifiers.org/reactome/R-DME-2509827; Reactome Reaction: http://identifiers.org/reactome/R-DRE-2509827; Reactome Reaction: http://identifiers.org/reactome/R-GGA-2509827; Reactome Reaction: http://identifiers.org/reactome/R-HSA-2509827; Reactome Reaction: http://identifiers.org/reactome/R-MMU-2509827; Reactome Reaction: http://identifiers.org/reactome/R-OSA-2509827; Reactome Reaction: http://identifiers.org/reactome/R-PFA-2509827; Reactome Reaction: http://identifiers.org/reactome/R-RNO-2509827; Reactome Reaction: http://identifiers.org/reactome/R-SCE-2509827; Reactome Reaction: http://identifiers.org/reactome/R-SPO-2509827; Reactome Reaction: http://identifiers.org/reactome/R-SSC-2509827; Reactome Reaction: http://identifiers.org/reactome/R-TGU-2509827; KEGG Reaction: http://identifiers.org/kegg.reaction/R00720; SEED Reaction: http://identifiers.org/seed.reaction/rxn00514</t>
  </si>
  <si>
    <t>ITPP; ITPP_c; NTPP9</t>
  </si>
  <si>
    <t>OSUCCL</t>
  </si>
  <si>
    <t>Oxalosuccinate carboxy-lyase (2-oxoglutarate-forming)</t>
  </si>
  <si>
    <t>h_c + osuc_c &lt;-&gt; akg_c + co2_c</t>
  </si>
  <si>
    <t>PDE1</t>
  </si>
  <si>
    <t>3,5-cyclic-nucleotide phosphodiesterase</t>
  </si>
  <si>
    <t>camp_c + h2o_c &lt;-&gt; amp_c + h_c</t>
  </si>
  <si>
    <t>RHEA: http://identifiers.org/rhea/25277; RHEA: http://identifiers.org/rhea/25278; RHEA: http://identifiers.org/rhea/25279; RHEA: http://identifiers.org/rhea/25280; EC Number: http://identifiers.org/ec-code/3.1.4.17; EC Number: http://identifiers.org/ec-code/3.1.4.53; BioCyc: http://identifiers.org/biocyc/META:RXN0-5038; MetaNetX (MNX) Equation: http://identifiers.org/metanetx.reaction/MNXR95886; Reactome Reaction: http://identifiers.org/reactome/R-BTA-111955; Reactome Reaction: http://identifiers.org/reactome/R-BTA-111962; Reactome Reaction: http://identifiers.org/reactome/R-BTA-162425; Reactome Reaction: http://identifiers.org/reactome/R-BTA-418553; Reactome Reaction: http://identifiers.org/reactome/R-CEL-111955; Reactome Reaction: http://identifiers.org/reactome/R-CEL-111962; Reactome Reaction: http://identifiers.org/reactome/R-CEL-162425; Reactome Reaction: http://identifiers.org/reactome/R-CEL-418553; Reactome Reaction: http://identifiers.org/reactome/R-CFA-111955; Reactome Reaction: http://identifiers.org/reactome/R-CFA-111962; Reactome Reaction: http://identifiers.org/reactome/R-CFA-162425; Reactome Reaction: http://identifiers.org/reactome/R-CFA-418553; Reactome Reaction: http://identifiers.org/reactome/R-DDI-111955; Reactome Reaction: http://identifiers.org/reactome/R-DDI-418553; Reactome Reaction: http://identifiers.org/reactome/R-DME-111955; Reactome Reaction: http://identifiers.org/reactome/R-DME-111962; Reactome Reaction: http://identifiers.org/reactome/R-DME-418553; Reactome Reaction: http://identifiers.org/reactome/R-DRE-111955; Reactome Reaction: http://identifiers.org/reactome/R-DRE-111962; Reactome Reaction: http://identifiers.org/reactome/R-DRE-162425; Reactome Reaction: http://identifiers.org/reactome/R-DRE-418553; Reactome Reaction: http://identifiers.org/reactome/R-GGA-111955; Reactome Reaction: http://identifiers.org/reactome/R-GGA-111962; Reactome Reaction: http://identifiers.org/reactome/R-GGA-162425; Reactome Reaction: http://identifiers.org/reactome/R-GGA-418553; Reactome Reaction: http://identifiers.org/reactome/R-HSA-111955; Reactome Reaction: http://identifiers.org/reactome/R-HSA-111962; Reactome Reaction: http://identifiers.org/reactome/R-HSA-162425; Reactome Reaction: http://identifiers.org/reactome/R-HSA-418553; Reactome Reaction: http://identifiers.org/reactome/R-MMU-111955; Reactome Reaction: http://identifiers.org/reactome/R-MMU-111962; Reactome Reaction: http://identifiers.org/reactome/R-MMU-162425; Reactome Reaction: http://identifiers.org/reactome/R-MMU-418553; Reactome Reaction: http://identifiers.org/reactome/R-PFA-418553; Reactome Reaction: http://identifiers.org/reactome/R-RNO-111955; Reactome Reaction: http://identifiers.org/reactome/R-RNO-111962; Reactome Reaction: http://identifiers.org/reactome/R-RNO-162425; Reactome Reaction: http://identifiers.org/reactome/R-RNO-418553; Reactome Reaction: http://identifiers.org/reactome/R-SSC-111955; Reactome Reaction: http://identifiers.org/reactome/R-SSC-111962; Reactome Reaction: http://identifiers.org/reactome/R-SSC-162425; Reactome Reaction: http://identifiers.org/reactome/R-SSC-418553; Reactome Reaction: http://identifiers.org/reactome/R-TGU-111955; Reactome Reaction: http://identifiers.org/reactome/R-TGU-111962; Reactome Reaction: http://identifiers.org/reactome/R-TGU-162425; Reactome Reaction: http://identifiers.org/reactome/R-TGU-418553; Reactome Reaction: http://identifiers.org/reactome/R-XTR-111955; Reactome Reaction: http://identifiers.org/reactome/R-XTR-111962; Reactome Reaction: http://identifiers.org/reactome/R-XTR-162425; Reactome Reaction: http://identifiers.org/reactome/R-XTR-418553; KEGG Reaction: http://identifiers.org/kegg.reaction/R00191; SEED Reaction: http://identifiers.org/seed.reaction/rxn00140</t>
  </si>
  <si>
    <t>35PDE; APN; CAMPPDE_c; PDE1</t>
  </si>
  <si>
    <t>PDE4</t>
  </si>
  <si>
    <t>35cgmp_c + h2o_c &lt;-&gt; gmp_c + h_c</t>
  </si>
  <si>
    <t>RHEA: http://identifiers.org/rhea/16957; RHEA: http://identifiers.org/rhea/16958; RHEA: http://identifiers.org/rhea/16959; RHEA: http://identifiers.org/rhea/16960; EC Number: http://identifiers.org/ec-code/3.1.4.17; EC Number: http://identifiers.org/ec-code/3.1.4.35; BioCyc: http://identifiers.org/biocyc/META:35-CYCLIC-GMP-PHOSPHODIESTERASE-RXN; MetaNetX (MNX) Equation: http://identifiers.org/metanetx.reaction/MNXR100078; KEGG Reaction: http://identifiers.org/kegg.reaction/R01234; SEED Reaction: http://identifiers.org/seed.reaction/rxn00920</t>
  </si>
  <si>
    <t>PDXPP</t>
  </si>
  <si>
    <t>Pyridoxine 5-phosphate phosphatase</t>
  </si>
  <si>
    <t>h2o_c + pdx5p_c &lt;-&gt; pi_c + pydxn_c</t>
  </si>
  <si>
    <t>RHEA: http://identifiers.org/rhea/25112; RHEA: http://identifiers.org/rhea/25113; RHEA: http://identifiers.org/rhea/25114; RHEA: http://identifiers.org/rhea/25115; EC Number: http://identifiers.org/ec-code/3.1.3.74; BioCyc: http://identifiers.org/biocyc/META:RXN-14181; MetaNetX (MNX) Equation: http://identifiers.org/metanetx.reaction/MNXR102440; KEGG Reaction: http://identifiers.org/kegg.reaction/R01911; SEED Reaction: http://identifiers.org/seed.reaction/rxn01398</t>
  </si>
  <si>
    <t>PDXPP; PDXPP_c</t>
  </si>
  <si>
    <t>PE120abcpp</t>
  </si>
  <si>
    <t>Phosphatidylethanolamine transport via ABC system (n-C12:0, periplasm)</t>
  </si>
  <si>
    <t>atp_c + h2o_c + pe120_c &lt;-&gt; adp_c + h_c + pi_c + pe120_p</t>
  </si>
  <si>
    <t>MetaNetX (MNX) Equation: http://identifiers.org/metanetx.reaction/MNXR102441</t>
  </si>
  <si>
    <t>PE141abcpp</t>
  </si>
  <si>
    <t>Phosphatidylethanolamine transport via ABC system (n-C14:1, periplasm)</t>
  </si>
  <si>
    <t>atp_c + h2o_c + pe141_c &lt;-&gt; adp_c + h_c + pi_c + pe141_p</t>
  </si>
  <si>
    <t>MetaNetX (MNX) Equation: http://identifiers.org/metanetx.reaction/MNXR102443</t>
  </si>
  <si>
    <t>PE181abcpp</t>
  </si>
  <si>
    <t>Phosphatidylethanolamine transport via ABC system (n-C18:1, periplasm)</t>
  </si>
  <si>
    <t>atp_c + h2o_c + pe181_c &lt;-&gt; adp_c + h_c + pi_c + pe181_p</t>
  </si>
  <si>
    <t>MetaNetX (MNX) Equation: http://identifiers.org/metanetx.reaction/MNXR102459</t>
  </si>
  <si>
    <t>PFK_2</t>
  </si>
  <si>
    <t>atp_c + tag6p__D_c &lt;-&gt; adp_c + h_c + tagdp__D_c</t>
  </si>
  <si>
    <t>RHEA: http://identifiers.org/rhea/12420; RHEA: http://identifiers.org/rhea/12421; RHEA: http://identifiers.org/rhea/12422; RHEA: http://identifiers.org/rhea/12423; EC Number: http://identifiers.org/ec-code/2.7.1.11; EC Number: http://identifiers.org/ec-code/2.7.1.144; EC Number: http://identifiers.org/ec-code/2.7.1.56; BioCyc: http://identifiers.org/biocyc/META:TAGAKIN-RXN; MetaNetX (MNX) Equation: http://identifiers.org/metanetx.reaction/MNXR102509; KEGG Reaction: http://identifiers.org/kegg.reaction/R03236; SEED Reaction: http://identifiers.org/seed.reaction/rxn02314</t>
  </si>
  <si>
    <t>PG120abcpp</t>
  </si>
  <si>
    <t>Phosphatidylglycerol transport via ABC system (n-C12:0, periplasm)</t>
  </si>
  <si>
    <t>atp_c + h2o_c + pg120_c &lt;-&gt; adp_c + h_c + pi_c + pg120_p</t>
  </si>
  <si>
    <t>MetaNetX (MNX) Equation: http://identifiers.org/metanetx.reaction/MNXR102516</t>
  </si>
  <si>
    <t>PG141abcpp</t>
  </si>
  <si>
    <t>Phosphatidylglycerol transport via ABC system (n-C14:1, periplasm)</t>
  </si>
  <si>
    <t>atp_c + h2o_c + pg141_c &lt;-&gt; adp_c + h_c + pi_c + pg141_p</t>
  </si>
  <si>
    <t>MetaNetX (MNX) Equation: http://identifiers.org/metanetx.reaction/MNXR102518</t>
  </si>
  <si>
    <t>PG180abcpp</t>
  </si>
  <si>
    <t>Phosphatidylglycerol transport via ABC system (n-C18:0, periplasm)</t>
  </si>
  <si>
    <t>atp_c + h2o_c + pg180_c &lt;-&gt; adp_c + h_c + pi_c + pg180_p</t>
  </si>
  <si>
    <t>MetaNetX (MNX) Equation: http://identifiers.org/metanetx.reaction/MNXR102521; SEED Reaction: http://identifiers.org/seed.reaction/rxn09090</t>
  </si>
  <si>
    <t>PG181abcpp</t>
  </si>
  <si>
    <t>Phosphatidylglycerol transport via ABC system (n-C18:1, periplasm)</t>
  </si>
  <si>
    <t>atp_c + h2o_c + pg181_c &lt;-&gt; adp_c + h_c + pi_c + pg181_p</t>
  </si>
  <si>
    <t>MetaNetX (MNX) Equation: http://identifiers.org/metanetx.reaction/MNXR102524</t>
  </si>
  <si>
    <t>PGCM</t>
  </si>
  <si>
    <t>g1p_c &lt;-&gt; g6p_A_c</t>
  </si>
  <si>
    <t>RHEA: http://identifiers.org/rhea/23536; RHEA: http://identifiers.org/rhea/23537; RHEA: http://identifiers.org/rhea/23538; RHEA: http://identifiers.org/rhea/23539; EC Number: http://identifiers.org/ec-code/5.4.2.2; EC Number: http://identifiers.org/ec-code/5.4.2.5; MetaNetX (MNX) Equation: http://identifiers.org/metanetx.reaction/MNXR102528; KEGG Reaction: http://identifiers.org/kegg.reaction/R00959</t>
  </si>
  <si>
    <t>PGCM; PGCM_2</t>
  </si>
  <si>
    <t>PMANM</t>
  </si>
  <si>
    <t>Phosphomannomutase</t>
  </si>
  <si>
    <t>man1p_c &lt;-&gt; man6p_c</t>
  </si>
  <si>
    <t>RHEA: http://identifiers.org/rhea/11140; RHEA: http://identifiers.org/rhea/11141; RHEA: http://identifiers.org/rhea/11142; RHEA: http://identifiers.org/rhea/11143; EC Number: http://identifiers.org/ec-code/5.4.2.8; BioCyc: http://identifiers.org/biocyc/META:PHOSMANMUT-RXN; MetaNetX (MNX) Equation: http://identifiers.org/metanetx.reaction/MNXR101729; Reactome Reaction: http://identifiers.org/reactome/R-ATH-446201; Reactome Reaction: http://identifiers.org/reactome/R-BTA-446201; Reactome Reaction: http://identifiers.org/reactome/R-CEL-446201; Reactome Reaction: http://identifiers.org/reactome/R-CFA-446201; Reactome Reaction: http://identifiers.org/reactome/R-DDI-446201; Reactome Reaction: http://identifiers.org/reactome/R-DME-446201; Reactome Reaction: http://identifiers.org/reactome/R-DRE-446201; Reactome Reaction: http://identifiers.org/reactome/R-GGA-446201; Reactome Reaction: http://identifiers.org/reactome/R-HSA-446201; Reactome Reaction: http://identifiers.org/reactome/R-MMU-446201; Reactome Reaction: http://identifiers.org/reactome/R-OSA-446201; Reactome Reaction: http://identifiers.org/reactome/R-PFA-446201; Reactome Reaction: http://identifiers.org/reactome/R-RNO-446201; Reactome Reaction: http://identifiers.org/reactome/R-SCE-446201; Reactome Reaction: http://identifiers.org/reactome/R-SPO-446201; Reactome Reaction: http://identifiers.org/reactome/R-SSC-446201; Reactome Reaction: http://identifiers.org/reactome/R-TGU-446201; Reactome Reaction: http://identifiers.org/reactome/R-XTR-446201; KEGG Reaction: http://identifiers.org/kegg.reaction/R01818; SEED Reaction: http://identifiers.org/seed.reaction/rxn01329</t>
  </si>
  <si>
    <t>MPPM; PMANM; PMANM_c</t>
  </si>
  <si>
    <t>PPIabc</t>
  </si>
  <si>
    <t>Diphosphate transport in via ABC system</t>
  </si>
  <si>
    <t>atp_c + h2o_c + ppi_e &lt;-&gt; adp_c + h_c + pi_c + ppi_c</t>
  </si>
  <si>
    <t>MetaNetX (MNX) Equation: http://identifiers.org/metanetx.reaction/MNXR103111; SEED Reaction: http://identifiers.org/seed.reaction/rxn05635</t>
  </si>
  <si>
    <t>PPNCL2</t>
  </si>
  <si>
    <t>4ppan_c + ctp_c + cys__L_c &lt;-&gt; 4ppcys_c + cmp_c + h_c + ppi_c</t>
  </si>
  <si>
    <t>RHEA: http://identifiers.org/rhea/19397; RHEA: http://identifiers.org/rhea/19398; RHEA: http://identifiers.org/rhea/19399; RHEA: http://identifiers.org/rhea/19400; EC Number: http://identifiers.org/ec-code/6.3.2.5; BioCyc: http://identifiers.org/biocyc/META:P-PANTOCYSLIG-RXN; MetaNetX (MNX) Equation: http://identifiers.org/metanetx.reaction/MNXR103119; KEGG Reaction: http://identifiers.org/kegg.reaction/R04231; SEED Reaction: http://identifiers.org/seed.reaction/rxn09177</t>
  </si>
  <si>
    <t>PPCL_LPAREN_CTP_RPAREN_; PPNCL2; PPNCL3; r0671</t>
  </si>
  <si>
    <t>PROHISGLUtr</t>
  </si>
  <si>
    <t>Tripeptide Opp3 transport</t>
  </si>
  <si>
    <t>atp_c + h2o_c + prohisglu_e &lt;-&gt; adp_c + h_c + pi_c + prohisglu_c</t>
  </si>
  <si>
    <t>PTALEU</t>
  </si>
  <si>
    <t>Isovaleryl coa phosphotransacetylation</t>
  </si>
  <si>
    <t>ivcoa_c + pi_c &lt;-&gt; coa_c + iv_p_c</t>
  </si>
  <si>
    <t>PTAVAL</t>
  </si>
  <si>
    <t>Isobutyryl phosphotransacetylase</t>
  </si>
  <si>
    <t>ibcoa_c + pi_c &lt;-&gt; coa_c + ib_p_c</t>
  </si>
  <si>
    <t>PTHRP</t>
  </si>
  <si>
    <t>Phospho-threonine phosphatase</t>
  </si>
  <si>
    <t>h2o_c + thrp_c &lt;-&gt; pi_c + thr__L_c</t>
  </si>
  <si>
    <t>PTRCabc</t>
  </si>
  <si>
    <t>Putrescine transport via ABC system</t>
  </si>
  <si>
    <t>atp_c + h2o_c + ptrc_e &lt;-&gt; adp_c + h_c + pi_c + ptrc_c</t>
  </si>
  <si>
    <t>RHEA: http://identifiers.org/rhea/29995#1; RHEA: http://identifiers.org/rhea/29996#1; RHEA: http://identifiers.org/rhea/29997#1; RHEA: http://identifiers.org/rhea/29998#1; EC Number: http://identifiers.org/ec-code/3.6.3.31; BioCyc: http://identifiers.org/biocyc/META:ABC-25-RXN; MetaNetX (MNX) Equation: http://identifiers.org/metanetx.reaction/MNXR103338; SEED Reaction: http://identifiers.org/seed.reaction/rxn05163; SEED Reaction: http://identifiers.org/seed.reaction/rxn09213; SEED Reaction: http://identifiers.org/seed.reaction/rxn11263</t>
  </si>
  <si>
    <t>PTRCabcpp</t>
  </si>
  <si>
    <t>Putrescine transport via ABC system (periplasm)</t>
  </si>
  <si>
    <t>atp_c + h2o_c + ptrc_p &lt;-&gt; adp_c + h_c + pi_c + ptrc_c</t>
  </si>
  <si>
    <t>PUNP5</t>
  </si>
  <si>
    <t>Purine-nucleoside phosphorylase (Inosine)</t>
  </si>
  <si>
    <t>ins_c + pi_c &lt;-&gt; hxan_c + r1p_c</t>
  </si>
  <si>
    <t>EC Number: http://identifiers.org/ec-code/2.4.2.1; EC Number: http://identifiers.org/ec-code/2.4.2.15; RHEA: http://identifiers.org/rhea/27646; RHEA: http://identifiers.org/rhea/27647; RHEA: http://identifiers.org/rhea/27648; RHEA: http://identifiers.org/rhea/27649; BioCyc: http://identifiers.org/biocyc/META:INOPHOSPHOR-RXN; MetaNetX (MNX) Equation: http://identifiers.org/metanetx.reaction/MNXR103347; Reactome Reaction: http://identifiers.org/reactome/R-GGA-421174; KEGG Reaction: http://identifiers.org/kegg.reaction/R01863; SEED Reaction: http://identifiers.org/seed.reaction/rxn01358</t>
  </si>
  <si>
    <t>PUNP5; PUNP5_c</t>
  </si>
  <si>
    <t>PUNP6</t>
  </si>
  <si>
    <t>Purine-nucleoside phosphorylase (Deoxyinosine)</t>
  </si>
  <si>
    <t>din_c + pi_c &lt;-&gt; 2dr1p_c + hxan_c</t>
  </si>
  <si>
    <t>EC Number: http://identifiers.org/ec-code/2.4.2.1; EC Number: http://identifiers.org/ec-code/2.4.2.4; RHEA: http://identifiers.org/rhea/27750; RHEA: http://identifiers.org/rhea/27751; RHEA: http://identifiers.org/rhea/27752; RHEA: http://identifiers.org/rhea/27753; BioCyc: http://identifiers.org/biocyc/META:DEOXYINOPHOSPHOR-RXN; MetaNetX (MNX) Equation: http://identifiers.org/metanetx.reaction/MNXR103348; KEGG Reaction: http://identifiers.org/kegg.reaction/R02748; SEED Reaction: http://identifiers.org/seed.reaction/rxn01985</t>
  </si>
  <si>
    <t>PUNP6; PUNP6_c; PUNP7E</t>
  </si>
  <si>
    <t>PUNP7</t>
  </si>
  <si>
    <t>Purine-nucleoside phosphorylase (Xanthosine)</t>
  </si>
  <si>
    <t>pi_c + xtsn_c &lt;-&gt; r1p_c + xan_c</t>
  </si>
  <si>
    <t>EC Number: http://identifiers.org/ec-code/2.4.2.-; EC Number: http://identifiers.org/ec-code/2.4.2.1; RHEA: http://identifiers.org/rhea/27638; RHEA: http://identifiers.org/rhea/27639; RHEA: http://identifiers.org/rhea/27640; RHEA: http://identifiers.org/rhea/27641; BioCyc: http://identifiers.org/biocyc/META:XANTHOSINEPHOSPHORY-RXN; MetaNetX (MNX) Equation: http://identifiers.org/metanetx.reaction/MNXR103349; KEGG Reaction: http://identifiers.org/kegg.reaction/R02297; SEED Reaction: http://identifiers.org/seed.reaction/rxn01649</t>
  </si>
  <si>
    <t>PUNP7; PUNP7_c</t>
  </si>
  <si>
    <t>PYDXPP</t>
  </si>
  <si>
    <t>Pyridoxal 5-phosphate phosphatase</t>
  </si>
  <si>
    <t>h2o_c + pydx5p_c &lt;-&gt; pi_c + pydx_c</t>
  </si>
  <si>
    <t>RHEA: http://identifiers.org/rhea/20533; RHEA: http://identifiers.org/rhea/20534; RHEA: http://identifiers.org/rhea/20535; RHEA: http://identifiers.org/rhea/20536; EC Number: http://identifiers.org/ec-code/3.1.3.74; BioCyc: http://identifiers.org/biocyc/META:3.1.3.74-RXN; MetaNetX (MNX) Equation: http://identifiers.org/metanetx.reaction/MNXR103368; KEGG Reaction: http://identifiers.org/kegg.reaction/R00173; SEED Reaction: http://identifiers.org/seed.reaction/rxn00123</t>
  </si>
  <si>
    <t>PYDXPP; PYDXPP_c</t>
  </si>
  <si>
    <t>PYOVD2tex</t>
  </si>
  <si>
    <t>Pyoverdine export system</t>
  </si>
  <si>
    <t>atp_c + h2o_c + pyovd_kt_p &lt;-&gt; adp_c + h_c + pi_c + pyovd_kt_e</t>
  </si>
  <si>
    <t>R5PP</t>
  </si>
  <si>
    <t>Ribose 5-phosphate phosphatase</t>
  </si>
  <si>
    <t>h2o_c + r5p_c &lt;-&gt; pi_c + rib__D_c</t>
  </si>
  <si>
    <t>MetaNetX (MNX) Equation: http://identifiers.org/metanetx.reaction/MNXR103410</t>
  </si>
  <si>
    <t>RAFGH</t>
  </si>
  <si>
    <t>Raffinose galactohydrolase</t>
  </si>
  <si>
    <t>h2o_c + raffin_c &lt;-&gt; gal_c + sucr_c</t>
  </si>
  <si>
    <t>EC Number: http://identifiers.org/ec-code/3.2.1; EC Number: http://identifiers.org/ec-code/3.2.1.22; BioCyc: http://identifiers.org/biocyc/META:RXN-11502; MetaNetX (MNX) Equation: http://identifiers.org/metanetx.reaction/MNXR103419; KEGG Reaction: http://identifiers.org/kegg.reaction/R01103; KEGG Reaction: http://identifiers.org/kegg.reaction/R06070; SEED Reaction: http://identifiers.org/seed.reaction/rxn00818</t>
  </si>
  <si>
    <t>RAFFGALACT; RAFGH</t>
  </si>
  <si>
    <t>RAFH</t>
  </si>
  <si>
    <t>Raffinose hydrolyzing enzyme</t>
  </si>
  <si>
    <t>h2o_c + raffin_c &lt;-&gt; fru_c + melib_c</t>
  </si>
  <si>
    <t>EC Number: http://identifiers.org/ec-code/3.2.1.26; MetaNetX (MNX) Equation: http://identifiers.org/metanetx.reaction/MNXR143330</t>
  </si>
  <si>
    <t>INVRTSc; RAFH</t>
  </si>
  <si>
    <t>RIBabc</t>
  </si>
  <si>
    <t>D-ribose transport via ABC system</t>
  </si>
  <si>
    <t>atp_c + h2o_c + rib__D_e &lt;-&gt; adp_c + h_c + pi_c + rib__D_c</t>
  </si>
  <si>
    <t>RHEA: http://identifiers.org/rhea/29903#1; RHEA: http://identifiers.org/rhea/29904#1; RHEA: http://identifiers.org/rhea/29905#1; RHEA: http://identifiers.org/rhea/29906#1; EC Number: http://identifiers.org/ec-code/3.6.3.17; BioCyc: http://identifiers.org/biocyc/META:ABC-28-RXN; MetaNetX (MNX) Equation: http://identifiers.org/metanetx.reaction/MNXR104034; SEED Reaction: http://identifiers.org/seed.reaction/rxn05160; SEED Reaction: http://identifiers.org/seed.reaction/rxn09227</t>
  </si>
  <si>
    <t>RIBabcpp</t>
  </si>
  <si>
    <t>D-ribose transport via ABC system (periplasm)</t>
  </si>
  <si>
    <t>atp_c + h2o_c + rib__D_p &lt;-&gt; adp_c + h_c + pi_c + rib__D_c</t>
  </si>
  <si>
    <t>RMNabc</t>
  </si>
  <si>
    <t>L-rhamnose transport (ATP-dependent)</t>
  </si>
  <si>
    <t>atp_c + h2o_c + rmn_e &lt;-&gt; adp_c + h_c + pi_c + rmn_c</t>
  </si>
  <si>
    <t>MetaNetX (MNX) Equation: http://identifiers.org/metanetx.reaction/MNXR104040</t>
  </si>
  <si>
    <t>RNDR1</t>
  </si>
  <si>
    <t>Ribonucleoside-diphosphate reductase (ADP)</t>
  </si>
  <si>
    <t>adp_c + trdrd_c &lt;-&gt; dadp_c + h2o_c + trdox_c</t>
  </si>
  <si>
    <t>EC Number: http://identifiers.org/ec-code/1.17.4.1; BioCyc: http://identifiers.org/biocyc/META:ADPREDUCT-RXN; MetaNetX (MNX) Equation: http://identifiers.org/metanetx.reaction/MNXR104060; KEGG Reaction: http://identifiers.org/kegg.reaction/R02017; SEED Reaction: http://identifiers.org/seed.reaction/rxn05231</t>
  </si>
  <si>
    <t>DAOTO; DAOTO_c; RNDR1</t>
  </si>
  <si>
    <t>RNTR2</t>
  </si>
  <si>
    <t>Ribonucleoside triphosphate reductase  GTP</t>
  </si>
  <si>
    <t>gtp_c + trdrd_c &lt;-&gt; dgtp_c + h2o_c + trdox_c</t>
  </si>
  <si>
    <t>EC Number: http://identifiers.org/ec-code/1.17.4.2; MetaNetX (MNX) Equation: http://identifiers.org/metanetx.reaction/MNXR104073; KEGG Reaction: http://identifiers.org/kegg.reaction/R02020; SEED Reaction: http://identifiers.org/seed.reaction/rxn05234</t>
  </si>
  <si>
    <t>DGTTO; RNTR2; r0472</t>
  </si>
  <si>
    <t>RNTR4</t>
  </si>
  <si>
    <t>Ribonucleoside triphosphate reductase  UTP</t>
  </si>
  <si>
    <t>trdrd_c + utp_c &lt;-&gt; dutp_c + h2o_c + trdox_c</t>
  </si>
  <si>
    <t>EC Number: http://identifiers.org/ec-code/1.17.4.2; MetaNetX (MNX) Equation: http://identifiers.org/metanetx.reaction/MNXR104079; KEGG Reaction: http://identifiers.org/kegg.reaction/R02023; SEED Reaction: http://identifiers.org/seed.reaction/rxn05236</t>
  </si>
  <si>
    <t>DUTT; RNTR4; r0475</t>
  </si>
  <si>
    <t>SBTpts</t>
  </si>
  <si>
    <t>D-sorbitol transport via PEP:Pyr PTS</t>
  </si>
  <si>
    <t>pep_c + sbt__D_e &lt;-&gt; pyr_c + sbt6p_c</t>
  </si>
  <si>
    <t>MetaNetX (MNX) Equation: http://identifiers.org/metanetx.reaction/MNXR104290; SEED Reaction: http://identifiers.org/seed.reaction/rxn09242; SEED Reaction: http://identifiers.org/seed.reaction/rxn10184</t>
  </si>
  <si>
    <t>SBTt2</t>
  </si>
  <si>
    <t>D sorbitol transport in via proton symport</t>
  </si>
  <si>
    <t>h_e + sbt__D_e &lt;-&gt; h_c + sbt__D_c</t>
  </si>
  <si>
    <t>MetaNetX (MNX) Equation: http://identifiers.org/metanetx.reaction/MNXR104291; SEED Reaction: http://identifiers.org/seed.reaction/rxn05648</t>
  </si>
  <si>
    <t>SERGLUGLNtr</t>
  </si>
  <si>
    <t>Tripeptide transport</t>
  </si>
  <si>
    <t>atp_c + h2o_c + serglugly_e &lt;-&gt; adp_c + h_c + pi_c + serglugly_c</t>
  </si>
  <si>
    <t>SLCYSS</t>
  </si>
  <si>
    <t>O-acetyl-L-serine sulfhydrylase</t>
  </si>
  <si>
    <t>tsul_c + acser_c &lt;-&gt; scys__L_c + ac_c</t>
  </si>
  <si>
    <t>EC Number: http://identifiers.org/ec-code/2.5.1.47; RHEA: http://identifiers.org/rhea/30891; RHEA: http://identifiers.org/rhea/30892; RHEA: http://identifiers.org/rhea/30893; RHEA: http://identifiers.org/rhea/30894; BioCyc: http://identifiers.org/biocyc/META:SULFOCYS-RXN; MetaNetX (MNX) Equation: http://identifiers.org/metanetx.reaction/MNXR95415; KEGG Reaction: http://identifiers.org/kegg.reaction/R03132; SEED Reaction: http://identifiers.org/seed.reaction/rxn02246</t>
  </si>
  <si>
    <t>CYSS2; SLCYSS</t>
  </si>
  <si>
    <t>SMIA1</t>
  </si>
  <si>
    <t>Staphyloferrin A Mediated Iron Acquisition</t>
  </si>
  <si>
    <t>fe2_e + stfrnA_e &lt;-&gt; istfrnA_e</t>
  </si>
  <si>
    <t>SMIA1abc</t>
  </si>
  <si>
    <t>Siderophore Mediated Iron Acquisition: Staphyloferrin A transport via ABC</t>
  </si>
  <si>
    <t>atp_c + h2o_c + istfrnB_e &lt;-&gt; adp_c + fe2_c + h_c + pi_c + stfrnB_c</t>
  </si>
  <si>
    <t>SMIA2abc</t>
  </si>
  <si>
    <t>Siderophore Mediated Iron Acquisition: Staphyloferrin B transport via ABC</t>
  </si>
  <si>
    <t>atp_c + h2o_c + istfrnA_e &lt;-&gt; adp_c + fe2_c + h_c + pi_c + stfrnA_c</t>
  </si>
  <si>
    <t>SMIB1</t>
  </si>
  <si>
    <t>Staphyloferrin B Mediated Iron Acquisition</t>
  </si>
  <si>
    <t>fe2_e + stfrnB_e &lt;-&gt; istfrnB_e</t>
  </si>
  <si>
    <t>SPMDabc</t>
  </si>
  <si>
    <t>Spermidine transport via ABC system</t>
  </si>
  <si>
    <t>atp_c + h2o_c + spmd_e &lt;-&gt; adp_c + h_c + pi_c + spmd_c</t>
  </si>
  <si>
    <t>RHEA: http://identifiers.org/rhea/29999#1; EC Number: http://identifiers.org/ec-code/3.6.3.31; RHEA: http://identifiers.org/rhea/30000#1; RHEA: http://identifiers.org/rhea/30001#1; RHEA: http://identifiers.org/rhea/30002#1; BioCyc: http://identifiers.org/biocyc/META:ABC-24-RXN; MetaNetX (MNX) Equation: http://identifiers.org/metanetx.reaction/MNXR104494; SEED Reaction: http://identifiers.org/seed.reaction/rxn05175; SEED Reaction: http://identifiers.org/seed.reaction/rxn09263; SEED Reaction: http://identifiers.org/seed.reaction/rxn11262</t>
  </si>
  <si>
    <t>SPMDabcpp</t>
  </si>
  <si>
    <t>Spermidine transport via ABC system (periplasm)</t>
  </si>
  <si>
    <t>atp_c + h2o_c + spmd_p &lt;-&gt; adp_c + h_c + pi_c + spmd_c</t>
  </si>
  <si>
    <t>SPODM_1</t>
  </si>
  <si>
    <t>2.0 o2s_c &lt;-&gt; h2o2_c + o2_c</t>
  </si>
  <si>
    <t>STFRNBt</t>
  </si>
  <si>
    <t>stfrnB_c &lt;-&gt; stfrnB_e</t>
  </si>
  <si>
    <t>SUCR</t>
  </si>
  <si>
    <t>Sucrose hydrolyzing enzyme</t>
  </si>
  <si>
    <t>h2o_c + sucr_c &lt;-&gt; fru_c + glc__D_c</t>
  </si>
  <si>
    <t>EC Number: http://identifiers.org/ec-code/2.4.1.10; EC Number: http://identifiers.org/ec-code/2.4.1.4; EC Number: http://identifiers.org/ec-code/2.4.1.9; EC Number: http://identifiers.org/ec-code/3.2.1.10; EC Number: http://identifiers.org/ec-code/3.2.1.20; EC Number: http://identifiers.org/ec-code/3.2.1.26; EC Number: http://identifiers.org/ec-code/3.2.1.48; MetaNetX (MNX) Equation: http://identifiers.org/metanetx.reaction/MNXR104638; KEGG Reaction: http://identifiers.org/kegg.reaction/R00801; KEGG Reaction: http://identifiers.org/kegg.reaction/R06087; SEED Reaction: http://identifiers.org/seed.reaction/rxn00575</t>
  </si>
  <si>
    <t>SUCH; SUCR</t>
  </si>
  <si>
    <t>SUCRt2</t>
  </si>
  <si>
    <t>Sucrose transport in via proton symport</t>
  </si>
  <si>
    <t>h_e + sucr_e &lt;-&gt; h_c + sucr_c</t>
  </si>
  <si>
    <t>BioCyc: http://identifiers.org/biocyc/META:TRANS-RXN-244; MetaNetX (MNX) Equation: http://identifiers.org/metanetx.reaction/MNXR104640; SEED Reaction: http://identifiers.org/seed.reaction/rxn09658</t>
  </si>
  <si>
    <t>SUCpts</t>
  </si>
  <si>
    <t>Sucrose transport via PEP:Pyr PTS</t>
  </si>
  <si>
    <t>pep_c + sucr_e &lt;-&gt; pyr_c + suc6p_c</t>
  </si>
  <si>
    <t>MetaNetX (MNX) Equation: http://identifiers.org/metanetx.reaction/MNXR104643; SEED Reaction: http://identifiers.org/seed.reaction/rxn05655; SEED Reaction: http://identifiers.org/seed.reaction/rxn09274</t>
  </si>
  <si>
    <t>T6PK</t>
  </si>
  <si>
    <t>Tagatose-6-phosphate kinase</t>
  </si>
  <si>
    <t>atp_c + tag6p__D_c &lt;-&gt; adp_c + tagdp__D_c</t>
  </si>
  <si>
    <t>TDP</t>
  </si>
  <si>
    <t>Thiamin pyrophosphatase</t>
  </si>
  <si>
    <t>h2o_c + thmpp_c &lt;-&gt; h_c + pi_c + thmmp_c</t>
  </si>
  <si>
    <t>RHEA: http://identifiers.org/rhea/27998; RHEA: http://identifiers.org/rhea/27999; RHEA: http://identifiers.org/rhea/28000; RHEA: http://identifiers.org/rhea/28001; EC Number: http://identifiers.org/ec-code/3.6.1; EC Number: http://identifiers.org/ec-code/3.6.1.-; EC Number: http://identifiers.org/ec-code/3.6.1.15; BioCyc: http://identifiers.org/biocyc/META:RXN0-3542; MetaNetX (MNX) Equation: http://identifiers.org/metanetx.reaction/MNXR104756; KEGG Reaction: http://identifiers.org/kegg.reaction/R00615; SEED Reaction: http://identifiers.org/seed.reaction/rxn00436</t>
  </si>
  <si>
    <t>TGBPA</t>
  </si>
  <si>
    <t>Tagatose-bisphosphate aldolase</t>
  </si>
  <si>
    <t>tagdp__D_c &lt;-&gt; dhap_c + g3p_c</t>
  </si>
  <si>
    <t>RHEA: http://identifiers.org/rhea/22948; RHEA: http://identifiers.org/rhea/22949; RHEA: http://identifiers.org/rhea/22950; RHEA: http://identifiers.org/rhea/22951; EC Number: http://identifiers.org/ec-code/4.1.2.40; BioCyc: http://identifiers.org/biocyc/META:TAGAALDOL-RXN; MetaNetX (MNX) Equation: http://identifiers.org/metanetx.reaction/MNXR104798; KEGG Reaction: http://identifiers.org/kegg.reaction/R01069; SEED Reaction: http://identifiers.org/seed.reaction/rxn00787</t>
  </si>
  <si>
    <t>THIORDXi</t>
  </si>
  <si>
    <t>Hydrogen peroxide reductase (thioredoxin)</t>
  </si>
  <si>
    <t>h2o2_c + trdrd_c &lt;-&gt; 2.0 h2o_c + trdox_c</t>
  </si>
  <si>
    <t>EC Number: http://identifiers.org/ec-code/1.11.1.15; EC Number: http://identifiers.org/ec-code/1.11.1.16; BioCyc: http://identifiers.org/biocyc/META:RXN0-267; MetaNetX (MNX) Equation: http://identifiers.org/metanetx.reaction/MNXR104815; SEED Reaction: http://identifiers.org/seed.reaction/rxn09296</t>
  </si>
  <si>
    <t>THIORDX; THIORDXi</t>
  </si>
  <si>
    <t>THRabcpp</t>
  </si>
  <si>
    <t>L-threonine transport via ABC system (periplasm)</t>
  </si>
  <si>
    <t>atp_c + h2o_c + thr__L_p &lt;-&gt; adp_c + h_c + pi_c + thr__L_c</t>
  </si>
  <si>
    <t>THZPSN</t>
  </si>
  <si>
    <t>Thiazole phosphate synthesis</t>
  </si>
  <si>
    <t>atp_c + cys__L_c + dxyl5p_c + tyr__L_c &lt;-&gt; 4hba_c + 4mpetz_c + ala__L_c + amp_c + co2_c + h_c + h2o_c + ppi_c</t>
  </si>
  <si>
    <t>MetaNetX (MNX) Equation: http://identifiers.org/metanetx.reaction/MNXR104858; SEED Reaction: http://identifiers.org/seed.reaction/rxn09310</t>
  </si>
  <si>
    <t>THZPSN_1</t>
  </si>
  <si>
    <t>atp_c + cys__L_c + dxyl5p_c + tyr__L_c &lt;-&gt; 4hba_c + 4mpetz_c + ala__L_c + amp_c + co2_c + h2o_c + ppi_c</t>
  </si>
  <si>
    <t>TMDK2</t>
  </si>
  <si>
    <t>Thymidine kinase GTPThymidine</t>
  </si>
  <si>
    <t>gtp_c + thymd_c &lt;-&gt; dtmp_c + gdp_c + h_c</t>
  </si>
  <si>
    <t>TRE6PH</t>
  </si>
  <si>
    <t>Trehalose-6-phosphate hydrolase</t>
  </si>
  <si>
    <t>h2o_c + tre6p_c &lt;-&gt; g6p_c + glc__D_c</t>
  </si>
  <si>
    <t>RHEA: http://identifiers.org/rhea/23008; RHEA: http://identifiers.org/rhea/23009; RHEA: http://identifiers.org/rhea/23010; RHEA: http://identifiers.org/rhea/23011; EC Number: http://identifiers.org/ec-code/3.2.1.122; EC Number: http://identifiers.org/ec-code/3.2.1.93; BioCyc: http://identifiers.org/biocyc/META:TRE6PHYDRO-RXN; MetaNetX (MNX) Equation: http://identifiers.org/metanetx.reaction/MNXR104925; KEGG Reaction: http://identifiers.org/kegg.reaction/R00837; KEGG Reaction: http://identifiers.org/kegg.reaction/R06113; SEED Reaction: http://identifiers.org/seed.reaction/rxn00606</t>
  </si>
  <si>
    <t>TREpts</t>
  </si>
  <si>
    <t>Trehalose transport via PEP:Pyr PTS</t>
  </si>
  <si>
    <t>pep_c + tre_e &lt;-&gt; pyr_c + tre6p_c</t>
  </si>
  <si>
    <t>EC Number: http://identifiers.org/ec-code/2.7.1.69; MetaNetX (MNX) Equation: http://identifiers.org/metanetx.reaction/MNXR104931; SEED Reaction: http://identifiers.org/seed.reaction/rxn02005; SEED Reaction: http://identifiers.org/seed.reaction/rxn09322</t>
  </si>
  <si>
    <t>TRPTA</t>
  </si>
  <si>
    <t>Tryptophan transaminase</t>
  </si>
  <si>
    <t>akg_c + trp__L_c &lt;-&gt; glu__L_c + indpyr_c</t>
  </si>
  <si>
    <t>RHEA: http://identifiers.org/rhea/14093; RHEA: http://identifiers.org/rhea/14094; RHEA: http://identifiers.org/rhea/14095; RHEA: http://identifiers.org/rhea/14096; EC Number: http://identifiers.org/ec-code/2.6.1.27; BioCyc: http://identifiers.org/biocyc/META:TRYPTOPHAN-AMINOTRANSFERASE-RXN; MetaNetX (MNX) Equation: http://identifiers.org/metanetx.reaction/MNXR104947; KEGG Reaction: http://identifiers.org/kegg.reaction/R00684; SEED Reaction: http://identifiers.org/seed.reaction/rxn00483</t>
  </si>
  <si>
    <t>AKGTA3; TRPTA</t>
  </si>
  <si>
    <t>UDPG4E</t>
  </si>
  <si>
    <t>UDPglucose 4-epimerase</t>
  </si>
  <si>
    <t>udpg_c &lt;-&gt; udpgal_c</t>
  </si>
  <si>
    <t>RHEA: http://identifiers.org/rhea/22168; RHEA: http://identifiers.org/rhea/22169; RHEA: http://identifiers.org/rhea/22170; RHEA: http://identifiers.org/rhea/22171; EC Number: http://identifiers.org/ec-code/5.1.3.2; BioCyc: http://identifiers.org/biocyc/META:UDPGLUCEPIM-RXN; MetaNetX (MNX) Equation: http://identifiers.org/metanetx.reaction/MNXR143428; Reactome Reaction: http://identifiers.org/reactome/R-ATH-70369; Reactome Reaction: http://identifiers.org/reactome/R-BTA-70369; Reactome Reaction: http://identifiers.org/reactome/R-CEL-70369; Reactome Reaction: http://identifiers.org/reactome/R-CFA-70369; Reactome Reaction: http://identifiers.org/reactome/R-DDI-70369; Reactome Reaction: http://identifiers.org/reactome/R-DME-70369; Reactome Reaction: http://identifiers.org/reactome/R-DRE-70369; Reactome Reaction: http://identifiers.org/reactome/R-GGA-70369; Reactome Reaction: http://identifiers.org/reactome/R-HSA-70369; Reactome Reaction: http://identifiers.org/reactome/R-MMU-70369; Reactome Reaction: http://identifiers.org/reactome/R-OSA-70369; Reactome Reaction: http://identifiers.org/reactome/R-RNO-70369; Reactome Reaction: http://identifiers.org/reactome/R-SCE-70369; Reactome Reaction: http://identifiers.org/reactome/R-SPO-70369; Reactome Reaction: http://identifiers.org/reactome/R-SSC-70369; Reactome Reaction: http://identifiers.org/reactome/R-TGU-70369; Reactome Reaction: http://identifiers.org/reactome/R-XTR-70369; KEGG Reaction: http://identifiers.org/kegg.reaction/R00291; SEED Reaction: http://identifiers.org/seed.reaction/rxn00214</t>
  </si>
  <si>
    <t>GALE; GALE_c; UDPG4E; UG4E</t>
  </si>
  <si>
    <t>URIK2</t>
  </si>
  <si>
    <t>Uridine kinase (GTP:Uridine)</t>
  </si>
  <si>
    <t>gtp_c + uri_c &lt;-&gt; gdp_c + h_c + ump_c</t>
  </si>
  <si>
    <t>EC Number: http://identifiers.org/ec-code/2.7.1.48; RHEA: http://identifiers.org/rhea/27650; RHEA: http://identifiers.org/rhea/27651; RHEA: http://identifiers.org/rhea/27652; RHEA: http://identifiers.org/rhea/27653; BioCyc: http://identifiers.org/biocyc/META:URKI-RXN; MetaNetX (MNX) Equation: http://identifiers.org/metanetx.reaction/MNXR105163; KEGG Reaction: http://identifiers.org/kegg.reaction/R00968; SEED Reaction: http://identifiers.org/seed.reaction/rxn00713</t>
  </si>
  <si>
    <t>GTUP; GTUP_c; HMR_5301; URIK2</t>
  </si>
  <si>
    <t>URIK3</t>
  </si>
  <si>
    <t>Uridine kinase (ITP:Uridine)</t>
  </si>
  <si>
    <t>itp_c + uri_c &lt;-&gt; h_c + idp_c + ump_c</t>
  </si>
  <si>
    <t>EC Number: http://identifiers.org/ec-code/2.7.1.48; MetaNetX (MNX) Equation: http://identifiers.org/metanetx.reaction/MNXR105164; KEGG Reaction: http://identifiers.org/kegg.reaction/R00970; SEED Reaction: http://identifiers.org/seed.reaction/rxn00715</t>
  </si>
  <si>
    <t>ITUP; ITUP_c; URIK3</t>
  </si>
  <si>
    <t>VALabcpp</t>
  </si>
  <si>
    <t>L-valine transport via ABC system (periplasm)</t>
  </si>
  <si>
    <t>atp_c + h2o_c + val__L_p &lt;-&gt; adp_c + h_c + pi_c + val__L_c</t>
  </si>
  <si>
    <t>XYLabc</t>
  </si>
  <si>
    <t>D-xylose transport via ABC system</t>
  </si>
  <si>
    <t>atp_c + xyl__D_e + h2o_c &lt;-&gt; adp_c + h_c + pi_c + xyl__D_c</t>
  </si>
  <si>
    <t>RHEA: http://identifiers.org/rhea/29899#1; RHEA: http://identifiers.org/rhea/29900#1; RHEA: http://identifiers.org/rhea/29901#1; RHEA: http://identifiers.org/rhea/29902#1; MetaNetX (MNX) Equation: http://identifiers.org/metanetx.reaction/MNXR105268; SEED Reaction: http://identifiers.org/seed.reaction/rxn05167; SEED Reaction: http://identifiers.org/seed.reaction/rxn09383</t>
  </si>
  <si>
    <t>XYLt</t>
  </si>
  <si>
    <t>D xylose reversible transport</t>
  </si>
  <si>
    <t>xyl__D_e &lt;-&gt; xyl__D_c</t>
  </si>
  <si>
    <t>MetaNetX (MNX) Equation: http://identifiers.org/metanetx.reaction/MNXR105270; SEED Reaction: http://identifiers.org/seed.reaction/rxn09385; SEED Reaction: http://identifiers.org/seed.reaction/rxn09650</t>
  </si>
  <si>
    <t>XYL__D_Et; XYLt</t>
  </si>
  <si>
    <t>XYLt2</t>
  </si>
  <si>
    <t>D-xylose transport in via proton symport</t>
  </si>
  <si>
    <t>h_e + xyl__D_e &lt;-&gt; h_c + xyl__D_c</t>
  </si>
  <si>
    <t>RHEA: http://identifiers.org/rhea/28959; RHEA: http://identifiers.org/rhea/28960; RHEA: http://identifiers.org/rhea/28961; RHEA: http://identifiers.org/rhea/28962; MetaNetX (MNX) Equation: http://identifiers.org/metanetx.reaction/MNXR105271; SEED Reaction: http://identifiers.org/seed.reaction/rxn05671; SEED Reaction: http://identifiers.org/seed.reaction/rxn09384</t>
  </si>
  <si>
    <t>YUMPS</t>
  </si>
  <si>
    <t>YUMP synthetase</t>
  </si>
  <si>
    <t>r5p_c + ura_c &lt;-&gt; h2o_c + psd5p_c</t>
  </si>
  <si>
    <t>MetaNetX (MNX) Equation: http://identifiers.org/metanetx.reaction/MNXR103310</t>
  </si>
  <si>
    <t>PSUDS; YUMPS; YUMPS_c</t>
  </si>
  <si>
    <t>ZN2t4pp</t>
  </si>
  <si>
    <t>Zinc transport out via antiport (periplasm)</t>
  </si>
  <si>
    <t>zn2_c + h_p + k_p &lt;-&gt; h_c + k_c + zn2_p</t>
  </si>
  <si>
    <t>MetaNetX (MNX) Equation: http://identifiers.org/metanetx.reaction/MNXR105279; SEED Reaction: http://identifiers.org/seed.reaction/rxn05315</t>
  </si>
  <si>
    <t>ZNabc</t>
  </si>
  <si>
    <t>Zinc transport via ABC system</t>
  </si>
  <si>
    <t>atp_c + h2o_c + zn2_e &lt;-&gt; adp_c + h_c + pi_c + zn2_c</t>
  </si>
  <si>
    <t>RHEA: http://identifiers.org/rhea/29795; RHEA: http://identifiers.org/rhea/29796; RHEA: http://identifiers.org/rhea/29797; RHEA: http://identifiers.org/rhea/29798; EC Number: http://identifiers.org/ec-code/3.6.3.5; BioCyc: http://identifiers.org/biocyc/META:ABC-63-RXN; MetaNetX (MNX) Equation: http://identifiers.org/metanetx.reaction/MNXR105281; SEED Reaction: http://identifiers.org/seed.reaction/rxn05150; SEED Reaction: http://identifiers.org/seed.reaction/rxn09392</t>
  </si>
  <si>
    <t>ZN2abc2; ZNabc</t>
  </si>
  <si>
    <t>ZNabcpp</t>
  </si>
  <si>
    <t>Zinc (Zn+2) transport via ABC system (periplasm)</t>
  </si>
  <si>
    <t>atp_c + h2o_c + zn2_p &lt;-&gt; adp_c + h_c + pi_c + zn2_c</t>
  </si>
  <si>
    <t>araphe3</t>
  </si>
  <si>
    <t>indpyr_c + phe__L_c &lt;-&gt; phpyr_c + trp__L_c</t>
  </si>
  <si>
    <t>aratyr4</t>
  </si>
  <si>
    <t>indpyr_c + tyr__L_c &lt;-&gt; 34hpp_c + trp__L_c</t>
  </si>
  <si>
    <t>DASYN180</t>
  </si>
  <si>
    <t>CDP-diacylglycerol synthetase (n-C18:0)</t>
  </si>
  <si>
    <t>ctp_c + h_c + pa180_c &lt;-&gt; cdpdodecg_c + ppi_c</t>
  </si>
  <si>
    <t>EC Number: http://identifiers.org/ec-code/2.7.7.41; MetaNetX (MNX) Equation: http://identifiers.org/metanetx.reaction/MNXR97160; SEED Reaction: http://identifiers.org/seed.reaction/rxn08311</t>
  </si>
  <si>
    <t>RNDR3</t>
  </si>
  <si>
    <t>Ribonucleoside-diphosphate reductase (CDP)</t>
  </si>
  <si>
    <t>cdp_c + trdrd_c &lt;-&gt; dcdp_c + h2o_c + trdox_c</t>
  </si>
  <si>
    <t>EC Number: http://identifiers.org/ec-code/1.17.4.1; BioCyc: http://identifiers.org/biocyc/META:CDPREDUCT-RXN; MetaNetX (MNX) Equation: http://identifiers.org/metanetx.reaction/MNXR104064; KEGG Reaction: http://identifiers.org/kegg.reaction/R02024; SEED Reaction: http://identifiers.org/seed.reaction/rxn06076</t>
  </si>
  <si>
    <t>DCDT; DCDT_c; RNDR3</t>
  </si>
  <si>
    <t>araphe2</t>
  </si>
  <si>
    <t>3mop_c + phe__L_c &lt;-&gt; ile__L_c + phpyr_c</t>
  </si>
  <si>
    <t>aratry2</t>
  </si>
  <si>
    <t>Aromatic amino acid aminotransferase tryptophan</t>
  </si>
  <si>
    <t>3mop_c + trp__L_c &lt;-&gt; ile__L_c + indpyr_c</t>
  </si>
  <si>
    <t>aratry1</t>
  </si>
  <si>
    <t>4mop_c + trp__L_c &lt;-&gt; indpyr_c + leu__L_c</t>
  </si>
  <si>
    <t>HPROx</t>
  </si>
  <si>
    <t>Trans-4-Hydroxy-L-proline:NAD+ 5-oxidoreductase Arginine and proline metabolism EC:1.5.1.2</t>
  </si>
  <si>
    <t>4hpro_LT_c + nad_c &lt;-&gt; nadh_c + 2.0 h_c + 1p3h5c_c</t>
  </si>
  <si>
    <t>HPROx; HPROxr; r0615</t>
  </si>
  <si>
    <t>ALAabc</t>
  </si>
  <si>
    <t>L-alanine transport via ABC system</t>
  </si>
  <si>
    <t>ala__L_e + atp_c + h2o_c &lt;-&gt; adp_c + ala__L_c + h_c + pi_c</t>
  </si>
  <si>
    <t>RNTR2c</t>
  </si>
  <si>
    <t>Ribonucleoside-triphosphate reductase (GTP) (flavodoxin)</t>
  </si>
  <si>
    <t>fldrd_c + gtp_c &lt;-&gt; dgtp_c + fldox_c + h2o_c</t>
  </si>
  <si>
    <t>MetaNetX (MNX) Equation: http://identifiers.org/metanetx.reaction/MNXR104074</t>
  </si>
  <si>
    <t>TYRTA</t>
  </si>
  <si>
    <t>Tyrosine transaminase</t>
  </si>
  <si>
    <t>akg_c + tyr__L_c &lt;-&gt; 34hpp_c + glu__L_c</t>
  </si>
  <si>
    <t>RHEA: http://identifiers.org/rhea/15093; RHEA: http://identifiers.org/rhea/15094; RHEA: http://identifiers.org/rhea/15095; RHEA: http://identifiers.org/rhea/15096; EC Number: http://identifiers.org/ec-code/2.6.1.1; EC Number: http://identifiers.org/ec-code/2.6.1.5; EC Number: http://identifiers.org/ec-code/2.6.1.57; EC Number: http://identifiers.org/ec-code/2.6.1.9; BioCyc: http://identifiers.org/biocyc/META:TYROSINE-AMINOTRANSFERASE-RXN; MetaNetX (MNX) Equation: http://identifiers.org/metanetx.reaction/MNXR105000; Reactome Reaction: http://identifiers.org/reactome/R-ATH-517444; Reactome Reaction: http://identifiers.org/reactome/R-ATH-71155; Reactome Reaction: http://identifiers.org/reactome/R-BTA-517444; Reactome Reaction: http://identifiers.org/reactome/R-BTA-71155; Reactome Reaction: http://identifiers.org/reactome/R-CEL-517444; Reactome Reaction: http://identifiers.org/reactome/R-CEL-71155; Reactome Reaction: http://identifiers.org/reactome/R-CFA-517444; Reactome Reaction: http://identifiers.org/reactome/R-CFA-71155; Reactome Reaction: http://identifiers.org/reactome/R-DDI-517444; Reactome Reaction: http://identifiers.org/reactome/R-DDI-71155; Reactome Reaction: http://identifiers.org/reactome/R-DME-517444; Reactome Reaction: http://identifiers.org/reactome/R-DME-71155; Reactome Reaction: http://identifiers.org/reactome/R-DRE-517444; Reactome Reaction: http://identifiers.org/reactome/R-DRE-71155; Reactome Reaction: http://identifiers.org/reactome/R-GGA-517444; Reactome Reaction: http://identifiers.org/reactome/R-GGA-71155; Reactome Reaction: http://identifiers.org/reactome/R-HSA-517444; Reactome Reaction: http://identifiers.org/reactome/R-HSA-71155; Reactome Reaction: http://identifiers.org/reactome/R-MMU-517444; Reactome Reaction: http://identifiers.org/reactome/R-MMU-71155; Reactome Reaction: http://identifiers.org/reactome/R-OSA-517444; Reactome Reaction: http://identifiers.org/reactome/R-OSA-71155; Reactome Reaction: http://identifiers.org/reactome/R-RNO-517444; Reactome Reaction: http://identifiers.org/reactome/R-RNO-71155; Reactome Reaction: http://identifiers.org/reactome/R-SCE-517444; Reactome Reaction: http://identifiers.org/reactome/R-SCE-71155; Reactome Reaction: http://identifiers.org/reactome/R-SSC-517444; Reactome Reaction: http://identifiers.org/reactome/R-SSC-71155; Reactome Reaction: http://identifiers.org/reactome/R-TGU-517444; Reactome Reaction: http://identifiers.org/reactome/R-TGU-71155; Reactome Reaction: http://identifiers.org/reactome/R-XTR-517444; Reactome Reaction: http://identifiers.org/reactome/R-XTR-71155; KEGG Reaction: http://identifiers.org/kegg.reaction/R00734; SEED Reaction: http://identifiers.org/seed.reaction/rxn00527</t>
  </si>
  <si>
    <t>ASPTA5; TAT; TYAKGA; TYRTA; TYRTA_c</t>
  </si>
  <si>
    <t>ALCD19</t>
  </si>
  <si>
    <t>Alcohol dehydrogenase (glycerol)</t>
  </si>
  <si>
    <t>glyald_c + h_c + nadh_c &lt;-&gt; glyc_c + nad_c</t>
  </si>
  <si>
    <t>EC Number: http://identifiers.org/ec-code/1.1.1.21; EC Number: http://identifiers.org/ec-code/1.1.1.72; RHEA: http://identifiers.org/rhea/30027; RHEA: http://identifiers.org/rhea/30028; RHEA: http://identifiers.org/rhea/30029; RHEA: http://identifiers.org/rhea/30030; MetaNetX (MNX) Equation: http://identifiers.org/metanetx.reaction/MNXR95709; KEGG Reaction: http://identifiers.org/kegg.reaction/R01036; SEED Reaction: http://identifiers.org/seed.reaction/rxn00763</t>
  </si>
  <si>
    <t>ALCD19; GLYCR</t>
  </si>
  <si>
    <t>ALCD19y</t>
  </si>
  <si>
    <t>Alcohol dehydrogenase  glycerol  NADP</t>
  </si>
  <si>
    <t>glyald_c + h_c + nadph_c &lt;-&gt; glyc_c + nadp_c</t>
  </si>
  <si>
    <t>EC Number: http://identifiers.org/ec-code/1.1.1.2; EC Number: http://identifiers.org/ec-code/1.1.1.21; EC Number: http://identifiers.org/ec-code/1.1.1.372; EC Number: http://identifiers.org/ec-code/1.1.1.72; RHEA: http://identifiers.org/rhea/23592; RHEA: http://identifiers.org/rhea/23593; RHEA: http://identifiers.org/rhea/23594; RHEA: http://identifiers.org/rhea/23595; BioCyc: http://identifiers.org/biocyc/META:GLYCEROL-DEHYDROGENASE-NADP+-RXN; MetaNetX (MNX) Equation: http://identifiers.org/metanetx.reaction/MNXR95711; KEGG Reaction: http://identifiers.org/kegg.reaction/R01041; SEED Reaction: http://identifiers.org/seed.reaction/rxn00765</t>
  </si>
  <si>
    <t>ALCD19_D; ALCD19y; ALCD2ai; GLYCR2; r0245</t>
  </si>
  <si>
    <t>RNTR4c</t>
  </si>
  <si>
    <t>Ribonucleoside-triphosphate reductase (UTP) (flavodoxin)</t>
  </si>
  <si>
    <t>fldrd_c + utp_c &lt;-&gt; dutp_c + fldox_c + h2o_c</t>
  </si>
  <si>
    <t>MetaNetX (MNX) Equation: http://identifiers.org/metanetx.reaction/MNXR104080</t>
  </si>
  <si>
    <t>Reaction ID</t>
  </si>
  <si>
    <t>Reaction Name</t>
  </si>
  <si>
    <t>Reaction</t>
  </si>
  <si>
    <t>Synonyms</t>
  </si>
  <si>
    <t>Other IDs</t>
  </si>
  <si>
    <t>Rank</t>
  </si>
  <si>
    <t>rich in vitro</t>
  </si>
  <si>
    <t>Nasal-like</t>
  </si>
  <si>
    <t>Blood-like</t>
  </si>
  <si>
    <t>CSF-like</t>
  </si>
  <si>
    <t>Mean relative growth rate across all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878DD-8C72-4DA0-97D1-5CE2A2C0D1C1}">
  <dimension ref="A1:J679"/>
  <sheetViews>
    <sheetView tabSelected="1" topLeftCell="A52" zoomScale="70" zoomScaleNormal="70" workbookViewId="0">
      <selection activeCell="F68" sqref="F68:G84"/>
    </sheetView>
  </sheetViews>
  <sheetFormatPr defaultRowHeight="14.4" x14ac:dyDescent="0.3"/>
  <cols>
    <col min="2" max="5" width="8.88671875" style="2"/>
    <col min="6" max="6" width="34.44140625" customWidth="1"/>
    <col min="7" max="7" width="49.21875" customWidth="1"/>
    <col min="8" max="8" width="12.88671875" customWidth="1"/>
  </cols>
  <sheetData>
    <row r="1" spans="1:10" x14ac:dyDescent="0.3">
      <c r="B1" s="4" t="s">
        <v>2914</v>
      </c>
      <c r="C1" s="4"/>
      <c r="D1" s="4"/>
      <c r="E1" s="4"/>
    </row>
    <row r="2" spans="1:10" x14ac:dyDescent="0.3">
      <c r="A2" s="1" t="s">
        <v>2909</v>
      </c>
      <c r="B2" s="3" t="s">
        <v>2910</v>
      </c>
      <c r="C2" s="3" t="s">
        <v>2911</v>
      </c>
      <c r="D2" s="3" t="s">
        <v>2912</v>
      </c>
      <c r="E2" s="3" t="s">
        <v>2913</v>
      </c>
      <c r="F2" s="1" t="s">
        <v>2904</v>
      </c>
      <c r="G2" s="1" t="s">
        <v>2905</v>
      </c>
      <c r="H2" s="1" t="s">
        <v>2906</v>
      </c>
      <c r="I2" s="1" t="s">
        <v>2908</v>
      </c>
      <c r="J2" s="1" t="s">
        <v>2907</v>
      </c>
    </row>
    <row r="3" spans="1:10" x14ac:dyDescent="0.3">
      <c r="A3">
        <v>1</v>
      </c>
      <c r="B3" s="2">
        <v>0</v>
      </c>
      <c r="C3" s="2">
        <v>0</v>
      </c>
      <c r="D3" s="2">
        <v>0</v>
      </c>
      <c r="E3" s="2">
        <v>0</v>
      </c>
      <c r="F3" t="s">
        <v>0</v>
      </c>
      <c r="G3" t="s">
        <v>1</v>
      </c>
      <c r="H3" t="s">
        <v>2</v>
      </c>
      <c r="I3" t="s">
        <v>3</v>
      </c>
      <c r="J3" t="s">
        <v>4</v>
      </c>
    </row>
    <row r="4" spans="1:10" x14ac:dyDescent="0.3">
      <c r="A4">
        <v>2</v>
      </c>
      <c r="B4" s="2">
        <v>0</v>
      </c>
      <c r="C4" s="2">
        <v>0</v>
      </c>
      <c r="D4" s="2">
        <v>0</v>
      </c>
      <c r="E4" s="2">
        <v>0</v>
      </c>
      <c r="F4" t="s">
        <v>5</v>
      </c>
      <c r="G4" t="s">
        <v>6</v>
      </c>
      <c r="H4" t="s">
        <v>7</v>
      </c>
      <c r="I4" t="s">
        <v>8</v>
      </c>
      <c r="J4" t="s">
        <v>9</v>
      </c>
    </row>
    <row r="5" spans="1:10" x14ac:dyDescent="0.3">
      <c r="A5">
        <v>3</v>
      </c>
      <c r="B5" s="2">
        <v>0</v>
      </c>
      <c r="C5" s="2">
        <v>0</v>
      </c>
      <c r="D5" s="2">
        <v>0</v>
      </c>
      <c r="E5" s="2">
        <v>0</v>
      </c>
      <c r="F5" t="s">
        <v>10</v>
      </c>
      <c r="G5" t="s">
        <v>11</v>
      </c>
      <c r="H5" t="s">
        <v>12</v>
      </c>
      <c r="I5" t="s">
        <v>13</v>
      </c>
      <c r="J5" t="s">
        <v>14</v>
      </c>
    </row>
    <row r="6" spans="1:10" x14ac:dyDescent="0.3">
      <c r="A6">
        <v>4</v>
      </c>
      <c r="B6" s="2">
        <v>0</v>
      </c>
      <c r="C6" s="2">
        <v>0</v>
      </c>
      <c r="D6" s="2">
        <v>0</v>
      </c>
      <c r="E6" s="2">
        <v>0</v>
      </c>
      <c r="F6" t="s">
        <v>15</v>
      </c>
      <c r="G6" t="s">
        <v>16</v>
      </c>
      <c r="H6" t="s">
        <v>17</v>
      </c>
      <c r="I6" t="s">
        <v>18</v>
      </c>
      <c r="J6" t="s">
        <v>19</v>
      </c>
    </row>
    <row r="7" spans="1:10" x14ac:dyDescent="0.3">
      <c r="A7">
        <v>5</v>
      </c>
      <c r="B7" s="2">
        <v>0</v>
      </c>
      <c r="C7" s="2">
        <v>0</v>
      </c>
      <c r="D7" s="2">
        <v>0</v>
      </c>
      <c r="E7" s="2">
        <v>0</v>
      </c>
      <c r="F7" t="s">
        <v>20</v>
      </c>
      <c r="G7" t="s">
        <v>21</v>
      </c>
      <c r="H7" t="s">
        <v>22</v>
      </c>
      <c r="I7" t="s">
        <v>23</v>
      </c>
      <c r="J7" t="s">
        <v>20</v>
      </c>
    </row>
    <row r="8" spans="1:10" x14ac:dyDescent="0.3">
      <c r="A8">
        <v>6</v>
      </c>
      <c r="B8" s="2">
        <v>0</v>
      </c>
      <c r="C8" s="2">
        <v>0</v>
      </c>
      <c r="D8" s="2">
        <v>0</v>
      </c>
      <c r="E8" s="2">
        <v>0</v>
      </c>
      <c r="F8" t="s">
        <v>24</v>
      </c>
      <c r="G8" t="s">
        <v>25</v>
      </c>
      <c r="H8" t="s">
        <v>26</v>
      </c>
      <c r="I8" t="s">
        <v>27</v>
      </c>
      <c r="J8" t="s">
        <v>28</v>
      </c>
    </row>
    <row r="9" spans="1:10" x14ac:dyDescent="0.3">
      <c r="A9">
        <v>7</v>
      </c>
      <c r="B9" s="2">
        <v>0</v>
      </c>
      <c r="C9" s="2">
        <v>0</v>
      </c>
      <c r="D9" s="2">
        <v>0</v>
      </c>
      <c r="E9" s="2">
        <v>0</v>
      </c>
      <c r="F9" t="s">
        <v>29</v>
      </c>
      <c r="G9" t="s">
        <v>30</v>
      </c>
      <c r="H9" t="s">
        <v>31</v>
      </c>
      <c r="I9" t="s">
        <v>32</v>
      </c>
      <c r="J9" t="s">
        <v>33</v>
      </c>
    </row>
    <row r="10" spans="1:10" x14ac:dyDescent="0.3">
      <c r="A10">
        <v>8</v>
      </c>
      <c r="B10" s="2">
        <v>0</v>
      </c>
      <c r="C10" s="2">
        <v>0</v>
      </c>
      <c r="D10" s="2">
        <v>0</v>
      </c>
      <c r="E10" s="2">
        <v>0</v>
      </c>
      <c r="F10" t="s">
        <v>34</v>
      </c>
      <c r="G10" t="s">
        <v>35</v>
      </c>
      <c r="H10" t="s">
        <v>36</v>
      </c>
      <c r="I10" t="s">
        <v>37</v>
      </c>
      <c r="J10" t="s">
        <v>38</v>
      </c>
    </row>
    <row r="11" spans="1:10" x14ac:dyDescent="0.3">
      <c r="A11">
        <v>9</v>
      </c>
      <c r="B11" s="2">
        <v>0</v>
      </c>
      <c r="C11" s="2">
        <v>0</v>
      </c>
      <c r="D11" s="2">
        <v>0</v>
      </c>
      <c r="E11" s="2">
        <v>0</v>
      </c>
      <c r="F11" t="s">
        <v>39</v>
      </c>
      <c r="G11" t="s">
        <v>40</v>
      </c>
      <c r="H11" t="s">
        <v>41</v>
      </c>
      <c r="I11" t="s">
        <v>42</v>
      </c>
      <c r="J11" t="s">
        <v>43</v>
      </c>
    </row>
    <row r="12" spans="1:10" x14ac:dyDescent="0.3">
      <c r="A12">
        <v>10</v>
      </c>
      <c r="B12" s="2">
        <v>0</v>
      </c>
      <c r="C12" s="2">
        <v>0</v>
      </c>
      <c r="D12" s="2">
        <v>0</v>
      </c>
      <c r="E12" s="2">
        <v>0</v>
      </c>
      <c r="F12" t="s">
        <v>44</v>
      </c>
      <c r="G12" t="s">
        <v>45</v>
      </c>
      <c r="H12" t="s">
        <v>46</v>
      </c>
      <c r="I12" t="s">
        <v>47</v>
      </c>
      <c r="J12" t="s">
        <v>48</v>
      </c>
    </row>
    <row r="13" spans="1:10" x14ac:dyDescent="0.3">
      <c r="A13">
        <v>11</v>
      </c>
      <c r="B13" s="2">
        <v>0</v>
      </c>
      <c r="C13" s="2">
        <v>0</v>
      </c>
      <c r="D13" s="2">
        <v>0</v>
      </c>
      <c r="E13" s="2">
        <v>0</v>
      </c>
      <c r="F13" t="s">
        <v>49</v>
      </c>
      <c r="G13" t="s">
        <v>50</v>
      </c>
      <c r="H13" t="s">
        <v>51</v>
      </c>
      <c r="I13" t="s">
        <v>52</v>
      </c>
      <c r="J13" t="s">
        <v>49</v>
      </c>
    </row>
    <row r="14" spans="1:10" x14ac:dyDescent="0.3">
      <c r="A14">
        <v>12</v>
      </c>
      <c r="B14" s="2">
        <v>0</v>
      </c>
      <c r="C14" s="2">
        <v>0</v>
      </c>
      <c r="D14" s="2">
        <v>0</v>
      </c>
      <c r="E14" s="2">
        <v>0</v>
      </c>
      <c r="F14" t="s">
        <v>53</v>
      </c>
      <c r="G14" t="s">
        <v>54</v>
      </c>
      <c r="H14" t="s">
        <v>55</v>
      </c>
      <c r="I14" t="s">
        <v>56</v>
      </c>
      <c r="J14" t="s">
        <v>53</v>
      </c>
    </row>
    <row r="15" spans="1:10" x14ac:dyDescent="0.3">
      <c r="A15">
        <v>13</v>
      </c>
      <c r="B15" s="2">
        <v>0</v>
      </c>
      <c r="C15" s="2">
        <v>0</v>
      </c>
      <c r="D15" s="2">
        <v>0</v>
      </c>
      <c r="E15" s="2">
        <v>0</v>
      </c>
      <c r="F15" t="s">
        <v>57</v>
      </c>
      <c r="G15" t="s">
        <v>58</v>
      </c>
      <c r="H15" t="s">
        <v>59</v>
      </c>
      <c r="I15" t="s">
        <v>60</v>
      </c>
      <c r="J15" t="s">
        <v>57</v>
      </c>
    </row>
    <row r="16" spans="1:10" x14ac:dyDescent="0.3">
      <c r="A16">
        <v>14</v>
      </c>
      <c r="B16" s="2">
        <v>0</v>
      </c>
      <c r="C16" s="2">
        <v>0</v>
      </c>
      <c r="D16" s="2">
        <v>0</v>
      </c>
      <c r="E16" s="2">
        <v>0</v>
      </c>
      <c r="F16" t="s">
        <v>61</v>
      </c>
      <c r="G16" t="s">
        <v>62</v>
      </c>
      <c r="H16" t="s">
        <v>63</v>
      </c>
      <c r="I16" t="s">
        <v>64</v>
      </c>
      <c r="J16" t="s">
        <v>61</v>
      </c>
    </row>
    <row r="17" spans="1:10" x14ac:dyDescent="0.3">
      <c r="A17">
        <v>15</v>
      </c>
      <c r="B17" s="2">
        <v>0</v>
      </c>
      <c r="C17" s="2">
        <v>0</v>
      </c>
      <c r="D17" s="2">
        <v>0</v>
      </c>
      <c r="E17" s="2">
        <v>0</v>
      </c>
      <c r="F17" t="s">
        <v>65</v>
      </c>
      <c r="G17" t="s">
        <v>66</v>
      </c>
      <c r="H17" t="s">
        <v>67</v>
      </c>
      <c r="I17" t="s">
        <v>68</v>
      </c>
      <c r="J17" t="s">
        <v>65</v>
      </c>
    </row>
    <row r="18" spans="1:10" x14ac:dyDescent="0.3">
      <c r="A18">
        <v>16</v>
      </c>
      <c r="B18" s="2">
        <v>0</v>
      </c>
      <c r="C18" s="2">
        <v>0</v>
      </c>
      <c r="D18" s="2">
        <v>0</v>
      </c>
      <c r="E18" s="2">
        <v>0</v>
      </c>
      <c r="F18" t="s">
        <v>69</v>
      </c>
      <c r="G18" t="s">
        <v>70</v>
      </c>
      <c r="H18" t="s">
        <v>71</v>
      </c>
      <c r="I18" t="s">
        <v>72</v>
      </c>
      <c r="J18" t="s">
        <v>69</v>
      </c>
    </row>
    <row r="19" spans="1:10" x14ac:dyDescent="0.3">
      <c r="A19">
        <v>17</v>
      </c>
      <c r="B19" s="2">
        <v>0</v>
      </c>
      <c r="C19" s="2">
        <v>0</v>
      </c>
      <c r="D19" s="2">
        <v>0</v>
      </c>
      <c r="E19" s="2">
        <v>0</v>
      </c>
      <c r="F19" t="s">
        <v>73</v>
      </c>
      <c r="G19" t="s">
        <v>74</v>
      </c>
      <c r="H19" t="s">
        <v>75</v>
      </c>
      <c r="I19" t="s">
        <v>76</v>
      </c>
      <c r="J19" t="s">
        <v>77</v>
      </c>
    </row>
    <row r="20" spans="1:10" x14ac:dyDescent="0.3">
      <c r="A20">
        <v>18</v>
      </c>
      <c r="B20" s="2">
        <v>0</v>
      </c>
      <c r="C20" s="2">
        <v>0</v>
      </c>
      <c r="D20" s="2">
        <v>0</v>
      </c>
      <c r="E20" s="2">
        <v>0</v>
      </c>
      <c r="F20" t="s">
        <v>78</v>
      </c>
      <c r="G20" t="s">
        <v>79</v>
      </c>
      <c r="H20" t="s">
        <v>80</v>
      </c>
      <c r="I20" t="s">
        <v>81</v>
      </c>
      <c r="J20" t="s">
        <v>78</v>
      </c>
    </row>
    <row r="21" spans="1:10" x14ac:dyDescent="0.3">
      <c r="A21">
        <v>19</v>
      </c>
      <c r="B21" s="2">
        <v>0</v>
      </c>
      <c r="C21" s="2">
        <v>0</v>
      </c>
      <c r="D21" s="2">
        <v>0</v>
      </c>
      <c r="E21" s="2">
        <v>0</v>
      </c>
      <c r="F21" t="s">
        <v>82</v>
      </c>
      <c r="G21" t="s">
        <v>83</v>
      </c>
      <c r="H21" t="s">
        <v>84</v>
      </c>
      <c r="I21" t="s">
        <v>85</v>
      </c>
      <c r="J21" t="s">
        <v>82</v>
      </c>
    </row>
    <row r="22" spans="1:10" x14ac:dyDescent="0.3">
      <c r="A22">
        <v>20</v>
      </c>
      <c r="B22" s="2">
        <v>0</v>
      </c>
      <c r="C22" s="2">
        <v>0</v>
      </c>
      <c r="D22" s="2">
        <v>0</v>
      </c>
      <c r="E22" s="2">
        <v>0</v>
      </c>
      <c r="F22" t="s">
        <v>86</v>
      </c>
      <c r="G22" t="s">
        <v>87</v>
      </c>
      <c r="H22" t="s">
        <v>88</v>
      </c>
      <c r="I22" t="s">
        <v>89</v>
      </c>
      <c r="J22" t="s">
        <v>86</v>
      </c>
    </row>
    <row r="23" spans="1:10" x14ac:dyDescent="0.3">
      <c r="A23">
        <v>21</v>
      </c>
      <c r="B23" s="2">
        <v>0</v>
      </c>
      <c r="C23" s="2">
        <v>0</v>
      </c>
      <c r="D23" s="2">
        <v>0</v>
      </c>
      <c r="E23" s="2">
        <v>0</v>
      </c>
      <c r="F23" t="s">
        <v>90</v>
      </c>
      <c r="G23" t="s">
        <v>91</v>
      </c>
      <c r="H23" t="s">
        <v>92</v>
      </c>
      <c r="I23" t="s">
        <v>93</v>
      </c>
      <c r="J23" t="s">
        <v>90</v>
      </c>
    </row>
    <row r="24" spans="1:10" x14ac:dyDescent="0.3">
      <c r="A24">
        <v>22</v>
      </c>
      <c r="B24" s="2">
        <v>0</v>
      </c>
      <c r="C24" s="2">
        <v>0</v>
      </c>
      <c r="D24" s="2">
        <v>0</v>
      </c>
      <c r="E24" s="2">
        <v>0</v>
      </c>
      <c r="F24" t="s">
        <v>94</v>
      </c>
      <c r="G24" t="s">
        <v>95</v>
      </c>
      <c r="H24" t="s">
        <v>96</v>
      </c>
      <c r="I24" t="s">
        <v>97</v>
      </c>
      <c r="J24" t="s">
        <v>94</v>
      </c>
    </row>
    <row r="25" spans="1:10" x14ac:dyDescent="0.3">
      <c r="A25">
        <v>23</v>
      </c>
      <c r="B25" s="2">
        <v>0</v>
      </c>
      <c r="C25" s="2">
        <v>0</v>
      </c>
      <c r="D25" s="2">
        <v>0</v>
      </c>
      <c r="E25" s="2">
        <v>0</v>
      </c>
      <c r="F25" t="s">
        <v>98</v>
      </c>
      <c r="G25" t="s">
        <v>99</v>
      </c>
      <c r="H25" t="s">
        <v>100</v>
      </c>
      <c r="I25" t="s">
        <v>101</v>
      </c>
      <c r="J25" t="s">
        <v>98</v>
      </c>
    </row>
    <row r="26" spans="1:10" x14ac:dyDescent="0.3">
      <c r="A26">
        <v>24</v>
      </c>
      <c r="B26" s="2">
        <v>0</v>
      </c>
      <c r="C26" s="2">
        <v>0</v>
      </c>
      <c r="D26" s="2">
        <v>0</v>
      </c>
      <c r="E26" s="2">
        <v>0</v>
      </c>
      <c r="F26" t="s">
        <v>102</v>
      </c>
      <c r="G26" t="s">
        <v>103</v>
      </c>
      <c r="H26" t="s">
        <v>104</v>
      </c>
      <c r="I26" t="s">
        <v>105</v>
      </c>
      <c r="J26" t="s">
        <v>102</v>
      </c>
    </row>
    <row r="27" spans="1:10" x14ac:dyDescent="0.3">
      <c r="A27">
        <v>25</v>
      </c>
      <c r="B27" s="2">
        <v>0</v>
      </c>
      <c r="C27" s="2">
        <v>0</v>
      </c>
      <c r="D27" s="2">
        <v>3.6269126536800899E-16</v>
      </c>
      <c r="E27" s="2">
        <v>2.57006172981436E-15</v>
      </c>
      <c r="F27" t="s">
        <v>106</v>
      </c>
      <c r="G27" t="s">
        <v>107</v>
      </c>
      <c r="H27" t="s">
        <v>108</v>
      </c>
      <c r="I27" t="s">
        <v>109</v>
      </c>
      <c r="J27" t="s">
        <v>110</v>
      </c>
    </row>
    <row r="28" spans="1:10" x14ac:dyDescent="0.3">
      <c r="A28">
        <v>26</v>
      </c>
      <c r="B28" s="2">
        <v>2.52149168736949E-13</v>
      </c>
      <c r="C28" s="2">
        <v>7.4160469341506897E-13</v>
      </c>
      <c r="D28" s="2">
        <v>-9.0818542108458904E-14</v>
      </c>
      <c r="E28" s="2">
        <v>-1.08780651186198E-13</v>
      </c>
      <c r="F28" t="s">
        <v>111</v>
      </c>
      <c r="G28" t="s">
        <v>112</v>
      </c>
      <c r="H28" t="s">
        <v>113</v>
      </c>
      <c r="I28" t="s">
        <v>114</v>
      </c>
      <c r="J28" t="s">
        <v>115</v>
      </c>
    </row>
    <row r="29" spans="1:10" x14ac:dyDescent="0.3">
      <c r="A29">
        <v>27</v>
      </c>
      <c r="B29" s="2">
        <v>2.5223165129132801E-13</v>
      </c>
      <c r="C29" s="2">
        <v>7.4188571072974002E-13</v>
      </c>
      <c r="D29" s="2">
        <v>-9.0848250496456495E-14</v>
      </c>
      <c r="E29" s="2">
        <v>-1.08820940316267E-13</v>
      </c>
      <c r="F29" t="s">
        <v>116</v>
      </c>
      <c r="G29" t="s">
        <v>117</v>
      </c>
      <c r="H29" t="s">
        <v>118</v>
      </c>
      <c r="I29" t="s">
        <v>119</v>
      </c>
      <c r="J29" t="s">
        <v>120</v>
      </c>
    </row>
    <row r="30" spans="1:10" x14ac:dyDescent="0.3">
      <c r="A30">
        <v>28</v>
      </c>
      <c r="B30" s="2">
        <v>6.5402223675604704E-4</v>
      </c>
      <c r="C30" s="2">
        <v>0</v>
      </c>
      <c r="D30" s="2">
        <v>-1.4518605597751301E-15</v>
      </c>
      <c r="E30" s="2">
        <v>0</v>
      </c>
      <c r="F30" t="s">
        <v>121</v>
      </c>
      <c r="G30" t="s">
        <v>122</v>
      </c>
      <c r="H30" t="s">
        <v>123</v>
      </c>
      <c r="I30" t="s">
        <v>124</v>
      </c>
      <c r="J30" t="s">
        <v>125</v>
      </c>
    </row>
    <row r="31" spans="1:10" x14ac:dyDescent="0.3">
      <c r="A31">
        <v>29</v>
      </c>
      <c r="B31" s="2">
        <v>6.5402223675606504E-4</v>
      </c>
      <c r="C31" s="2">
        <v>0</v>
      </c>
      <c r="D31" s="2">
        <v>0</v>
      </c>
      <c r="E31" s="2">
        <v>0</v>
      </c>
      <c r="F31" t="s">
        <v>126</v>
      </c>
      <c r="G31" t="s">
        <v>127</v>
      </c>
      <c r="H31" t="s">
        <v>128</v>
      </c>
      <c r="I31" t="s">
        <v>129</v>
      </c>
      <c r="J31" t="s">
        <v>130</v>
      </c>
    </row>
    <row r="32" spans="1:10" x14ac:dyDescent="0.3">
      <c r="A32">
        <v>30</v>
      </c>
      <c r="B32" s="2">
        <v>6.5402223700830402E-4</v>
      </c>
      <c r="C32" s="2">
        <v>-1.4842049006841801E-15</v>
      </c>
      <c r="D32" s="2">
        <v>-2.13148881771186E-13</v>
      </c>
      <c r="E32" s="2">
        <v>1.18613692802243E-12</v>
      </c>
      <c r="F32" t="s">
        <v>131</v>
      </c>
      <c r="G32" t="s">
        <v>132</v>
      </c>
      <c r="H32" t="s">
        <v>133</v>
      </c>
      <c r="I32" t="s">
        <v>134</v>
      </c>
      <c r="J32" t="s">
        <v>135</v>
      </c>
    </row>
    <row r="33" spans="1:10" x14ac:dyDescent="0.3">
      <c r="A33">
        <v>31</v>
      </c>
      <c r="B33" s="2">
        <v>6.5402223700830803E-4</v>
      </c>
      <c r="C33" s="2">
        <v>-1.4842049006841801E-15</v>
      </c>
      <c r="D33" s="2">
        <v>-2.13148881771186E-13</v>
      </c>
      <c r="E33" s="2">
        <v>1.18613692802243E-12</v>
      </c>
      <c r="F33" t="s">
        <v>136</v>
      </c>
      <c r="G33" t="s">
        <v>137</v>
      </c>
      <c r="H33" t="s">
        <v>138</v>
      </c>
      <c r="I33" t="s">
        <v>139</v>
      </c>
      <c r="J33" t="s">
        <v>140</v>
      </c>
    </row>
    <row r="34" spans="1:10" x14ac:dyDescent="0.3">
      <c r="A34">
        <v>32</v>
      </c>
      <c r="B34" s="2">
        <v>3.27118089630357E-4</v>
      </c>
      <c r="C34" s="2">
        <v>3.7893141341417198E-4</v>
      </c>
      <c r="D34" s="2">
        <v>3.27118089630357E-4</v>
      </c>
      <c r="E34" s="2">
        <v>3.7037037037037003E-4</v>
      </c>
      <c r="F34" t="s">
        <v>141</v>
      </c>
      <c r="G34" t="s">
        <v>142</v>
      </c>
      <c r="H34" t="s">
        <v>143</v>
      </c>
      <c r="I34" t="s">
        <v>144</v>
      </c>
      <c r="J34" t="s">
        <v>145</v>
      </c>
    </row>
    <row r="35" spans="1:10" x14ac:dyDescent="0.3">
      <c r="A35">
        <v>33</v>
      </c>
      <c r="B35" s="2">
        <v>1.6350116741810901E-3</v>
      </c>
      <c r="C35" s="2">
        <v>7.5757575757575801E-4</v>
      </c>
      <c r="D35" s="2">
        <v>9.809884971295139E-4</v>
      </c>
      <c r="E35" s="2">
        <v>7.40466493891152E-4</v>
      </c>
      <c r="F35" t="s">
        <v>146</v>
      </c>
      <c r="G35" t="s">
        <v>147</v>
      </c>
      <c r="H35" t="s">
        <v>148</v>
      </c>
      <c r="I35" t="s">
        <v>149</v>
      </c>
      <c r="J35" t="s">
        <v>150</v>
      </c>
    </row>
    <row r="36" spans="1:10" x14ac:dyDescent="0.3">
      <c r="A36">
        <v>34</v>
      </c>
      <c r="B36" s="2">
        <v>1.6350555918901201E-3</v>
      </c>
      <c r="C36" s="2">
        <v>1.13636363636364E-3</v>
      </c>
      <c r="D36" s="2">
        <v>1.6350555918901201E-3</v>
      </c>
      <c r="E36" s="2">
        <v>1.11069974083673E-3</v>
      </c>
      <c r="F36" t="s">
        <v>151</v>
      </c>
      <c r="G36" t="s">
        <v>152</v>
      </c>
      <c r="H36" t="s">
        <v>153</v>
      </c>
      <c r="I36" t="s">
        <v>154</v>
      </c>
      <c r="J36" t="s">
        <v>155</v>
      </c>
    </row>
    <row r="37" spans="1:10" x14ac:dyDescent="0.3">
      <c r="A37">
        <v>35</v>
      </c>
      <c r="B37" s="2">
        <v>5.2321778981704904E-3</v>
      </c>
      <c r="C37" s="2">
        <v>3.0303030365847398E-3</v>
      </c>
      <c r="D37" s="2">
        <v>4.9051667781032102E-3</v>
      </c>
      <c r="E37" s="2">
        <v>2.2213994782345902E-3</v>
      </c>
      <c r="F37" t="s">
        <v>156</v>
      </c>
      <c r="G37" t="s">
        <v>157</v>
      </c>
      <c r="H37" t="s">
        <v>158</v>
      </c>
      <c r="I37" t="s">
        <v>159</v>
      </c>
      <c r="J37" t="s">
        <v>160</v>
      </c>
    </row>
    <row r="38" spans="1:10" x14ac:dyDescent="0.3">
      <c r="A38">
        <v>36</v>
      </c>
      <c r="B38" s="2">
        <v>6.5401402312765802E-3</v>
      </c>
      <c r="C38" s="2">
        <v>6.81809351796303E-3</v>
      </c>
      <c r="D38" s="2">
        <v>6.5401464850024498E-3</v>
      </c>
      <c r="E38" s="2">
        <v>6.6641487022201197E-3</v>
      </c>
      <c r="F38" t="s">
        <v>161</v>
      </c>
      <c r="G38" t="s">
        <v>162</v>
      </c>
      <c r="H38" t="s">
        <v>163</v>
      </c>
      <c r="I38" t="s">
        <v>164</v>
      </c>
      <c r="J38" t="s">
        <v>165</v>
      </c>
    </row>
    <row r="39" spans="1:10" x14ac:dyDescent="0.3">
      <c r="A39">
        <v>37</v>
      </c>
      <c r="B39" s="2">
        <v>9.1563113145846208E-3</v>
      </c>
      <c r="C39" s="2">
        <v>8.3333333333341694E-3</v>
      </c>
      <c r="D39" s="2">
        <v>8.5022890778266805E-3</v>
      </c>
      <c r="E39" s="2">
        <v>7.4046649389113098E-3</v>
      </c>
      <c r="F39" t="s">
        <v>166</v>
      </c>
      <c r="G39" t="s">
        <v>167</v>
      </c>
      <c r="H39" t="s">
        <v>168</v>
      </c>
      <c r="I39" t="s">
        <v>169</v>
      </c>
      <c r="J39" t="s">
        <v>166</v>
      </c>
    </row>
    <row r="40" spans="1:10" x14ac:dyDescent="0.3">
      <c r="A40">
        <v>38</v>
      </c>
      <c r="B40" s="2">
        <v>1.0812581913499399E-2</v>
      </c>
      <c r="C40" s="2">
        <v>6.4491654021248696E-3</v>
      </c>
      <c r="D40" s="2">
        <v>1.0809040288240999E-2</v>
      </c>
      <c r="E40" s="2">
        <v>6.2986291218970203E-3</v>
      </c>
      <c r="F40" t="s">
        <v>170</v>
      </c>
      <c r="G40" t="s">
        <v>171</v>
      </c>
      <c r="H40" t="s">
        <v>172</v>
      </c>
      <c r="I40" t="s">
        <v>173</v>
      </c>
      <c r="J40" t="s">
        <v>174</v>
      </c>
    </row>
    <row r="41" spans="1:10" x14ac:dyDescent="0.3">
      <c r="A41">
        <v>39</v>
      </c>
      <c r="B41" s="2">
        <v>1.01373446697187E-2</v>
      </c>
      <c r="C41" s="2">
        <v>8.3333333333333592E-3</v>
      </c>
      <c r="D41" s="2">
        <v>9.4833224329630792E-3</v>
      </c>
      <c r="E41" s="2">
        <v>7.7748981858567403E-3</v>
      </c>
      <c r="F41" t="s">
        <v>175</v>
      </c>
      <c r="G41" t="s">
        <v>176</v>
      </c>
      <c r="H41" t="s">
        <v>177</v>
      </c>
      <c r="I41" t="s">
        <v>178</v>
      </c>
      <c r="J41" t="s">
        <v>179</v>
      </c>
    </row>
    <row r="42" spans="1:10" x14ac:dyDescent="0.3">
      <c r="A42">
        <v>40</v>
      </c>
      <c r="B42" s="2">
        <v>1.43879170803103E-2</v>
      </c>
      <c r="C42" s="2">
        <v>1.13629750997702E-2</v>
      </c>
      <c r="D42" s="2">
        <v>1.3725496913047299E-2</v>
      </c>
      <c r="E42" s="2">
        <v>1.1843506936896999E-2</v>
      </c>
      <c r="F42" t="s">
        <v>180</v>
      </c>
      <c r="G42" t="s">
        <v>181</v>
      </c>
      <c r="H42" t="s">
        <v>182</v>
      </c>
      <c r="I42" t="s">
        <v>183</v>
      </c>
      <c r="J42" t="s">
        <v>184</v>
      </c>
    </row>
    <row r="43" spans="1:10" x14ac:dyDescent="0.3">
      <c r="A43">
        <v>41</v>
      </c>
      <c r="B43" s="2">
        <v>1.69584242282294E-2</v>
      </c>
      <c r="C43" s="2">
        <v>1.28666817977312E-2</v>
      </c>
      <c r="D43" s="2">
        <v>1.14256928589279E-2</v>
      </c>
      <c r="E43" s="2">
        <v>1.2947317701682001E-2</v>
      </c>
      <c r="F43" t="s">
        <v>185</v>
      </c>
      <c r="G43" t="s">
        <v>186</v>
      </c>
      <c r="H43" t="s">
        <v>187</v>
      </c>
      <c r="I43" t="s">
        <v>188</v>
      </c>
      <c r="J43" t="s">
        <v>189</v>
      </c>
    </row>
    <row r="44" spans="1:10" x14ac:dyDescent="0.3">
      <c r="A44">
        <v>42</v>
      </c>
      <c r="B44" s="2">
        <v>1.4714516094613101E-2</v>
      </c>
      <c r="C44" s="2">
        <v>1.4013230075260501E-2</v>
      </c>
      <c r="D44" s="2">
        <v>1.504036737647E-2</v>
      </c>
      <c r="E44" s="2">
        <v>1.36967327585494E-2</v>
      </c>
      <c r="F44" t="s">
        <v>190</v>
      </c>
      <c r="G44" t="s">
        <v>191</v>
      </c>
      <c r="H44" t="s">
        <v>192</v>
      </c>
      <c r="I44" t="s">
        <v>193</v>
      </c>
      <c r="J44" t="s">
        <v>194</v>
      </c>
    </row>
    <row r="45" spans="1:10" x14ac:dyDescent="0.3">
      <c r="A45">
        <v>43</v>
      </c>
      <c r="B45" s="2">
        <v>1.4739600393055999E-2</v>
      </c>
      <c r="C45" s="2">
        <v>1.47783251231527E-2</v>
      </c>
      <c r="D45" s="2">
        <v>1.4729950900163701E-2</v>
      </c>
      <c r="E45" s="2">
        <v>1.44444444444444E-2</v>
      </c>
      <c r="F45" t="s">
        <v>195</v>
      </c>
      <c r="G45" t="s">
        <v>196</v>
      </c>
      <c r="H45" t="s">
        <v>197</v>
      </c>
      <c r="I45" t="s">
        <v>198</v>
      </c>
      <c r="J45" t="s">
        <v>199</v>
      </c>
    </row>
    <row r="46" spans="1:10" x14ac:dyDescent="0.3">
      <c r="A46">
        <v>44</v>
      </c>
      <c r="B46" s="2">
        <v>2.3168449537531399E-2</v>
      </c>
      <c r="C46" s="2">
        <v>1.9696584996894601E-2</v>
      </c>
      <c r="D46" s="2">
        <v>2.19093489176613E-2</v>
      </c>
      <c r="E46" s="2">
        <v>2.1403402408979099E-2</v>
      </c>
      <c r="F46" t="s">
        <v>200</v>
      </c>
      <c r="G46" t="s">
        <v>201</v>
      </c>
      <c r="H46" t="s">
        <v>202</v>
      </c>
      <c r="I46" t="s">
        <v>203</v>
      </c>
      <c r="J46" t="s">
        <v>200</v>
      </c>
    </row>
    <row r="47" spans="1:10" x14ac:dyDescent="0.3">
      <c r="A47">
        <v>45</v>
      </c>
      <c r="B47" s="2">
        <v>3.3881073951190201E-2</v>
      </c>
      <c r="C47" s="2">
        <v>2.2744754090658698E-2</v>
      </c>
      <c r="D47" s="2">
        <v>3.20425778183097E-2</v>
      </c>
      <c r="E47" s="2">
        <v>8.9259906694994992E-3</v>
      </c>
      <c r="F47" t="s">
        <v>204</v>
      </c>
      <c r="G47" t="s">
        <v>205</v>
      </c>
      <c r="H47" t="s">
        <v>206</v>
      </c>
      <c r="I47" t="s">
        <v>207</v>
      </c>
      <c r="J47" t="s">
        <v>204</v>
      </c>
    </row>
    <row r="48" spans="1:10" x14ac:dyDescent="0.3">
      <c r="A48">
        <v>46</v>
      </c>
      <c r="B48" s="2">
        <v>3.2701111837802201E-2</v>
      </c>
      <c r="C48" s="2">
        <v>2.6136363636363999E-2</v>
      </c>
      <c r="D48" s="2">
        <v>3.2374100719426098E-2</v>
      </c>
      <c r="E48" s="2">
        <v>2.59163272861903E-2</v>
      </c>
      <c r="F48" t="s">
        <v>208</v>
      </c>
      <c r="G48" t="s">
        <v>209</v>
      </c>
      <c r="H48" t="s">
        <v>210</v>
      </c>
      <c r="I48" t="s">
        <v>211</v>
      </c>
      <c r="J48" t="s">
        <v>212</v>
      </c>
    </row>
    <row r="49" spans="1:10" x14ac:dyDescent="0.3">
      <c r="A49">
        <v>47</v>
      </c>
      <c r="B49" s="2">
        <v>3.8889145750459E-2</v>
      </c>
      <c r="C49" s="2">
        <v>2.5110223628345901E-2</v>
      </c>
      <c r="D49" s="2">
        <v>4.1616273069067698E-2</v>
      </c>
      <c r="E49" s="2">
        <v>1.19547697673444E-2</v>
      </c>
      <c r="F49" t="s">
        <v>213</v>
      </c>
      <c r="G49" t="s">
        <v>214</v>
      </c>
      <c r="H49" t="s">
        <v>215</v>
      </c>
      <c r="I49" t="s">
        <v>216</v>
      </c>
      <c r="J49" t="s">
        <v>217</v>
      </c>
    </row>
    <row r="50" spans="1:10" x14ac:dyDescent="0.3">
      <c r="A50">
        <v>48</v>
      </c>
      <c r="B50" s="2">
        <v>3.04153793112126E-2</v>
      </c>
      <c r="C50" s="2">
        <v>3.1861496040451097E-2</v>
      </c>
      <c r="D50" s="2">
        <v>3.0077450109884701E-2</v>
      </c>
      <c r="E50" s="2">
        <v>3.1097501513103899E-2</v>
      </c>
      <c r="F50" t="s">
        <v>218</v>
      </c>
      <c r="G50" t="s">
        <v>219</v>
      </c>
      <c r="H50" t="s">
        <v>220</v>
      </c>
      <c r="I50" t="s">
        <v>221</v>
      </c>
      <c r="J50" t="s">
        <v>218</v>
      </c>
    </row>
    <row r="51" spans="1:10" x14ac:dyDescent="0.3">
      <c r="A51">
        <v>49</v>
      </c>
      <c r="B51" s="2">
        <v>3.0405382649681598E-2</v>
      </c>
      <c r="C51" s="2">
        <v>3.2447185164931502E-2</v>
      </c>
      <c r="D51" s="2">
        <v>3.0405400748770701E-2</v>
      </c>
      <c r="E51" s="2">
        <v>3.2442702946868497E-2</v>
      </c>
      <c r="F51" t="s">
        <v>222</v>
      </c>
      <c r="G51" t="s">
        <v>223</v>
      </c>
      <c r="H51" t="s">
        <v>224</v>
      </c>
      <c r="J51" t="s">
        <v>225</v>
      </c>
    </row>
    <row r="52" spans="1:10" x14ac:dyDescent="0.3">
      <c r="A52">
        <v>50</v>
      </c>
      <c r="B52" s="2">
        <v>4.2943077109931997E-2</v>
      </c>
      <c r="C52" s="2">
        <v>2.9977712105493701E-2</v>
      </c>
      <c r="D52" s="2">
        <v>4.4285531638409897E-2</v>
      </c>
      <c r="E52" s="2">
        <v>1.2833295404051001E-2</v>
      </c>
      <c r="F52" t="s">
        <v>226</v>
      </c>
      <c r="G52" t="s">
        <v>227</v>
      </c>
      <c r="H52" t="s">
        <v>228</v>
      </c>
      <c r="I52" t="s">
        <v>229</v>
      </c>
      <c r="J52" t="s">
        <v>230</v>
      </c>
    </row>
    <row r="53" spans="1:10" x14ac:dyDescent="0.3">
      <c r="A53">
        <v>51</v>
      </c>
      <c r="B53" s="2">
        <v>3.4990189666448998E-2</v>
      </c>
      <c r="C53" s="2">
        <v>3.10606060606104E-2</v>
      </c>
      <c r="D53" s="2">
        <v>3.4990189666443697E-2</v>
      </c>
      <c r="E53" s="2">
        <v>2.9618659755646599E-2</v>
      </c>
      <c r="F53" t="s">
        <v>231</v>
      </c>
      <c r="G53" t="s">
        <v>232</v>
      </c>
      <c r="H53" t="s">
        <v>233</v>
      </c>
      <c r="I53" t="s">
        <v>234</v>
      </c>
      <c r="J53" t="s">
        <v>235</v>
      </c>
    </row>
    <row r="54" spans="1:10" x14ac:dyDescent="0.3">
      <c r="A54">
        <v>52</v>
      </c>
      <c r="B54" s="2">
        <v>4.7696397651837197E-2</v>
      </c>
      <c r="C54" s="2">
        <v>3.6670900488710897E-2</v>
      </c>
      <c r="D54" s="2">
        <v>4.7350981987298597E-2</v>
      </c>
      <c r="E54" s="2">
        <v>3.6158135598515197E-2</v>
      </c>
      <c r="F54" t="s">
        <v>236</v>
      </c>
      <c r="G54" t="s">
        <v>237</v>
      </c>
      <c r="H54" t="s">
        <v>238</v>
      </c>
      <c r="I54" t="s">
        <v>239</v>
      </c>
      <c r="J54" t="s">
        <v>236</v>
      </c>
    </row>
    <row r="55" spans="1:10" x14ac:dyDescent="0.3">
      <c r="A55">
        <v>53</v>
      </c>
      <c r="B55" s="2">
        <v>4.2581067802161802E-2</v>
      </c>
      <c r="C55" s="2">
        <v>4.2803030303030697E-2</v>
      </c>
      <c r="D55" s="2">
        <v>4.3236161152962901E-2</v>
      </c>
      <c r="E55" s="2">
        <v>4.0029651593728399E-2</v>
      </c>
      <c r="F55" t="s">
        <v>240</v>
      </c>
      <c r="G55" t="s">
        <v>241</v>
      </c>
      <c r="H55" t="s">
        <v>242</v>
      </c>
      <c r="I55" t="s">
        <v>243</v>
      </c>
      <c r="J55" t="s">
        <v>244</v>
      </c>
    </row>
    <row r="56" spans="1:10" x14ac:dyDescent="0.3">
      <c r="A56">
        <v>54</v>
      </c>
      <c r="B56" s="2">
        <v>5.6842999534114202E-2</v>
      </c>
      <c r="C56" s="2">
        <v>3.6907968346737097E-2</v>
      </c>
      <c r="D56" s="2">
        <v>5.8776319996548303E-2</v>
      </c>
      <c r="E56" s="2">
        <v>2.95813219547147E-2</v>
      </c>
      <c r="F56" t="s">
        <v>245</v>
      </c>
      <c r="G56" t="s">
        <v>246</v>
      </c>
      <c r="H56" t="s">
        <v>247</v>
      </c>
      <c r="I56" t="s">
        <v>248</v>
      </c>
      <c r="J56" t="s">
        <v>249</v>
      </c>
    </row>
    <row r="57" spans="1:10" x14ac:dyDescent="0.3">
      <c r="A57">
        <v>55</v>
      </c>
      <c r="B57" s="2">
        <v>4.8397627822720397E-2</v>
      </c>
      <c r="C57" s="2">
        <v>5.0757556104649999E-2</v>
      </c>
      <c r="D57" s="2">
        <v>4.77436180810605E-2</v>
      </c>
      <c r="E57" s="2">
        <v>5.1832635527944398E-2</v>
      </c>
      <c r="F57" t="s">
        <v>250</v>
      </c>
      <c r="G57" t="s">
        <v>251</v>
      </c>
      <c r="H57" t="s">
        <v>252</v>
      </c>
      <c r="I57" t="s">
        <v>253</v>
      </c>
      <c r="J57" t="s">
        <v>250</v>
      </c>
    </row>
    <row r="58" spans="1:10" x14ac:dyDescent="0.3">
      <c r="A58">
        <v>56</v>
      </c>
      <c r="B58" s="2">
        <v>9.6085156925787299E-2</v>
      </c>
      <c r="C58" s="2">
        <v>3.79506641366227E-3</v>
      </c>
      <c r="D58" s="2">
        <v>9.6396355637602696E-2</v>
      </c>
      <c r="E58" s="2">
        <v>3.3358042994810402E-3</v>
      </c>
      <c r="F58" t="s">
        <v>254</v>
      </c>
      <c r="G58" t="s">
        <v>255</v>
      </c>
      <c r="H58" t="s">
        <v>256</v>
      </c>
      <c r="I58" t="s">
        <v>257</v>
      </c>
      <c r="J58" t="s">
        <v>258</v>
      </c>
    </row>
    <row r="59" spans="1:10" x14ac:dyDescent="0.3">
      <c r="A59">
        <v>57</v>
      </c>
      <c r="B59" s="2">
        <v>8.0625813116787695E-2</v>
      </c>
      <c r="C59" s="2">
        <v>7.4877444894176096E-2</v>
      </c>
      <c r="D59" s="2">
        <v>7.5826289352024498E-2</v>
      </c>
      <c r="E59" s="2">
        <v>7.1447247707618705E-2</v>
      </c>
      <c r="F59" t="s">
        <v>259</v>
      </c>
      <c r="G59" t="s">
        <v>260</v>
      </c>
      <c r="H59" t="s">
        <v>261</v>
      </c>
      <c r="I59" t="s">
        <v>262</v>
      </c>
      <c r="J59" t="s">
        <v>263</v>
      </c>
    </row>
    <row r="60" spans="1:10" x14ac:dyDescent="0.3">
      <c r="A60">
        <v>58</v>
      </c>
      <c r="B60" s="2">
        <v>0.10843220847514599</v>
      </c>
      <c r="C60" s="2">
        <v>9.1807294338174E-2</v>
      </c>
      <c r="D60" s="2">
        <v>0.10812395937113101</v>
      </c>
      <c r="E60" s="2">
        <v>8.9797052252801601E-2</v>
      </c>
      <c r="F60" t="s">
        <v>264</v>
      </c>
      <c r="G60" t="s">
        <v>265</v>
      </c>
      <c r="H60" t="s">
        <v>266</v>
      </c>
      <c r="I60" t="s">
        <v>267</v>
      </c>
      <c r="J60" t="s">
        <v>264</v>
      </c>
    </row>
    <row r="61" spans="1:10" x14ac:dyDescent="0.3">
      <c r="A61">
        <v>59</v>
      </c>
      <c r="B61" s="2">
        <v>0.109092632128533</v>
      </c>
      <c r="C61" s="2">
        <v>0.100617250277703</v>
      </c>
      <c r="D61" s="2">
        <v>0.10830307570891901</v>
      </c>
      <c r="E61" s="2">
        <v>9.8329522369937902E-2</v>
      </c>
      <c r="F61" t="s">
        <v>268</v>
      </c>
      <c r="G61" t="s">
        <v>269</v>
      </c>
      <c r="H61" t="s">
        <v>270</v>
      </c>
      <c r="I61" t="s">
        <v>271</v>
      </c>
      <c r="J61" t="s">
        <v>272</v>
      </c>
    </row>
    <row r="62" spans="1:10" x14ac:dyDescent="0.3">
      <c r="A62">
        <v>60</v>
      </c>
      <c r="B62" s="2">
        <v>0.169875267252457</v>
      </c>
      <c r="C62" s="2">
        <v>0.11328697880381</v>
      </c>
      <c r="D62" s="2">
        <v>0.16957823333744701</v>
      </c>
      <c r="E62" s="2">
        <v>0.13833104888890799</v>
      </c>
      <c r="F62" t="s">
        <v>273</v>
      </c>
      <c r="H62" t="s">
        <v>274</v>
      </c>
      <c r="J62" t="s">
        <v>273</v>
      </c>
    </row>
    <row r="63" spans="1:10" x14ac:dyDescent="0.3">
      <c r="A63">
        <v>61</v>
      </c>
      <c r="B63" s="2">
        <v>0.17298888162228701</v>
      </c>
      <c r="C63" s="2">
        <v>0.17537878787947001</v>
      </c>
      <c r="D63" s="2">
        <v>0.17331589273994399</v>
      </c>
      <c r="E63" s="2">
        <v>0.17586079229911</v>
      </c>
      <c r="F63" t="s">
        <v>275</v>
      </c>
      <c r="G63" t="s">
        <v>276</v>
      </c>
      <c r="H63" t="s">
        <v>277</v>
      </c>
      <c r="I63" t="s">
        <v>278</v>
      </c>
      <c r="J63" t="s">
        <v>279</v>
      </c>
    </row>
    <row r="64" spans="1:10" x14ac:dyDescent="0.3">
      <c r="A64">
        <v>62</v>
      </c>
      <c r="B64" s="2">
        <v>0.143901554071066</v>
      </c>
      <c r="C64" s="2">
        <v>0.12651965636266499</v>
      </c>
      <c r="D64" s="2">
        <v>0.31015001651754398</v>
      </c>
      <c r="E64" s="2">
        <v>0.13475332553793001</v>
      </c>
      <c r="F64" t="s">
        <v>280</v>
      </c>
      <c r="G64" t="s">
        <v>281</v>
      </c>
      <c r="H64" t="s">
        <v>282</v>
      </c>
      <c r="I64" t="s">
        <v>283</v>
      </c>
      <c r="J64" t="s">
        <v>280</v>
      </c>
    </row>
    <row r="65" spans="1:10" x14ac:dyDescent="0.3">
      <c r="A65">
        <v>63</v>
      </c>
      <c r="B65" s="2">
        <v>0.22623780267437699</v>
      </c>
      <c r="C65" s="2">
        <v>0.22515723270440199</v>
      </c>
      <c r="D65" s="2">
        <v>0.22715781870710899</v>
      </c>
      <c r="E65" s="2">
        <v>0.21847030105776999</v>
      </c>
      <c r="F65" t="s">
        <v>284</v>
      </c>
      <c r="G65" t="s">
        <v>285</v>
      </c>
      <c r="H65" t="s">
        <v>286</v>
      </c>
      <c r="J65" t="s">
        <v>284</v>
      </c>
    </row>
    <row r="66" spans="1:10" x14ac:dyDescent="0.3">
      <c r="A66">
        <v>64</v>
      </c>
      <c r="B66" s="2">
        <v>0.24016444190598599</v>
      </c>
      <c r="C66" s="2">
        <v>0.21792434283550099</v>
      </c>
      <c r="D66" s="2">
        <v>0.25446120985186299</v>
      </c>
      <c r="E66" s="2">
        <v>0.19819953227355899</v>
      </c>
      <c r="F66" t="s">
        <v>287</v>
      </c>
      <c r="G66" t="s">
        <v>288</v>
      </c>
      <c r="H66" t="s">
        <v>289</v>
      </c>
      <c r="I66" t="s">
        <v>290</v>
      </c>
      <c r="J66" t="s">
        <v>291</v>
      </c>
    </row>
    <row r="67" spans="1:10" x14ac:dyDescent="0.3">
      <c r="A67">
        <v>65</v>
      </c>
      <c r="B67" s="2">
        <v>0.25735775016350598</v>
      </c>
      <c r="C67" s="2">
        <v>0.21363636363636301</v>
      </c>
      <c r="D67" s="2">
        <v>0.257684761281883</v>
      </c>
      <c r="E67" s="2">
        <v>0.232876712328767</v>
      </c>
      <c r="F67" t="s">
        <v>292</v>
      </c>
      <c r="G67" t="s">
        <v>293</v>
      </c>
      <c r="H67" t="s">
        <v>294</v>
      </c>
      <c r="I67" t="s">
        <v>295</v>
      </c>
      <c r="J67" t="s">
        <v>292</v>
      </c>
    </row>
    <row r="68" spans="1:10" x14ac:dyDescent="0.3">
      <c r="A68">
        <v>66</v>
      </c>
      <c r="B68" s="2">
        <v>0.99934554973821998</v>
      </c>
      <c r="C68" s="2">
        <v>3.5127356817248199E-15</v>
      </c>
      <c r="D68" s="2">
        <v>-8.9967363398941303E-15</v>
      </c>
      <c r="E68" s="2">
        <v>-3.7092806429200602E-15</v>
      </c>
      <c r="F68" t="s">
        <v>296</v>
      </c>
      <c r="G68" t="s">
        <v>297</v>
      </c>
      <c r="H68" t="s">
        <v>298</v>
      </c>
      <c r="I68" t="s">
        <v>299</v>
      </c>
      <c r="J68" t="s">
        <v>300</v>
      </c>
    </row>
    <row r="69" spans="1:10" x14ac:dyDescent="0.3">
      <c r="A69">
        <v>67</v>
      </c>
      <c r="B69" s="2">
        <v>0.99934576382073903</v>
      </c>
      <c r="C69" s="2">
        <v>-1.35631800132568E-15</v>
      </c>
      <c r="D69" s="2">
        <v>-8.9926312235311301E-15</v>
      </c>
      <c r="E69" s="2">
        <v>-7.0542255920172501E-15</v>
      </c>
      <c r="F69" t="s">
        <v>301</v>
      </c>
      <c r="G69" t="s">
        <v>302</v>
      </c>
      <c r="H69" t="s">
        <v>303</v>
      </c>
      <c r="I69" t="s">
        <v>304</v>
      </c>
      <c r="J69" t="s">
        <v>305</v>
      </c>
    </row>
    <row r="70" spans="1:10" x14ac:dyDescent="0.3">
      <c r="A70">
        <v>68</v>
      </c>
      <c r="B70" s="2">
        <v>0.99934576382073903</v>
      </c>
      <c r="C70" s="2">
        <v>3.5114051000272E-15</v>
      </c>
      <c r="D70" s="2">
        <v>3.2701111836904101E-4</v>
      </c>
      <c r="E70" s="2">
        <v>-3.7079073439038001E-15</v>
      </c>
      <c r="F70" t="s">
        <v>306</v>
      </c>
      <c r="G70" t="s">
        <v>307</v>
      </c>
      <c r="H70" t="s">
        <v>308</v>
      </c>
      <c r="I70" t="s">
        <v>309</v>
      </c>
      <c r="J70" t="s">
        <v>310</v>
      </c>
    </row>
    <row r="71" spans="1:10" x14ac:dyDescent="0.3">
      <c r="A71">
        <v>69</v>
      </c>
      <c r="B71" s="2">
        <v>0.99998209283159201</v>
      </c>
      <c r="C71" s="2">
        <v>-1.47628140644633E-13</v>
      </c>
      <c r="D71" s="2">
        <v>1.05048975621217E-13</v>
      </c>
      <c r="E71" s="2">
        <v>-3.7434078353114799E-14</v>
      </c>
      <c r="F71" t="s">
        <v>311</v>
      </c>
      <c r="G71" t="s">
        <v>312</v>
      </c>
      <c r="H71" t="s">
        <v>313</v>
      </c>
      <c r="I71" t="s">
        <v>314</v>
      </c>
      <c r="J71" t="s">
        <v>315</v>
      </c>
    </row>
    <row r="72" spans="1:10" x14ac:dyDescent="0.3">
      <c r="A72">
        <v>70</v>
      </c>
      <c r="B72" s="2">
        <v>0.99998209283159201</v>
      </c>
      <c r="C72" s="2">
        <v>-1.47628140644633E-13</v>
      </c>
      <c r="D72" s="2">
        <v>1.05048975621217E-13</v>
      </c>
      <c r="E72" s="2">
        <v>-3.7434078353114799E-14</v>
      </c>
      <c r="F72" t="s">
        <v>316</v>
      </c>
      <c r="G72" t="s">
        <v>317</v>
      </c>
      <c r="H72" t="s">
        <v>318</v>
      </c>
      <c r="I72" t="s">
        <v>319</v>
      </c>
      <c r="J72" t="s">
        <v>320</v>
      </c>
    </row>
    <row r="73" spans="1:10" x14ac:dyDescent="0.3">
      <c r="A73">
        <v>71</v>
      </c>
      <c r="B73" s="2">
        <v>0.99999684605053296</v>
      </c>
      <c r="C73" s="2">
        <v>0</v>
      </c>
      <c r="D73" s="2">
        <v>0</v>
      </c>
      <c r="E73" s="2">
        <v>0</v>
      </c>
      <c r="F73" t="s">
        <v>321</v>
      </c>
      <c r="G73" t="s">
        <v>322</v>
      </c>
      <c r="H73" t="s">
        <v>323</v>
      </c>
      <c r="I73" t="s">
        <v>324</v>
      </c>
      <c r="J73" t="s">
        <v>325</v>
      </c>
    </row>
    <row r="74" spans="1:10" x14ac:dyDescent="0.3">
      <c r="A74">
        <v>72</v>
      </c>
      <c r="B74" s="2">
        <v>0.99999684605053296</v>
      </c>
      <c r="C74" s="2">
        <v>0</v>
      </c>
      <c r="D74" s="2">
        <v>0</v>
      </c>
      <c r="E74" s="2">
        <v>0</v>
      </c>
      <c r="F74" t="s">
        <v>326</v>
      </c>
      <c r="G74" t="s">
        <v>327</v>
      </c>
      <c r="H74" t="s">
        <v>328</v>
      </c>
      <c r="I74" t="s">
        <v>329</v>
      </c>
      <c r="J74" t="s">
        <v>330</v>
      </c>
    </row>
    <row r="75" spans="1:10" x14ac:dyDescent="0.3">
      <c r="A75">
        <v>73</v>
      </c>
      <c r="B75" s="2">
        <v>1</v>
      </c>
      <c r="C75" s="2">
        <v>0</v>
      </c>
      <c r="D75" s="2">
        <v>0</v>
      </c>
      <c r="E75" s="2">
        <v>0</v>
      </c>
      <c r="F75" t="s">
        <v>331</v>
      </c>
      <c r="G75" t="s">
        <v>332</v>
      </c>
      <c r="H75" t="s">
        <v>333</v>
      </c>
      <c r="I75" t="s">
        <v>334</v>
      </c>
      <c r="J75" t="s">
        <v>335</v>
      </c>
    </row>
    <row r="76" spans="1:10" x14ac:dyDescent="0.3">
      <c r="A76">
        <v>74</v>
      </c>
      <c r="B76" s="2">
        <v>1</v>
      </c>
      <c r="C76" s="2">
        <v>1.25679925377666E-14</v>
      </c>
      <c r="D76" s="2">
        <v>1.7164297241412401E-14</v>
      </c>
      <c r="E76" s="2">
        <v>-2.20152965216469E-14</v>
      </c>
      <c r="F76" t="s">
        <v>336</v>
      </c>
      <c r="G76" t="s">
        <v>337</v>
      </c>
      <c r="H76" t="s">
        <v>338</v>
      </c>
      <c r="I76" t="s">
        <v>339</v>
      </c>
      <c r="J76" t="s">
        <v>340</v>
      </c>
    </row>
    <row r="77" spans="1:10" x14ac:dyDescent="0.3">
      <c r="A77">
        <v>75</v>
      </c>
      <c r="B77" s="2">
        <v>1</v>
      </c>
      <c r="C77" s="2">
        <v>1.25679925377666E-14</v>
      </c>
      <c r="D77" s="2">
        <v>1.7164297241412401E-14</v>
      </c>
      <c r="E77" s="2">
        <v>-2.20152965216469E-14</v>
      </c>
      <c r="F77" t="s">
        <v>341</v>
      </c>
      <c r="G77" t="s">
        <v>342</v>
      </c>
      <c r="H77" t="s">
        <v>343</v>
      </c>
      <c r="I77" t="s">
        <v>344</v>
      </c>
      <c r="J77" t="s">
        <v>345</v>
      </c>
    </row>
    <row r="78" spans="1:10" x14ac:dyDescent="0.3">
      <c r="A78">
        <v>76</v>
      </c>
      <c r="B78" s="2">
        <v>1</v>
      </c>
      <c r="C78" s="2">
        <v>8.7312016552842093E-15</v>
      </c>
      <c r="D78" s="2">
        <v>1.6718411385352799E-14</v>
      </c>
      <c r="E78" s="2">
        <v>-1.38303311984851E-14</v>
      </c>
      <c r="F78" t="s">
        <v>346</v>
      </c>
      <c r="G78" t="s">
        <v>347</v>
      </c>
      <c r="H78" t="s">
        <v>348</v>
      </c>
      <c r="I78" t="s">
        <v>349</v>
      </c>
      <c r="J78" t="s">
        <v>350</v>
      </c>
    </row>
    <row r="79" spans="1:10" x14ac:dyDescent="0.3">
      <c r="A79">
        <v>77</v>
      </c>
      <c r="B79" s="2">
        <v>1</v>
      </c>
      <c r="C79" s="2">
        <v>8.7312016552842093E-15</v>
      </c>
      <c r="D79" s="2">
        <v>1.6718411385352799E-14</v>
      </c>
      <c r="E79" s="2">
        <v>-1.38303311984851E-14</v>
      </c>
      <c r="F79" t="s">
        <v>351</v>
      </c>
      <c r="G79" t="s">
        <v>352</v>
      </c>
      <c r="H79" t="s">
        <v>353</v>
      </c>
      <c r="I79" t="s">
        <v>354</v>
      </c>
      <c r="J79" t="s">
        <v>355</v>
      </c>
    </row>
    <row r="80" spans="1:10" x14ac:dyDescent="0.3">
      <c r="A80">
        <v>78</v>
      </c>
      <c r="B80" s="2">
        <v>0.99999684811328604</v>
      </c>
      <c r="C80" s="2">
        <v>1.8939393939393901E-3</v>
      </c>
      <c r="D80" s="2">
        <v>2.9431000654022198E-3</v>
      </c>
      <c r="E80" s="2">
        <v>1.8511662347278799E-3</v>
      </c>
      <c r="F80" t="s">
        <v>356</v>
      </c>
      <c r="G80" t="s">
        <v>357</v>
      </c>
      <c r="H80" t="s">
        <v>358</v>
      </c>
      <c r="I80" t="s">
        <v>359</v>
      </c>
      <c r="J80" t="s">
        <v>360</v>
      </c>
    </row>
    <row r="81" spans="1:10" x14ac:dyDescent="0.3">
      <c r="A81">
        <v>79</v>
      </c>
      <c r="B81" s="2">
        <v>1</v>
      </c>
      <c r="C81" s="2">
        <v>1.40151515151515E-2</v>
      </c>
      <c r="D81" s="2">
        <v>1.3080444735121001E-2</v>
      </c>
      <c r="E81" s="2">
        <v>1.4068863383931899E-2</v>
      </c>
      <c r="F81" t="s">
        <v>361</v>
      </c>
      <c r="G81" t="s">
        <v>362</v>
      </c>
      <c r="H81" t="s">
        <v>363</v>
      </c>
      <c r="I81" t="s">
        <v>364</v>
      </c>
      <c r="J81" t="s">
        <v>365</v>
      </c>
    </row>
    <row r="82" spans="1:10" x14ac:dyDescent="0.3">
      <c r="A82">
        <v>80</v>
      </c>
      <c r="B82" s="2">
        <v>0.99934447722058295</v>
      </c>
      <c r="C82" s="2">
        <v>2.5977767557493599E-2</v>
      </c>
      <c r="D82" s="2">
        <v>3.48054227936727E-2</v>
      </c>
      <c r="E82" s="2">
        <v>2.4403423815758801E-2</v>
      </c>
      <c r="F82" t="s">
        <v>366</v>
      </c>
      <c r="G82" t="s">
        <v>367</v>
      </c>
      <c r="H82" t="s">
        <v>368</v>
      </c>
      <c r="I82" t="s">
        <v>369</v>
      </c>
      <c r="J82" t="s">
        <v>370</v>
      </c>
    </row>
    <row r="83" spans="1:10" x14ac:dyDescent="0.3">
      <c r="A83">
        <v>81</v>
      </c>
      <c r="B83" s="2">
        <v>0.99967277486910999</v>
      </c>
      <c r="C83" s="2">
        <v>5.9090909090910103E-2</v>
      </c>
      <c r="D83" s="2">
        <v>7.5866579463692893E-2</v>
      </c>
      <c r="E83" s="2">
        <v>5.7756386523497502E-2</v>
      </c>
      <c r="F83" t="s">
        <v>371</v>
      </c>
      <c r="G83" t="s">
        <v>372</v>
      </c>
      <c r="H83" t="s">
        <v>373</v>
      </c>
      <c r="I83" t="s">
        <v>374</v>
      </c>
      <c r="J83" t="s">
        <v>375</v>
      </c>
    </row>
    <row r="84" spans="1:10" x14ac:dyDescent="0.3">
      <c r="A84">
        <v>82</v>
      </c>
      <c r="B84" s="2">
        <v>0.99999763492421201</v>
      </c>
      <c r="C84" s="2">
        <v>9.3560606060613893E-2</v>
      </c>
      <c r="D84" s="2">
        <v>0.110856769130149</v>
      </c>
      <c r="E84" s="2">
        <v>9.1447611995555803E-2</v>
      </c>
      <c r="F84" t="s">
        <v>376</v>
      </c>
      <c r="G84" t="s">
        <v>377</v>
      </c>
      <c r="H84" t="s">
        <v>378</v>
      </c>
      <c r="I84" t="s">
        <v>379</v>
      </c>
      <c r="J84" t="s">
        <v>380</v>
      </c>
    </row>
    <row r="85" spans="1:10" x14ac:dyDescent="0.3">
      <c r="A85">
        <v>83</v>
      </c>
      <c r="B85" s="2">
        <v>0.40072572999343198</v>
      </c>
      <c r="C85" s="2">
        <v>0.29607711614933302</v>
      </c>
      <c r="D85" s="2">
        <v>0.387684296699215</v>
      </c>
      <c r="E85" s="2">
        <v>0.227679494681816</v>
      </c>
      <c r="F85" t="s">
        <v>381</v>
      </c>
      <c r="G85" t="s">
        <v>382</v>
      </c>
      <c r="H85" t="s">
        <v>383</v>
      </c>
      <c r="I85" t="s">
        <v>384</v>
      </c>
      <c r="J85" t="s">
        <v>385</v>
      </c>
    </row>
    <row r="86" spans="1:10" x14ac:dyDescent="0.3">
      <c r="A86">
        <v>84</v>
      </c>
      <c r="B86" s="2">
        <v>0.95498734091139703</v>
      </c>
      <c r="C86" s="2">
        <v>0</v>
      </c>
      <c r="D86" s="2">
        <v>0.95430352119073103</v>
      </c>
      <c r="E86" s="2">
        <v>0</v>
      </c>
      <c r="F86" t="s">
        <v>386</v>
      </c>
      <c r="G86" t="s">
        <v>387</v>
      </c>
      <c r="H86" t="s">
        <v>388</v>
      </c>
      <c r="I86" t="s">
        <v>389</v>
      </c>
      <c r="J86" t="s">
        <v>390</v>
      </c>
    </row>
    <row r="87" spans="1:10" x14ac:dyDescent="0.3">
      <c r="A87">
        <v>85</v>
      </c>
      <c r="B87" s="2">
        <v>0.97473753280839903</v>
      </c>
      <c r="C87" s="2">
        <v>3.78787878787879E-4</v>
      </c>
      <c r="D87" s="2">
        <v>0.97507379468678301</v>
      </c>
      <c r="E87" s="2">
        <v>0</v>
      </c>
      <c r="F87" t="s">
        <v>391</v>
      </c>
      <c r="G87" t="s">
        <v>392</v>
      </c>
      <c r="H87" t="s">
        <v>393</v>
      </c>
      <c r="I87" t="s">
        <v>394</v>
      </c>
      <c r="J87" t="s">
        <v>395</v>
      </c>
    </row>
    <row r="88" spans="1:10" x14ac:dyDescent="0.3">
      <c r="A88">
        <v>86</v>
      </c>
      <c r="B88" s="2">
        <v>0.97480366492146597</v>
      </c>
      <c r="C88" s="2">
        <v>3.78787878787879E-4</v>
      </c>
      <c r="D88" s="2">
        <v>0.97513902518809303</v>
      </c>
      <c r="E88" s="2">
        <v>0</v>
      </c>
      <c r="F88" t="s">
        <v>396</v>
      </c>
      <c r="G88" t="s">
        <v>397</v>
      </c>
      <c r="H88" t="s">
        <v>398</v>
      </c>
      <c r="I88" t="s">
        <v>399</v>
      </c>
      <c r="J88" t="s">
        <v>396</v>
      </c>
    </row>
    <row r="89" spans="1:10" x14ac:dyDescent="0.3">
      <c r="A89">
        <v>87</v>
      </c>
      <c r="B89" s="2">
        <v>0.97482014388489202</v>
      </c>
      <c r="C89" s="2">
        <v>3.78787878787879E-4</v>
      </c>
      <c r="D89" s="2">
        <v>0.97514715500326998</v>
      </c>
      <c r="E89" s="2">
        <v>0</v>
      </c>
      <c r="F89" t="s">
        <v>400</v>
      </c>
      <c r="G89" t="s">
        <v>401</v>
      </c>
      <c r="H89" t="s">
        <v>402</v>
      </c>
      <c r="I89" t="s">
        <v>403</v>
      </c>
      <c r="J89" t="s">
        <v>404</v>
      </c>
    </row>
    <row r="90" spans="1:10" x14ac:dyDescent="0.3">
      <c r="A90">
        <v>88</v>
      </c>
      <c r="B90" s="2">
        <v>0.97482014388489202</v>
      </c>
      <c r="C90" s="2">
        <v>3.78787878787879E-4</v>
      </c>
      <c r="D90" s="2">
        <v>0.97514715500326998</v>
      </c>
      <c r="E90" s="2">
        <v>0</v>
      </c>
      <c r="F90" t="s">
        <v>405</v>
      </c>
      <c r="G90" t="s">
        <v>406</v>
      </c>
      <c r="H90" t="s">
        <v>407</v>
      </c>
      <c r="I90" t="s">
        <v>408</v>
      </c>
      <c r="J90" t="s">
        <v>405</v>
      </c>
    </row>
    <row r="91" spans="1:10" x14ac:dyDescent="0.3">
      <c r="A91">
        <v>89</v>
      </c>
      <c r="B91" s="2">
        <v>0.97505743354118801</v>
      </c>
      <c r="C91" s="2">
        <v>3.78787878787879E-4</v>
      </c>
      <c r="D91" s="2">
        <v>0.97539370078740195</v>
      </c>
      <c r="E91" s="2">
        <v>0</v>
      </c>
      <c r="F91" t="s">
        <v>409</v>
      </c>
      <c r="G91" t="s">
        <v>410</v>
      </c>
      <c r="H91" t="s">
        <v>411</v>
      </c>
      <c r="I91" t="s">
        <v>412</v>
      </c>
      <c r="J91" t="s">
        <v>409</v>
      </c>
    </row>
    <row r="92" spans="1:10" x14ac:dyDescent="0.3">
      <c r="A92">
        <v>90</v>
      </c>
      <c r="B92" s="2">
        <v>0.97546614327772296</v>
      </c>
      <c r="C92" s="2">
        <v>2.348484848485E-2</v>
      </c>
      <c r="D92" s="2">
        <v>0.97580117724002602</v>
      </c>
      <c r="E92" s="2">
        <v>2.1473528322843199E-2</v>
      </c>
      <c r="F92" t="s">
        <v>413</v>
      </c>
      <c r="G92" t="s">
        <v>414</v>
      </c>
      <c r="H92" t="s">
        <v>415</v>
      </c>
      <c r="I92" t="s">
        <v>416</v>
      </c>
      <c r="J92" t="s">
        <v>417</v>
      </c>
    </row>
    <row r="93" spans="1:10" x14ac:dyDescent="0.3">
      <c r="A93">
        <v>91</v>
      </c>
      <c r="B93" s="2">
        <v>1</v>
      </c>
      <c r="C93" s="2">
        <v>7.5722429728349798E-4</v>
      </c>
      <c r="D93" s="2">
        <v>1</v>
      </c>
      <c r="E93" s="2">
        <v>0</v>
      </c>
      <c r="F93" t="s">
        <v>418</v>
      </c>
      <c r="G93" t="s">
        <v>419</v>
      </c>
      <c r="H93" t="s">
        <v>420</v>
      </c>
      <c r="I93" t="s">
        <v>421</v>
      </c>
      <c r="J93" t="s">
        <v>422</v>
      </c>
    </row>
    <row r="94" spans="1:10" x14ac:dyDescent="0.3">
      <c r="A94">
        <v>92</v>
      </c>
      <c r="B94" s="2">
        <v>1</v>
      </c>
      <c r="C94" s="2">
        <v>7.5722429728349602E-4</v>
      </c>
      <c r="D94" s="2">
        <v>1</v>
      </c>
      <c r="E94" s="2">
        <v>3.6888193753030702E-4</v>
      </c>
      <c r="F94" t="s">
        <v>423</v>
      </c>
      <c r="G94" t="s">
        <v>424</v>
      </c>
      <c r="H94" t="s">
        <v>425</v>
      </c>
      <c r="I94" t="s">
        <v>426</v>
      </c>
      <c r="J94" t="s">
        <v>427</v>
      </c>
    </row>
    <row r="95" spans="1:10" x14ac:dyDescent="0.3">
      <c r="A95">
        <v>93</v>
      </c>
      <c r="B95" s="2">
        <v>0.957668687656553</v>
      </c>
      <c r="C95" s="2">
        <v>6.0606060606067602E-2</v>
      </c>
      <c r="D95" s="2">
        <v>0.95706097027403803</v>
      </c>
      <c r="E95" s="2">
        <v>5.9977786005185697E-2</v>
      </c>
      <c r="F95" t="s">
        <v>428</v>
      </c>
      <c r="G95" t="s">
        <v>429</v>
      </c>
      <c r="H95" t="s">
        <v>430</v>
      </c>
      <c r="I95" t="s">
        <v>431</v>
      </c>
      <c r="J95" t="s">
        <v>432</v>
      </c>
    </row>
    <row r="96" spans="1:10" x14ac:dyDescent="0.3">
      <c r="A96">
        <v>94</v>
      </c>
      <c r="B96" s="2">
        <v>0.63610627612322901</v>
      </c>
      <c r="C96" s="2">
        <v>0.41104338166425303</v>
      </c>
      <c r="D96" s="2">
        <v>0.59463454120089398</v>
      </c>
      <c r="E96" s="2">
        <v>0.39653139347434002</v>
      </c>
      <c r="F96" t="s">
        <v>433</v>
      </c>
      <c r="G96" t="s">
        <v>434</v>
      </c>
      <c r="H96" t="s">
        <v>435</v>
      </c>
      <c r="I96" t="s">
        <v>436</v>
      </c>
      <c r="J96" t="s">
        <v>433</v>
      </c>
    </row>
    <row r="97" spans="1:10" x14ac:dyDescent="0.3">
      <c r="A97">
        <v>95</v>
      </c>
      <c r="B97" s="2">
        <v>0.63867286769746201</v>
      </c>
      <c r="C97" s="2">
        <v>0.412895157458677</v>
      </c>
      <c r="D97" s="2">
        <v>0.59655424220973496</v>
      </c>
      <c r="E97" s="2">
        <v>0.39834594521928501</v>
      </c>
      <c r="F97" t="s">
        <v>437</v>
      </c>
      <c r="G97" t="s">
        <v>438</v>
      </c>
      <c r="H97" t="s">
        <v>439</v>
      </c>
      <c r="I97" t="s">
        <v>436</v>
      </c>
      <c r="J97" t="s">
        <v>440</v>
      </c>
    </row>
    <row r="98" spans="1:10" x14ac:dyDescent="0.3">
      <c r="A98">
        <v>96</v>
      </c>
      <c r="B98" s="2">
        <v>1</v>
      </c>
      <c r="C98" s="2">
        <v>2.87017691212356E-2</v>
      </c>
      <c r="D98" s="2">
        <v>1</v>
      </c>
      <c r="E98" s="2">
        <v>3.03031931170306E-2</v>
      </c>
      <c r="F98" t="s">
        <v>441</v>
      </c>
      <c r="G98" t="s">
        <v>442</v>
      </c>
      <c r="H98" t="s">
        <v>443</v>
      </c>
      <c r="I98" t="s">
        <v>444</v>
      </c>
      <c r="J98" t="s">
        <v>445</v>
      </c>
    </row>
    <row r="99" spans="1:10" x14ac:dyDescent="0.3">
      <c r="A99">
        <v>97</v>
      </c>
      <c r="B99" s="2">
        <v>0.99911390229337804</v>
      </c>
      <c r="C99" s="2">
        <v>3.40909090909087E-2</v>
      </c>
      <c r="D99" s="2">
        <v>0.99916487298141798</v>
      </c>
      <c r="E99" s="2">
        <v>3.3320992225101202E-2</v>
      </c>
      <c r="F99" t="s">
        <v>446</v>
      </c>
      <c r="G99" t="s">
        <v>447</v>
      </c>
      <c r="H99" t="s">
        <v>448</v>
      </c>
      <c r="I99" t="s">
        <v>449</v>
      </c>
      <c r="J99" t="s">
        <v>450</v>
      </c>
    </row>
    <row r="100" spans="1:10" x14ac:dyDescent="0.3">
      <c r="A100">
        <v>98</v>
      </c>
      <c r="B100" s="2">
        <v>0.99521999433515596</v>
      </c>
      <c r="C100" s="2">
        <v>3.9378557038196697E-2</v>
      </c>
      <c r="D100" s="2">
        <v>0.99594322047319594</v>
      </c>
      <c r="E100" s="2">
        <v>3.7746133416059598E-2</v>
      </c>
      <c r="F100" t="s">
        <v>451</v>
      </c>
      <c r="G100" t="s">
        <v>452</v>
      </c>
      <c r="H100" t="s">
        <v>453</v>
      </c>
      <c r="I100" t="s">
        <v>454</v>
      </c>
      <c r="J100" t="s">
        <v>455</v>
      </c>
    </row>
    <row r="101" spans="1:10" x14ac:dyDescent="0.3">
      <c r="A101">
        <v>99</v>
      </c>
      <c r="B101" s="2">
        <v>0.52242303312683602</v>
      </c>
      <c r="C101" s="2">
        <v>0.51416348062109896</v>
      </c>
      <c r="D101" s="2">
        <v>0.52242845721192599</v>
      </c>
      <c r="E101" s="2">
        <v>0.51071208448239502</v>
      </c>
      <c r="F101" t="s">
        <v>456</v>
      </c>
      <c r="G101" t="s">
        <v>457</v>
      </c>
      <c r="H101" t="s">
        <v>458</v>
      </c>
      <c r="I101" t="s">
        <v>459</v>
      </c>
      <c r="J101" t="s">
        <v>456</v>
      </c>
    </row>
    <row r="102" spans="1:10" x14ac:dyDescent="0.3">
      <c r="A102">
        <v>100</v>
      </c>
      <c r="B102" s="2">
        <v>0.52615987746909099</v>
      </c>
      <c r="C102" s="2">
        <v>0.51325683087452101</v>
      </c>
      <c r="D102" s="2">
        <v>0.52648681159158905</v>
      </c>
      <c r="E102" s="2">
        <v>0.50758899235896904</v>
      </c>
      <c r="F102" t="s">
        <v>460</v>
      </c>
      <c r="G102" t="s">
        <v>461</v>
      </c>
      <c r="H102" t="s">
        <v>462</v>
      </c>
      <c r="I102" t="s">
        <v>463</v>
      </c>
      <c r="J102" t="s">
        <v>464</v>
      </c>
    </row>
    <row r="103" spans="1:10" x14ac:dyDescent="0.3">
      <c r="A103">
        <v>101</v>
      </c>
      <c r="B103" s="2">
        <v>0.97514715500326998</v>
      </c>
      <c r="C103" s="2">
        <v>6.96969696969751E-2</v>
      </c>
      <c r="D103" s="2">
        <v>0.97547416612164795</v>
      </c>
      <c r="E103" s="2">
        <v>6.8122917437986305E-2</v>
      </c>
      <c r="F103" t="s">
        <v>465</v>
      </c>
      <c r="G103" t="s">
        <v>466</v>
      </c>
      <c r="H103" t="s">
        <v>467</v>
      </c>
      <c r="I103" t="s">
        <v>468</v>
      </c>
      <c r="J103" t="s">
        <v>469</v>
      </c>
    </row>
    <row r="104" spans="1:10" x14ac:dyDescent="0.3">
      <c r="A104">
        <v>102</v>
      </c>
      <c r="B104" s="2">
        <v>0.53629650295439502</v>
      </c>
      <c r="C104" s="2">
        <v>0.52044972659736499</v>
      </c>
      <c r="D104" s="2">
        <v>0.536624751052593</v>
      </c>
      <c r="E104" s="2">
        <v>0.51424828306779402</v>
      </c>
      <c r="F104" t="s">
        <v>470</v>
      </c>
      <c r="G104" t="s">
        <v>471</v>
      </c>
      <c r="H104" t="s">
        <v>472</v>
      </c>
      <c r="I104" t="s">
        <v>473</v>
      </c>
      <c r="J104" t="s">
        <v>474</v>
      </c>
    </row>
    <row r="105" spans="1:10" x14ac:dyDescent="0.3">
      <c r="A105">
        <v>103</v>
      </c>
      <c r="B105" s="2">
        <v>0.53629650295439502</v>
      </c>
      <c r="C105" s="2">
        <v>0.52044972659736499</v>
      </c>
      <c r="D105" s="2">
        <v>0.536624751052593</v>
      </c>
      <c r="E105" s="2">
        <v>0.51424828306779402</v>
      </c>
      <c r="F105" t="s">
        <v>475</v>
      </c>
      <c r="G105" t="s">
        <v>476</v>
      </c>
      <c r="H105" t="s">
        <v>477</v>
      </c>
      <c r="I105" t="s">
        <v>478</v>
      </c>
      <c r="J105" t="s">
        <v>479</v>
      </c>
    </row>
    <row r="106" spans="1:10" x14ac:dyDescent="0.3">
      <c r="A106">
        <v>104</v>
      </c>
      <c r="B106" s="2">
        <v>0.53629650295439502</v>
      </c>
      <c r="C106" s="2">
        <v>0.52044972659736499</v>
      </c>
      <c r="D106" s="2">
        <v>0.536624751052593</v>
      </c>
      <c r="E106" s="2">
        <v>0.51424828306779402</v>
      </c>
      <c r="F106" t="s">
        <v>480</v>
      </c>
      <c r="G106" t="s">
        <v>481</v>
      </c>
      <c r="H106" t="s">
        <v>482</v>
      </c>
      <c r="I106" t="s">
        <v>483</v>
      </c>
      <c r="J106" t="s">
        <v>484</v>
      </c>
    </row>
    <row r="107" spans="1:10" x14ac:dyDescent="0.3">
      <c r="A107">
        <v>105</v>
      </c>
      <c r="B107" s="2">
        <v>0.53662370448784702</v>
      </c>
      <c r="C107" s="2">
        <v>0.52045041620725696</v>
      </c>
      <c r="D107" s="2">
        <v>0.53695201758988997</v>
      </c>
      <c r="E107" s="2">
        <v>0.51424910893753695</v>
      </c>
      <c r="F107" t="s">
        <v>485</v>
      </c>
      <c r="G107" t="s">
        <v>486</v>
      </c>
      <c r="H107" t="s">
        <v>487</v>
      </c>
      <c r="I107" t="s">
        <v>488</v>
      </c>
      <c r="J107" t="s">
        <v>489</v>
      </c>
    </row>
    <row r="108" spans="1:10" x14ac:dyDescent="0.3">
      <c r="A108">
        <v>106</v>
      </c>
      <c r="B108" s="2">
        <v>0.54401406226917404</v>
      </c>
      <c r="C108" s="2">
        <v>0.52528494676358195</v>
      </c>
      <c r="D108" s="2">
        <v>0.54325107153392704</v>
      </c>
      <c r="E108" s="2">
        <v>0.51977407784093699</v>
      </c>
      <c r="F108" t="s">
        <v>490</v>
      </c>
      <c r="G108" t="s">
        <v>491</v>
      </c>
      <c r="H108" t="s">
        <v>492</v>
      </c>
      <c r="I108" t="s">
        <v>493</v>
      </c>
      <c r="J108" t="s">
        <v>494</v>
      </c>
    </row>
    <row r="109" spans="1:10" x14ac:dyDescent="0.3">
      <c r="A109">
        <v>107</v>
      </c>
      <c r="B109" s="2">
        <v>0.99310515437060998</v>
      </c>
      <c r="C109" s="2">
        <v>9.7363936470173801E-2</v>
      </c>
      <c r="D109" s="2">
        <v>0.99244016806821</v>
      </c>
      <c r="E109" s="2">
        <v>9.4099684269125405E-2</v>
      </c>
      <c r="F109" t="s">
        <v>495</v>
      </c>
      <c r="G109" t="s">
        <v>496</v>
      </c>
      <c r="H109" t="s">
        <v>497</v>
      </c>
      <c r="I109" t="s">
        <v>498</v>
      </c>
      <c r="J109" t="s">
        <v>499</v>
      </c>
    </row>
    <row r="110" spans="1:10" x14ac:dyDescent="0.3">
      <c r="A110">
        <v>108</v>
      </c>
      <c r="B110" s="2">
        <v>0.585823004805896</v>
      </c>
      <c r="C110" s="2">
        <v>0.58305702465076603</v>
      </c>
      <c r="D110" s="2">
        <v>0.58512516419263505</v>
      </c>
      <c r="E110" s="2">
        <v>0.58050766205757498</v>
      </c>
      <c r="F110" t="s">
        <v>500</v>
      </c>
      <c r="G110" t="s">
        <v>501</v>
      </c>
      <c r="H110" t="s">
        <v>502</v>
      </c>
      <c r="I110" t="s">
        <v>503</v>
      </c>
      <c r="J110" t="s">
        <v>500</v>
      </c>
    </row>
    <row r="111" spans="1:10" x14ac:dyDescent="0.3">
      <c r="A111">
        <v>109</v>
      </c>
      <c r="B111" s="2">
        <v>0.60010928576591005</v>
      </c>
      <c r="C111" s="2">
        <v>0.59876094879151298</v>
      </c>
      <c r="D111" s="2">
        <v>0.59817981024806599</v>
      </c>
      <c r="E111" s="2">
        <v>0.58203624918506203</v>
      </c>
      <c r="F111" t="s">
        <v>504</v>
      </c>
      <c r="G111" t="s">
        <v>505</v>
      </c>
      <c r="H111" t="s">
        <v>506</v>
      </c>
      <c r="I111" t="s">
        <v>507</v>
      </c>
      <c r="J111" t="s">
        <v>504</v>
      </c>
    </row>
    <row r="112" spans="1:10" x14ac:dyDescent="0.3">
      <c r="A112">
        <v>110</v>
      </c>
      <c r="B112" s="2">
        <v>0.62291254826222398</v>
      </c>
      <c r="C112" s="2">
        <v>0.62142255107155797</v>
      </c>
      <c r="D112" s="2">
        <v>0.62170424218452902</v>
      </c>
      <c r="E112" s="2">
        <v>0.61984797792855895</v>
      </c>
      <c r="F112" t="s">
        <v>508</v>
      </c>
      <c r="G112" t="s">
        <v>509</v>
      </c>
      <c r="H112" t="s">
        <v>510</v>
      </c>
      <c r="I112" t="s">
        <v>511</v>
      </c>
      <c r="J112" t="s">
        <v>512</v>
      </c>
    </row>
    <row r="113" spans="1:10" x14ac:dyDescent="0.3">
      <c r="A113">
        <v>111</v>
      </c>
      <c r="B113" s="2">
        <v>0.99998253311619201</v>
      </c>
      <c r="C113" s="2">
        <v>1.37334460135224E-2</v>
      </c>
      <c r="D113" s="2">
        <v>0.76073095681910496</v>
      </c>
      <c r="E113" s="2">
        <v>0.74673909170426001</v>
      </c>
      <c r="F113" t="s">
        <v>513</v>
      </c>
      <c r="G113" t="s">
        <v>514</v>
      </c>
      <c r="H113" t="s">
        <v>515</v>
      </c>
      <c r="I113" t="s">
        <v>516</v>
      </c>
      <c r="J113" t="s">
        <v>517</v>
      </c>
    </row>
    <row r="114" spans="1:10" x14ac:dyDescent="0.3">
      <c r="A114">
        <v>112</v>
      </c>
      <c r="B114" s="2">
        <v>0.67482450444699105</v>
      </c>
      <c r="C114" s="2">
        <v>0.66218816917078205</v>
      </c>
      <c r="D114" s="2">
        <v>0.67446071059263402</v>
      </c>
      <c r="E114" s="2">
        <v>0.67083140308265099</v>
      </c>
      <c r="F114" t="s">
        <v>518</v>
      </c>
      <c r="G114" t="s">
        <v>519</v>
      </c>
      <c r="H114" t="s">
        <v>520</v>
      </c>
      <c r="I114" t="s">
        <v>521</v>
      </c>
      <c r="J114" t="s">
        <v>518</v>
      </c>
    </row>
    <row r="115" spans="1:10" x14ac:dyDescent="0.3">
      <c r="A115">
        <v>113</v>
      </c>
      <c r="B115" s="2">
        <v>0.68803139306736405</v>
      </c>
      <c r="C115" s="2">
        <v>0.70075757575757602</v>
      </c>
      <c r="D115" s="2">
        <v>0.68901242642249805</v>
      </c>
      <c r="E115" s="2">
        <v>0.70270270270270296</v>
      </c>
      <c r="F115" t="s">
        <v>522</v>
      </c>
      <c r="G115" t="s">
        <v>523</v>
      </c>
      <c r="H115" t="s">
        <v>524</v>
      </c>
      <c r="I115" t="s">
        <v>525</v>
      </c>
      <c r="J115" t="s">
        <v>526</v>
      </c>
    </row>
    <row r="116" spans="1:10" x14ac:dyDescent="0.3">
      <c r="A116">
        <v>114</v>
      </c>
      <c r="B116" s="2">
        <v>0.99983516220757995</v>
      </c>
      <c r="C116" s="2">
        <v>0.40508986042316902</v>
      </c>
      <c r="D116" s="2">
        <v>0.99979601196416901</v>
      </c>
      <c r="E116" s="2">
        <v>0.40267921706640197</v>
      </c>
      <c r="F116" t="s">
        <v>527</v>
      </c>
      <c r="G116" t="s">
        <v>528</v>
      </c>
      <c r="H116" t="s">
        <v>529</v>
      </c>
      <c r="I116" t="s">
        <v>530</v>
      </c>
      <c r="J116" t="s">
        <v>527</v>
      </c>
    </row>
    <row r="117" spans="1:10" x14ac:dyDescent="0.3">
      <c r="A117">
        <v>115</v>
      </c>
      <c r="B117" s="2">
        <v>0.72783341952362901</v>
      </c>
      <c r="C117" s="2">
        <v>0.71623221051783004</v>
      </c>
      <c r="D117" s="2">
        <v>0.72693767026845502</v>
      </c>
      <c r="E117" s="2">
        <v>0.70915509871817195</v>
      </c>
      <c r="F117" t="s">
        <v>531</v>
      </c>
      <c r="G117" t="s">
        <v>532</v>
      </c>
      <c r="H117" t="s">
        <v>533</v>
      </c>
      <c r="I117" t="s">
        <v>534</v>
      </c>
      <c r="J117" t="s">
        <v>535</v>
      </c>
    </row>
    <row r="118" spans="1:10" x14ac:dyDescent="0.3">
      <c r="A118">
        <v>116</v>
      </c>
      <c r="B118" s="2">
        <v>0.99956365392304802</v>
      </c>
      <c r="C118" s="2">
        <v>0.99884755022092098</v>
      </c>
      <c r="D118" s="2">
        <v>0.99928213786117903</v>
      </c>
      <c r="E118" s="2">
        <v>7.2228126266536501E-4</v>
      </c>
      <c r="F118" t="s">
        <v>536</v>
      </c>
      <c r="G118" t="s">
        <v>537</v>
      </c>
      <c r="H118" t="s">
        <v>538</v>
      </c>
      <c r="I118" t="s">
        <v>539</v>
      </c>
      <c r="J118" t="s">
        <v>536</v>
      </c>
    </row>
    <row r="119" spans="1:10" x14ac:dyDescent="0.3">
      <c r="A119">
        <v>117</v>
      </c>
      <c r="B119" s="2">
        <v>0.99956170139631895</v>
      </c>
      <c r="C119" s="2">
        <v>0.99960399656182997</v>
      </c>
      <c r="D119" s="2">
        <v>0.99927880575212502</v>
      </c>
      <c r="E119" s="2">
        <v>0</v>
      </c>
      <c r="F119" t="s">
        <v>540</v>
      </c>
      <c r="G119" t="s">
        <v>541</v>
      </c>
      <c r="H119" t="s">
        <v>542</v>
      </c>
      <c r="I119" t="s">
        <v>543</v>
      </c>
      <c r="J119" t="s">
        <v>544</v>
      </c>
    </row>
    <row r="120" spans="1:10" x14ac:dyDescent="0.3">
      <c r="A120">
        <v>118</v>
      </c>
      <c r="B120" s="2">
        <v>0.99996958556316096</v>
      </c>
      <c r="C120" s="2">
        <v>0.99922789883982499</v>
      </c>
      <c r="D120" s="2">
        <v>0.99998813974362</v>
      </c>
      <c r="E120" s="2">
        <v>0</v>
      </c>
      <c r="F120" t="s">
        <v>545</v>
      </c>
      <c r="G120" t="s">
        <v>546</v>
      </c>
      <c r="H120" t="s">
        <v>547</v>
      </c>
      <c r="I120" t="s">
        <v>548</v>
      </c>
      <c r="J120" t="s">
        <v>545</v>
      </c>
    </row>
    <row r="121" spans="1:10" x14ac:dyDescent="0.3">
      <c r="A121">
        <v>119</v>
      </c>
      <c r="B121" s="2">
        <v>0.99999819949638302</v>
      </c>
      <c r="C121" s="2">
        <v>1</v>
      </c>
      <c r="D121" s="2">
        <v>0.99987783360928295</v>
      </c>
      <c r="E121" s="2">
        <v>0</v>
      </c>
      <c r="F121" t="s">
        <v>549</v>
      </c>
      <c r="G121" t="s">
        <v>550</v>
      </c>
      <c r="H121" t="s">
        <v>551</v>
      </c>
      <c r="I121" t="s">
        <v>552</v>
      </c>
      <c r="J121" t="s">
        <v>553</v>
      </c>
    </row>
    <row r="122" spans="1:10" x14ac:dyDescent="0.3">
      <c r="A122">
        <v>120</v>
      </c>
      <c r="B122" s="2">
        <v>0.99999819949638302</v>
      </c>
      <c r="C122" s="2">
        <v>1</v>
      </c>
      <c r="D122" s="2">
        <v>0.99987783360928295</v>
      </c>
      <c r="E122" s="2">
        <v>0</v>
      </c>
      <c r="F122" t="s">
        <v>554</v>
      </c>
      <c r="G122" t="s">
        <v>555</v>
      </c>
      <c r="H122" t="s">
        <v>556</v>
      </c>
      <c r="I122" t="s">
        <v>557</v>
      </c>
      <c r="J122" t="s">
        <v>558</v>
      </c>
    </row>
    <row r="123" spans="1:10" x14ac:dyDescent="0.3">
      <c r="A123">
        <v>121</v>
      </c>
      <c r="B123" s="2">
        <v>0.99999819949638302</v>
      </c>
      <c r="C123" s="2">
        <v>1</v>
      </c>
      <c r="D123" s="2">
        <v>0.99987783360928295</v>
      </c>
      <c r="E123" s="2">
        <v>0</v>
      </c>
      <c r="F123" t="s">
        <v>559</v>
      </c>
      <c r="G123" t="s">
        <v>560</v>
      </c>
      <c r="H123" t="s">
        <v>561</v>
      </c>
      <c r="I123" t="s">
        <v>562</v>
      </c>
      <c r="J123" t="s">
        <v>563</v>
      </c>
    </row>
    <row r="124" spans="1:10" x14ac:dyDescent="0.3">
      <c r="A124">
        <v>122</v>
      </c>
      <c r="B124" s="2">
        <v>1</v>
      </c>
      <c r="C124" s="2">
        <v>1</v>
      </c>
      <c r="D124" s="2">
        <v>1</v>
      </c>
      <c r="E124" s="2">
        <v>0</v>
      </c>
      <c r="F124" t="s">
        <v>564</v>
      </c>
      <c r="G124" t="s">
        <v>565</v>
      </c>
      <c r="H124" t="s">
        <v>566</v>
      </c>
      <c r="I124" t="s">
        <v>567</v>
      </c>
      <c r="J124" t="s">
        <v>568</v>
      </c>
    </row>
    <row r="125" spans="1:10" x14ac:dyDescent="0.3">
      <c r="A125">
        <v>123</v>
      </c>
      <c r="B125" s="2">
        <v>1</v>
      </c>
      <c r="C125" s="2">
        <v>1.18982904060185E-15</v>
      </c>
      <c r="D125" s="2">
        <v>1</v>
      </c>
      <c r="E125" s="2">
        <v>1</v>
      </c>
      <c r="F125" t="s">
        <v>569</v>
      </c>
      <c r="G125" t="s">
        <v>570</v>
      </c>
      <c r="H125" t="s">
        <v>571</v>
      </c>
      <c r="I125" t="s">
        <v>572</v>
      </c>
      <c r="J125" t="s">
        <v>573</v>
      </c>
    </row>
    <row r="126" spans="1:10" x14ac:dyDescent="0.3">
      <c r="A126">
        <v>124</v>
      </c>
      <c r="B126" s="2">
        <v>1</v>
      </c>
      <c r="C126" s="2">
        <v>6.1914822682555096E-14</v>
      </c>
      <c r="D126" s="2">
        <v>1</v>
      </c>
      <c r="E126" s="2">
        <v>1</v>
      </c>
      <c r="F126" t="s">
        <v>574</v>
      </c>
      <c r="G126" t="s">
        <v>575</v>
      </c>
      <c r="H126" t="s">
        <v>576</v>
      </c>
      <c r="I126" t="s">
        <v>577</v>
      </c>
      <c r="J126" t="s">
        <v>578</v>
      </c>
    </row>
    <row r="127" spans="1:10" x14ac:dyDescent="0.3">
      <c r="A127">
        <v>125</v>
      </c>
      <c r="B127" s="2">
        <v>0.99908143999989396</v>
      </c>
      <c r="C127" s="2">
        <v>0.999453863958216</v>
      </c>
      <c r="D127" s="2">
        <v>0.99630388995230401</v>
      </c>
      <c r="E127" s="2">
        <v>1.87443412082418E-2</v>
      </c>
      <c r="F127" t="s">
        <v>579</v>
      </c>
      <c r="G127" t="s">
        <v>580</v>
      </c>
      <c r="H127" t="s">
        <v>581</v>
      </c>
      <c r="I127" t="s">
        <v>582</v>
      </c>
      <c r="J127" t="s">
        <v>583</v>
      </c>
    </row>
    <row r="128" spans="1:10" x14ac:dyDescent="0.3">
      <c r="A128">
        <v>126</v>
      </c>
      <c r="B128" s="2">
        <v>0.99859748348331601</v>
      </c>
      <c r="C128" s="2">
        <v>0.99884838087005301</v>
      </c>
      <c r="D128" s="2">
        <v>0.99847415313719501</v>
      </c>
      <c r="E128" s="2">
        <v>3.5172158459829801E-2</v>
      </c>
      <c r="F128" t="s">
        <v>584</v>
      </c>
      <c r="G128" t="s">
        <v>585</v>
      </c>
      <c r="H128" t="s">
        <v>586</v>
      </c>
      <c r="I128" t="s">
        <v>587</v>
      </c>
      <c r="J128" t="s">
        <v>588</v>
      </c>
    </row>
    <row r="129" spans="1:10" x14ac:dyDescent="0.3">
      <c r="A129">
        <v>127</v>
      </c>
      <c r="B129" s="2">
        <v>0.99957839351781297</v>
      </c>
      <c r="C129" s="2">
        <v>0.99961329087509698</v>
      </c>
      <c r="D129" s="2">
        <v>0.99929176800320096</v>
      </c>
      <c r="E129" s="2">
        <v>4.1466123657901803E-2</v>
      </c>
      <c r="F129" t="s">
        <v>589</v>
      </c>
      <c r="G129" t="s">
        <v>590</v>
      </c>
      <c r="H129" t="s">
        <v>591</v>
      </c>
      <c r="I129" t="s">
        <v>592</v>
      </c>
      <c r="J129" t="s">
        <v>593</v>
      </c>
    </row>
    <row r="130" spans="1:10" x14ac:dyDescent="0.3">
      <c r="A130">
        <v>128</v>
      </c>
      <c r="B130" s="2">
        <v>1</v>
      </c>
      <c r="C130" s="2">
        <v>4.8863633132394703E-2</v>
      </c>
      <c r="D130" s="2">
        <v>1</v>
      </c>
      <c r="E130" s="2">
        <v>1</v>
      </c>
      <c r="F130" t="s">
        <v>594</v>
      </c>
      <c r="G130" t="s">
        <v>595</v>
      </c>
      <c r="H130" t="s">
        <v>596</v>
      </c>
      <c r="I130" t="s">
        <v>597</v>
      </c>
      <c r="J130" t="s">
        <v>594</v>
      </c>
    </row>
    <row r="131" spans="1:10" x14ac:dyDescent="0.3">
      <c r="A131">
        <v>129</v>
      </c>
      <c r="B131" s="2">
        <v>1</v>
      </c>
      <c r="C131" s="2">
        <v>4.8863633132394703E-2</v>
      </c>
      <c r="D131" s="2">
        <v>1</v>
      </c>
      <c r="E131" s="2">
        <v>1</v>
      </c>
      <c r="F131" t="s">
        <v>598</v>
      </c>
      <c r="G131" t="s">
        <v>599</v>
      </c>
      <c r="H131" t="s">
        <v>600</v>
      </c>
      <c r="I131" t="s">
        <v>601</v>
      </c>
      <c r="J131" t="s">
        <v>598</v>
      </c>
    </row>
    <row r="132" spans="1:10" x14ac:dyDescent="0.3">
      <c r="A132">
        <v>130</v>
      </c>
      <c r="B132" s="2">
        <v>1</v>
      </c>
      <c r="C132" s="2">
        <v>5.3787878787880002E-2</v>
      </c>
      <c r="D132" s="2">
        <v>1</v>
      </c>
      <c r="E132" s="2">
        <v>1</v>
      </c>
      <c r="F132" t="s">
        <v>602</v>
      </c>
      <c r="G132" t="s">
        <v>603</v>
      </c>
      <c r="H132" t="s">
        <v>604</v>
      </c>
      <c r="I132" t="s">
        <v>605</v>
      </c>
      <c r="J132" t="s">
        <v>606</v>
      </c>
    </row>
    <row r="133" spans="1:10" x14ac:dyDescent="0.3">
      <c r="A133">
        <v>131</v>
      </c>
      <c r="B133" s="2">
        <v>0.99942804250069905</v>
      </c>
      <c r="C133" s="2">
        <v>0.99990419908191697</v>
      </c>
      <c r="D133" s="2">
        <v>0.99661458120535196</v>
      </c>
      <c r="E133" s="2">
        <v>0.108977725221135</v>
      </c>
      <c r="F133" t="s">
        <v>607</v>
      </c>
      <c r="G133" t="s">
        <v>608</v>
      </c>
      <c r="H133" t="s">
        <v>609</v>
      </c>
      <c r="I133" t="s">
        <v>610</v>
      </c>
      <c r="J133" t="s">
        <v>611</v>
      </c>
    </row>
    <row r="134" spans="1:10" x14ac:dyDescent="0.3">
      <c r="A134">
        <v>132</v>
      </c>
      <c r="B134" s="2">
        <v>0.99942855819378396</v>
      </c>
      <c r="C134" s="2">
        <v>0.99990419908191697</v>
      </c>
      <c r="D134" s="2">
        <v>0.99661972019495404</v>
      </c>
      <c r="E134" s="2">
        <v>0.11008842496197099</v>
      </c>
      <c r="F134" t="s">
        <v>612</v>
      </c>
      <c r="G134" t="s">
        <v>613</v>
      </c>
      <c r="H134" t="s">
        <v>614</v>
      </c>
      <c r="I134" t="s">
        <v>615</v>
      </c>
      <c r="J134" t="s">
        <v>616</v>
      </c>
    </row>
    <row r="135" spans="1:10" x14ac:dyDescent="0.3">
      <c r="A135">
        <v>133</v>
      </c>
      <c r="B135" s="2">
        <v>0.78417065361653304</v>
      </c>
      <c r="C135" s="2">
        <v>0.79924109009641997</v>
      </c>
      <c r="D135" s="2">
        <v>0.78515185772501295</v>
      </c>
      <c r="E135" s="2">
        <v>0.80044300528703305</v>
      </c>
      <c r="F135" t="s">
        <v>617</v>
      </c>
      <c r="G135" t="s">
        <v>618</v>
      </c>
      <c r="H135" t="s">
        <v>619</v>
      </c>
      <c r="I135" t="s">
        <v>620</v>
      </c>
      <c r="J135" t="s">
        <v>617</v>
      </c>
    </row>
    <row r="136" spans="1:10" x14ac:dyDescent="0.3">
      <c r="A136">
        <v>134</v>
      </c>
      <c r="B136" s="2">
        <v>0.76945716154349297</v>
      </c>
      <c r="C136" s="2">
        <v>0.82992424242424101</v>
      </c>
      <c r="D136" s="2">
        <v>0.77141922825376097</v>
      </c>
      <c r="E136" s="2">
        <v>0.81044057756386001</v>
      </c>
      <c r="F136" t="s">
        <v>621</v>
      </c>
      <c r="G136" t="s">
        <v>622</v>
      </c>
      <c r="H136" t="s">
        <v>623</v>
      </c>
      <c r="I136" t="s">
        <v>624</v>
      </c>
      <c r="J136" t="s">
        <v>625</v>
      </c>
    </row>
    <row r="137" spans="1:10" x14ac:dyDescent="0.3">
      <c r="A137">
        <v>135</v>
      </c>
      <c r="B137" s="2">
        <v>0.81124423633524001</v>
      </c>
      <c r="C137" s="2">
        <v>0.81818331235802</v>
      </c>
      <c r="D137" s="2">
        <v>0.81203094120828001</v>
      </c>
      <c r="E137" s="2">
        <v>0.80122833379522496</v>
      </c>
      <c r="F137" t="s">
        <v>626</v>
      </c>
      <c r="G137" t="s">
        <v>627</v>
      </c>
      <c r="H137" t="s">
        <v>628</v>
      </c>
      <c r="I137" t="s">
        <v>629</v>
      </c>
      <c r="J137" t="s">
        <v>630</v>
      </c>
    </row>
    <row r="138" spans="1:10" x14ac:dyDescent="0.3">
      <c r="A138">
        <v>136</v>
      </c>
      <c r="B138" s="2">
        <v>0.82672569055844802</v>
      </c>
      <c r="C138" s="2">
        <v>0.83253880186876805</v>
      </c>
      <c r="D138" s="2">
        <v>0.82809596178706202</v>
      </c>
      <c r="E138" s="2">
        <v>0.81018784127996901</v>
      </c>
      <c r="F138" t="s">
        <v>631</v>
      </c>
      <c r="G138" t="s">
        <v>632</v>
      </c>
      <c r="H138" t="s">
        <v>633</v>
      </c>
      <c r="I138" t="s">
        <v>634</v>
      </c>
      <c r="J138" t="s">
        <v>635</v>
      </c>
    </row>
    <row r="139" spans="1:10" x14ac:dyDescent="0.3">
      <c r="A139">
        <v>137</v>
      </c>
      <c r="B139" s="2">
        <v>0.99572871910742899</v>
      </c>
      <c r="C139" s="2">
        <v>0.79679378469700901</v>
      </c>
      <c r="D139" s="2">
        <v>0.77960558650234402</v>
      </c>
      <c r="E139" s="2">
        <v>0.78292495544148999</v>
      </c>
      <c r="F139" t="s">
        <v>636</v>
      </c>
      <c r="G139" t="s">
        <v>637</v>
      </c>
      <c r="H139" t="s">
        <v>638</v>
      </c>
      <c r="I139" t="s">
        <v>639</v>
      </c>
      <c r="J139" t="s">
        <v>640</v>
      </c>
    </row>
    <row r="140" spans="1:10" x14ac:dyDescent="0.3">
      <c r="A140">
        <v>138</v>
      </c>
      <c r="B140" s="2">
        <v>0.99965824468477704</v>
      </c>
      <c r="C140" s="2">
        <v>0.81839844104419501</v>
      </c>
      <c r="D140" s="2">
        <v>0.78061238018386303</v>
      </c>
      <c r="E140" s="2">
        <v>0.80921441877019795</v>
      </c>
      <c r="F140" t="s">
        <v>641</v>
      </c>
      <c r="G140" t="s">
        <v>642</v>
      </c>
      <c r="H140" t="s">
        <v>643</v>
      </c>
      <c r="I140" t="s">
        <v>644</v>
      </c>
      <c r="J140" t="s">
        <v>645</v>
      </c>
    </row>
    <row r="141" spans="1:10" x14ac:dyDescent="0.3">
      <c r="A141">
        <v>139</v>
      </c>
      <c r="B141" s="2">
        <v>0.856903838751084</v>
      </c>
      <c r="C141" s="2">
        <v>0.84959492024082395</v>
      </c>
      <c r="D141" s="2">
        <v>0.85722669619572101</v>
      </c>
      <c r="E141" s="2">
        <v>0.85179447273076303</v>
      </c>
      <c r="F141" t="s">
        <v>646</v>
      </c>
      <c r="G141" t="s">
        <v>647</v>
      </c>
      <c r="H141" t="s">
        <v>648</v>
      </c>
      <c r="I141" t="s">
        <v>649</v>
      </c>
      <c r="J141" t="s">
        <v>650</v>
      </c>
    </row>
    <row r="142" spans="1:10" x14ac:dyDescent="0.3">
      <c r="A142">
        <v>140</v>
      </c>
      <c r="B142" s="2">
        <v>0.99989098897733497</v>
      </c>
      <c r="C142" s="2">
        <v>0.82008749452215202</v>
      </c>
      <c r="D142" s="2">
        <v>0.78191985143801002</v>
      </c>
      <c r="E142" s="2">
        <v>0.81380617134738498</v>
      </c>
      <c r="F142" t="s">
        <v>651</v>
      </c>
      <c r="G142" t="s">
        <v>652</v>
      </c>
      <c r="H142" t="s">
        <v>653</v>
      </c>
      <c r="I142" t="s">
        <v>654</v>
      </c>
      <c r="J142" t="s">
        <v>655</v>
      </c>
    </row>
    <row r="143" spans="1:10" x14ac:dyDescent="0.3">
      <c r="A143">
        <v>141</v>
      </c>
      <c r="B143" s="2">
        <v>0.98153078839767005</v>
      </c>
      <c r="C143" s="2">
        <v>0.76085862904068602</v>
      </c>
      <c r="D143" s="2">
        <v>0.97998708579499405</v>
      </c>
      <c r="E143" s="2">
        <v>0.75195721313417696</v>
      </c>
      <c r="F143" t="s">
        <v>656</v>
      </c>
      <c r="G143" t="s">
        <v>657</v>
      </c>
      <c r="H143" t="s">
        <v>658</v>
      </c>
      <c r="I143" t="s">
        <v>659</v>
      </c>
      <c r="J143" t="s">
        <v>660</v>
      </c>
    </row>
    <row r="144" spans="1:10" x14ac:dyDescent="0.3">
      <c r="A144">
        <v>142</v>
      </c>
      <c r="B144" s="2">
        <v>0.98215001116131695</v>
      </c>
      <c r="C144" s="2">
        <v>0.76313687469618297</v>
      </c>
      <c r="D144" s="2">
        <v>0.98073876651205305</v>
      </c>
      <c r="E144" s="2">
        <v>0.75532901899440796</v>
      </c>
      <c r="F144" t="s">
        <v>661</v>
      </c>
      <c r="G144" t="s">
        <v>662</v>
      </c>
      <c r="H144" t="s">
        <v>663</v>
      </c>
      <c r="I144" t="s">
        <v>664</v>
      </c>
      <c r="J144" t="s">
        <v>665</v>
      </c>
    </row>
    <row r="145" spans="1:10" x14ac:dyDescent="0.3">
      <c r="A145">
        <v>143</v>
      </c>
      <c r="B145" s="2">
        <v>0.88096737766798205</v>
      </c>
      <c r="C145" s="2">
        <v>0.897706987282892</v>
      </c>
      <c r="D145" s="2">
        <v>0.88127464965160396</v>
      </c>
      <c r="E145" s="2">
        <v>0.89262202219937403</v>
      </c>
      <c r="F145" t="s">
        <v>666</v>
      </c>
      <c r="G145" t="s">
        <v>667</v>
      </c>
      <c r="H145" t="s">
        <v>668</v>
      </c>
      <c r="I145" t="s">
        <v>669</v>
      </c>
      <c r="J145" t="s">
        <v>670</v>
      </c>
    </row>
    <row r="146" spans="1:10" x14ac:dyDescent="0.3">
      <c r="A146">
        <v>144</v>
      </c>
      <c r="B146" s="2">
        <v>0.89094913514015595</v>
      </c>
      <c r="C146" s="2">
        <v>0.91952943955455302</v>
      </c>
      <c r="D146" s="2">
        <v>0.89215126829815505</v>
      </c>
      <c r="E146" s="2">
        <v>0.90669683620057995</v>
      </c>
      <c r="F146" t="s">
        <v>671</v>
      </c>
      <c r="G146" t="s">
        <v>672</v>
      </c>
      <c r="H146" t="s">
        <v>673</v>
      </c>
      <c r="I146" t="s">
        <v>674</v>
      </c>
      <c r="J146" t="s">
        <v>675</v>
      </c>
    </row>
    <row r="147" spans="1:10" x14ac:dyDescent="0.3">
      <c r="A147">
        <v>145</v>
      </c>
      <c r="B147" s="2">
        <v>0.92564942573889697</v>
      </c>
      <c r="C147" s="2">
        <v>0.92916013317385204</v>
      </c>
      <c r="D147" s="2">
        <v>0.92449995695553699</v>
      </c>
      <c r="E147" s="2">
        <v>0.93129949257426203</v>
      </c>
      <c r="F147" t="s">
        <v>676</v>
      </c>
      <c r="G147" t="s">
        <v>677</v>
      </c>
      <c r="H147" t="s">
        <v>678</v>
      </c>
      <c r="I147" t="s">
        <v>679</v>
      </c>
      <c r="J147" t="s">
        <v>676</v>
      </c>
    </row>
    <row r="148" spans="1:10" x14ac:dyDescent="0.3">
      <c r="A148">
        <v>146</v>
      </c>
      <c r="B148" s="2">
        <v>0.92518703241895295</v>
      </c>
      <c r="C148" s="2">
        <v>0.93119077049855803</v>
      </c>
      <c r="D148" s="2">
        <v>0.92518703241895295</v>
      </c>
      <c r="E148" s="2">
        <v>0.931901094446696</v>
      </c>
      <c r="F148" t="s">
        <v>680</v>
      </c>
      <c r="G148" t="s">
        <v>681</v>
      </c>
      <c r="H148" t="s">
        <v>682</v>
      </c>
      <c r="I148" t="s">
        <v>683</v>
      </c>
      <c r="J148" t="s">
        <v>684</v>
      </c>
    </row>
    <row r="149" spans="1:10" x14ac:dyDescent="0.3">
      <c r="A149">
        <v>147</v>
      </c>
      <c r="B149" s="2">
        <v>0.99432198657382598</v>
      </c>
      <c r="C149" s="2">
        <v>0.90620151861623699</v>
      </c>
      <c r="D149" s="2">
        <v>0.92010415764267395</v>
      </c>
      <c r="E149" s="2">
        <v>0.90952631730227396</v>
      </c>
      <c r="F149" t="s">
        <v>685</v>
      </c>
      <c r="G149" t="s">
        <v>686</v>
      </c>
      <c r="H149" t="s">
        <v>687</v>
      </c>
      <c r="J149" t="s">
        <v>685</v>
      </c>
    </row>
    <row r="150" spans="1:10" x14ac:dyDescent="0.3">
      <c r="A150">
        <v>148</v>
      </c>
      <c r="B150" s="2">
        <v>0.98845031301830399</v>
      </c>
      <c r="C150" s="2">
        <v>0.88800293303736999</v>
      </c>
      <c r="D150" s="2">
        <v>0.98817535872881102</v>
      </c>
      <c r="E150" s="2">
        <v>0.86794547376042697</v>
      </c>
      <c r="F150" t="s">
        <v>688</v>
      </c>
      <c r="G150" t="s">
        <v>689</v>
      </c>
      <c r="H150" t="s">
        <v>690</v>
      </c>
      <c r="I150" t="s">
        <v>691</v>
      </c>
      <c r="J150" t="s">
        <v>692</v>
      </c>
    </row>
    <row r="151" spans="1:10" x14ac:dyDescent="0.3">
      <c r="A151">
        <v>149</v>
      </c>
      <c r="B151" s="2">
        <v>0.93123735446493106</v>
      </c>
      <c r="C151" s="2">
        <v>0.93626707132018205</v>
      </c>
      <c r="D151" s="2">
        <v>0.93091028159790401</v>
      </c>
      <c r="E151" s="2">
        <v>0.937337782721542</v>
      </c>
      <c r="F151" t="s">
        <v>693</v>
      </c>
      <c r="G151" t="s">
        <v>694</v>
      </c>
      <c r="H151" t="s">
        <v>695</v>
      </c>
      <c r="I151" t="s">
        <v>696</v>
      </c>
      <c r="J151" t="s">
        <v>697</v>
      </c>
    </row>
    <row r="152" spans="1:10" x14ac:dyDescent="0.3">
      <c r="A152">
        <v>150</v>
      </c>
      <c r="B152" s="2">
        <v>0.93774634749638597</v>
      </c>
      <c r="C152" s="2">
        <v>0.95711861999690095</v>
      </c>
      <c r="D152" s="2">
        <v>0.93810153267417695</v>
      </c>
      <c r="E152" s="2">
        <v>0.93229224986497605</v>
      </c>
      <c r="F152" t="s">
        <v>698</v>
      </c>
      <c r="G152" t="s">
        <v>699</v>
      </c>
      <c r="H152" t="s">
        <v>700</v>
      </c>
      <c r="I152" t="s">
        <v>701</v>
      </c>
      <c r="J152" t="s">
        <v>702</v>
      </c>
    </row>
    <row r="153" spans="1:10" x14ac:dyDescent="0.3">
      <c r="A153">
        <v>151</v>
      </c>
      <c r="B153" s="2">
        <v>0.93774634748529395</v>
      </c>
      <c r="C153" s="2">
        <v>0.95712316593123004</v>
      </c>
      <c r="D153" s="2">
        <v>0.93810153301079002</v>
      </c>
      <c r="E153" s="2">
        <v>0.93229938803747603</v>
      </c>
      <c r="F153" t="s">
        <v>703</v>
      </c>
      <c r="G153" t="s">
        <v>704</v>
      </c>
      <c r="H153" t="s">
        <v>705</v>
      </c>
      <c r="I153" t="s">
        <v>706</v>
      </c>
      <c r="J153" t="s">
        <v>707</v>
      </c>
    </row>
    <row r="154" spans="1:10" x14ac:dyDescent="0.3">
      <c r="A154">
        <v>152</v>
      </c>
      <c r="B154" s="2">
        <v>0.94499017681728903</v>
      </c>
      <c r="C154" s="2">
        <v>0.94916540212443101</v>
      </c>
      <c r="D154" s="2">
        <v>0.94531761624099497</v>
      </c>
      <c r="E154" s="2">
        <v>0.94957360029662596</v>
      </c>
      <c r="F154" t="s">
        <v>708</v>
      </c>
      <c r="G154" t="s">
        <v>709</v>
      </c>
      <c r="H154" t="s">
        <v>710</v>
      </c>
      <c r="I154" t="s">
        <v>711</v>
      </c>
      <c r="J154" t="s">
        <v>712</v>
      </c>
    </row>
    <row r="155" spans="1:10" x14ac:dyDescent="0.3">
      <c r="A155">
        <v>153</v>
      </c>
      <c r="B155" s="2">
        <v>0.92966146539040795</v>
      </c>
      <c r="C155" s="2">
        <v>0.96015296758570001</v>
      </c>
      <c r="D155" s="2">
        <v>0.93883446805963</v>
      </c>
      <c r="E155" s="2">
        <v>0.96535760261302195</v>
      </c>
      <c r="F155" t="s">
        <v>713</v>
      </c>
      <c r="G155" t="s">
        <v>714</v>
      </c>
      <c r="H155" t="s">
        <v>715</v>
      </c>
      <c r="I155" t="s">
        <v>716</v>
      </c>
      <c r="J155" t="s">
        <v>717</v>
      </c>
    </row>
    <row r="156" spans="1:10" x14ac:dyDescent="0.3">
      <c r="A156">
        <v>154</v>
      </c>
      <c r="B156" s="2">
        <v>0.92984003292086304</v>
      </c>
      <c r="C156" s="2">
        <v>0.96016807260178205</v>
      </c>
      <c r="D156" s="2">
        <v>0.93900285152427798</v>
      </c>
      <c r="E156" s="2">
        <v>0.96535760261302594</v>
      </c>
      <c r="F156" t="s">
        <v>718</v>
      </c>
      <c r="G156" t="s">
        <v>719</v>
      </c>
      <c r="H156" t="s">
        <v>720</v>
      </c>
      <c r="I156" t="s">
        <v>721</v>
      </c>
      <c r="J156" t="s">
        <v>722</v>
      </c>
    </row>
    <row r="157" spans="1:10" x14ac:dyDescent="0.3">
      <c r="A157">
        <v>155</v>
      </c>
      <c r="B157" s="2">
        <v>0.93025751118613098</v>
      </c>
      <c r="C157" s="2">
        <v>0.960501543159195</v>
      </c>
      <c r="D157" s="2">
        <v>0.93935848294034596</v>
      </c>
      <c r="E157" s="2">
        <v>0.96559455522527504</v>
      </c>
      <c r="F157" t="s">
        <v>723</v>
      </c>
      <c r="G157" t="s">
        <v>724</v>
      </c>
      <c r="H157" t="s">
        <v>725</v>
      </c>
      <c r="I157" t="s">
        <v>726</v>
      </c>
      <c r="J157" t="s">
        <v>727</v>
      </c>
    </row>
    <row r="158" spans="1:10" x14ac:dyDescent="0.3">
      <c r="A158">
        <v>156</v>
      </c>
      <c r="B158" s="2">
        <v>0.95278067625537</v>
      </c>
      <c r="C158" s="2">
        <v>0.94836543382702299</v>
      </c>
      <c r="D158" s="2">
        <v>0.95279985915710497</v>
      </c>
      <c r="E158" s="2">
        <v>0.948438271113481</v>
      </c>
      <c r="F158" t="s">
        <v>728</v>
      </c>
      <c r="G158" t="s">
        <v>729</v>
      </c>
      <c r="H158" t="s">
        <v>730</v>
      </c>
      <c r="I158" t="s">
        <v>731</v>
      </c>
      <c r="J158" t="s">
        <v>732</v>
      </c>
    </row>
    <row r="159" spans="1:10" x14ac:dyDescent="0.3">
      <c r="A159">
        <v>157</v>
      </c>
      <c r="B159" s="2">
        <v>0.95555572932548705</v>
      </c>
      <c r="C159" s="2">
        <v>0.961637902968421</v>
      </c>
      <c r="D159" s="2">
        <v>0.95774034012537002</v>
      </c>
      <c r="E159" s="2">
        <v>0.93702804026257203</v>
      </c>
      <c r="F159" t="s">
        <v>733</v>
      </c>
      <c r="G159" t="s">
        <v>734</v>
      </c>
      <c r="H159" t="s">
        <v>735</v>
      </c>
      <c r="I159" t="s">
        <v>736</v>
      </c>
      <c r="J159" t="s">
        <v>737</v>
      </c>
    </row>
    <row r="160" spans="1:10" x14ac:dyDescent="0.3">
      <c r="A160">
        <v>158</v>
      </c>
      <c r="B160" s="2">
        <v>0.95277139760374996</v>
      </c>
      <c r="C160" s="2">
        <v>0.96885681498391496</v>
      </c>
      <c r="D160" s="2">
        <v>0.95313011864743202</v>
      </c>
      <c r="E160" s="2">
        <v>0.96993318259863504</v>
      </c>
      <c r="F160" t="s">
        <v>738</v>
      </c>
      <c r="G160" t="s">
        <v>739</v>
      </c>
      <c r="H160" t="s">
        <v>740</v>
      </c>
      <c r="J160" t="s">
        <v>738</v>
      </c>
    </row>
    <row r="161" spans="1:10" x14ac:dyDescent="0.3">
      <c r="A161">
        <v>159</v>
      </c>
      <c r="B161" s="2">
        <v>0.969387755102041</v>
      </c>
      <c r="C161" s="2">
        <v>0.97067783701447097</v>
      </c>
      <c r="D161" s="2">
        <v>0.96872942725477296</v>
      </c>
      <c r="E161" s="2">
        <v>0.969494047619048</v>
      </c>
      <c r="F161" t="s">
        <v>741</v>
      </c>
      <c r="G161" t="s">
        <v>742</v>
      </c>
      <c r="H161" t="s">
        <v>743</v>
      </c>
      <c r="I161" t="s">
        <v>744</v>
      </c>
      <c r="J161" t="s">
        <v>741</v>
      </c>
    </row>
    <row r="162" spans="1:10" x14ac:dyDescent="0.3">
      <c r="A162">
        <v>160</v>
      </c>
      <c r="B162" s="2">
        <v>0.99492742521026101</v>
      </c>
      <c r="C162" s="2">
        <v>1</v>
      </c>
      <c r="D162" s="2">
        <v>0.99115323583491199</v>
      </c>
      <c r="E162" s="2">
        <v>0.91499952489290104</v>
      </c>
      <c r="F162" t="s">
        <v>745</v>
      </c>
      <c r="G162" t="s">
        <v>746</v>
      </c>
      <c r="H162" t="s">
        <v>747</v>
      </c>
      <c r="I162" t="s">
        <v>748</v>
      </c>
      <c r="J162" t="s">
        <v>749</v>
      </c>
    </row>
    <row r="163" spans="1:10" x14ac:dyDescent="0.3">
      <c r="A163">
        <v>161</v>
      </c>
      <c r="B163" s="2">
        <v>0.96682828731454196</v>
      </c>
      <c r="C163" s="2">
        <v>1</v>
      </c>
      <c r="D163" s="2">
        <v>0.96673326726364295</v>
      </c>
      <c r="E163" s="2">
        <v>0.97013249870086105</v>
      </c>
      <c r="F163" t="s">
        <v>750</v>
      </c>
      <c r="G163" t="s">
        <v>751</v>
      </c>
      <c r="H163" t="s">
        <v>752</v>
      </c>
      <c r="I163" t="s">
        <v>753</v>
      </c>
      <c r="J163" t="s">
        <v>754</v>
      </c>
    </row>
    <row r="164" spans="1:10" x14ac:dyDescent="0.3">
      <c r="A164">
        <v>162</v>
      </c>
      <c r="B164" s="2">
        <v>0.96841286476926602</v>
      </c>
      <c r="C164" s="2">
        <v>1</v>
      </c>
      <c r="D164" s="2">
        <v>0.96831856345321499</v>
      </c>
      <c r="E164" s="2">
        <v>0.97121293972078504</v>
      </c>
      <c r="F164" t="s">
        <v>755</v>
      </c>
      <c r="G164" t="s">
        <v>756</v>
      </c>
      <c r="H164" t="s">
        <v>757</v>
      </c>
      <c r="I164" t="s">
        <v>758</v>
      </c>
      <c r="J164" t="s">
        <v>759</v>
      </c>
    </row>
    <row r="165" spans="1:10" x14ac:dyDescent="0.3">
      <c r="A165">
        <v>163</v>
      </c>
      <c r="B165" s="2">
        <v>0.95681498051334701</v>
      </c>
      <c r="C165" s="2">
        <v>1</v>
      </c>
      <c r="D165" s="2">
        <v>0.95650695573001399</v>
      </c>
      <c r="E165" s="2">
        <v>1</v>
      </c>
      <c r="F165" t="s">
        <v>760</v>
      </c>
      <c r="G165" t="s">
        <v>761</v>
      </c>
      <c r="H165" t="s">
        <v>762</v>
      </c>
      <c r="I165" t="s">
        <v>763</v>
      </c>
      <c r="J165" t="s">
        <v>760</v>
      </c>
    </row>
    <row r="166" spans="1:10" x14ac:dyDescent="0.3">
      <c r="A166">
        <v>164</v>
      </c>
      <c r="B166" s="2">
        <v>1</v>
      </c>
      <c r="C166" s="2">
        <v>0.98181592986609101</v>
      </c>
      <c r="D166" s="2">
        <v>0.98266741381746603</v>
      </c>
      <c r="E166" s="2">
        <v>0.96577220659976604</v>
      </c>
      <c r="F166" t="s">
        <v>764</v>
      </c>
      <c r="G166" t="s">
        <v>765</v>
      </c>
      <c r="H166" t="s">
        <v>766</v>
      </c>
      <c r="I166" t="s">
        <v>767</v>
      </c>
      <c r="J166" t="s">
        <v>768</v>
      </c>
    </row>
    <row r="167" spans="1:10" x14ac:dyDescent="0.3">
      <c r="A167">
        <v>165</v>
      </c>
      <c r="B167" s="2">
        <v>0.98244437304450305</v>
      </c>
      <c r="C167" s="2">
        <v>0.98352477358775703</v>
      </c>
      <c r="D167" s="2">
        <v>0.98244436219361697</v>
      </c>
      <c r="E167" s="2">
        <v>0.983901036092379</v>
      </c>
      <c r="F167" t="s">
        <v>769</v>
      </c>
      <c r="G167" t="s">
        <v>770</v>
      </c>
      <c r="H167" t="s">
        <v>771</v>
      </c>
      <c r="I167" t="s">
        <v>772</v>
      </c>
      <c r="J167" t="s">
        <v>769</v>
      </c>
    </row>
    <row r="168" spans="1:10" x14ac:dyDescent="0.3">
      <c r="A168">
        <v>166</v>
      </c>
      <c r="B168" s="2">
        <v>0.99287325729958198</v>
      </c>
      <c r="C168" s="2">
        <v>0.98254272412023402</v>
      </c>
      <c r="D168" s="2">
        <v>0.97931029801147296</v>
      </c>
      <c r="E168" s="2">
        <v>0.98216287466728502</v>
      </c>
      <c r="F168" t="s">
        <v>773</v>
      </c>
      <c r="G168" t="s">
        <v>774</v>
      </c>
      <c r="H168" t="s">
        <v>775</v>
      </c>
      <c r="I168" t="s">
        <v>776</v>
      </c>
      <c r="J168" t="s">
        <v>777</v>
      </c>
    </row>
    <row r="169" spans="1:10" x14ac:dyDescent="0.3">
      <c r="A169">
        <v>167</v>
      </c>
      <c r="B169" s="2">
        <v>0.99601608493470095</v>
      </c>
      <c r="C169" s="2">
        <v>0.97443841982959001</v>
      </c>
      <c r="D169" s="2">
        <v>0.99596843432642901</v>
      </c>
      <c r="E169" s="2">
        <v>0.97193780811528296</v>
      </c>
      <c r="F169" t="s">
        <v>778</v>
      </c>
      <c r="G169" t="s">
        <v>779</v>
      </c>
      <c r="H169" t="s">
        <v>780</v>
      </c>
      <c r="I169" t="s">
        <v>781</v>
      </c>
      <c r="J169" t="s">
        <v>782</v>
      </c>
    </row>
    <row r="170" spans="1:10" x14ac:dyDescent="0.3">
      <c r="A170">
        <v>168</v>
      </c>
      <c r="B170" s="2">
        <v>0.96745191880875803</v>
      </c>
      <c r="C170" s="2">
        <v>0.99937382614499504</v>
      </c>
      <c r="D170" s="2">
        <v>0.97462299413958298</v>
      </c>
      <c r="E170" s="2">
        <v>0.99968884852800899</v>
      </c>
      <c r="F170" t="s">
        <v>783</v>
      </c>
      <c r="G170" t="s">
        <v>784</v>
      </c>
      <c r="H170" t="s">
        <v>785</v>
      </c>
      <c r="I170" t="s">
        <v>786</v>
      </c>
      <c r="J170" t="s">
        <v>787</v>
      </c>
    </row>
    <row r="171" spans="1:10" x14ac:dyDescent="0.3">
      <c r="A171">
        <v>169</v>
      </c>
      <c r="B171" s="2">
        <v>0.99999941094352995</v>
      </c>
      <c r="C171" s="2">
        <v>0.96969696969697095</v>
      </c>
      <c r="D171" s="2">
        <v>0.99999983850908603</v>
      </c>
      <c r="E171" s="2">
        <v>0.97593483894854205</v>
      </c>
      <c r="F171" t="s">
        <v>788</v>
      </c>
      <c r="G171" t="s">
        <v>789</v>
      </c>
      <c r="H171" t="s">
        <v>790</v>
      </c>
      <c r="I171" t="s">
        <v>791</v>
      </c>
      <c r="J171" t="s">
        <v>788</v>
      </c>
    </row>
    <row r="172" spans="1:10" x14ac:dyDescent="0.3">
      <c r="A172">
        <v>170</v>
      </c>
      <c r="B172" s="2">
        <v>0.98627086214174498</v>
      </c>
      <c r="C172" s="2">
        <v>0.98172955411544505</v>
      </c>
      <c r="D172" s="2">
        <v>0.98344110321562805</v>
      </c>
      <c r="E172" s="2">
        <v>0.99488928068260596</v>
      </c>
      <c r="F172" t="s">
        <v>792</v>
      </c>
      <c r="G172" t="s">
        <v>793</v>
      </c>
      <c r="H172" t="s">
        <v>794</v>
      </c>
      <c r="I172" t="s">
        <v>795</v>
      </c>
      <c r="J172" t="s">
        <v>796</v>
      </c>
    </row>
    <row r="173" spans="1:10" x14ac:dyDescent="0.3">
      <c r="A173">
        <v>171</v>
      </c>
      <c r="B173" s="2">
        <v>1</v>
      </c>
      <c r="C173" s="2">
        <v>1</v>
      </c>
      <c r="D173" s="2">
        <v>1</v>
      </c>
      <c r="E173" s="2">
        <v>0.94742687893372701</v>
      </c>
      <c r="F173" t="s">
        <v>797</v>
      </c>
      <c r="G173" t="s">
        <v>798</v>
      </c>
      <c r="H173" t="s">
        <v>799</v>
      </c>
      <c r="I173" t="s">
        <v>800</v>
      </c>
      <c r="J173" t="s">
        <v>801</v>
      </c>
    </row>
    <row r="174" spans="1:10" x14ac:dyDescent="0.3">
      <c r="A174">
        <v>172</v>
      </c>
      <c r="B174" s="2">
        <v>1</v>
      </c>
      <c r="C174" s="2">
        <v>1</v>
      </c>
      <c r="D174" s="2">
        <v>1</v>
      </c>
      <c r="E174" s="2">
        <v>0.94742687893372701</v>
      </c>
      <c r="F174" t="s">
        <v>802</v>
      </c>
      <c r="G174" t="s">
        <v>803</v>
      </c>
      <c r="H174" t="s">
        <v>804</v>
      </c>
      <c r="I174" t="s">
        <v>805</v>
      </c>
      <c r="J174" t="s">
        <v>806</v>
      </c>
    </row>
    <row r="175" spans="1:10" x14ac:dyDescent="0.3">
      <c r="A175">
        <v>173</v>
      </c>
      <c r="B175" s="2">
        <v>0.99522236134588704</v>
      </c>
      <c r="C175" s="2">
        <v>0.99966154266253904</v>
      </c>
      <c r="D175" s="2">
        <v>0.99846835342757601</v>
      </c>
      <c r="E175" s="2">
        <v>0.95475850741331802</v>
      </c>
      <c r="F175" t="s">
        <v>807</v>
      </c>
      <c r="G175" t="s">
        <v>808</v>
      </c>
      <c r="H175" t="s">
        <v>809</v>
      </c>
      <c r="I175" t="s">
        <v>810</v>
      </c>
      <c r="J175" t="s">
        <v>811</v>
      </c>
    </row>
    <row r="176" spans="1:10" x14ac:dyDescent="0.3">
      <c r="A176">
        <v>174</v>
      </c>
      <c r="B176" s="2">
        <v>0.98888158244365798</v>
      </c>
      <c r="C176" s="2">
        <v>0.98863618673111198</v>
      </c>
      <c r="D176" s="2">
        <v>0.98920860760010698</v>
      </c>
      <c r="E176" s="2">
        <v>0.98889285329410803</v>
      </c>
      <c r="F176" t="s">
        <v>812</v>
      </c>
      <c r="G176" t="s">
        <v>813</v>
      </c>
      <c r="H176" t="s">
        <v>814</v>
      </c>
      <c r="I176" t="s">
        <v>815</v>
      </c>
      <c r="J176" t="s">
        <v>816</v>
      </c>
    </row>
    <row r="177" spans="1:10" x14ac:dyDescent="0.3">
      <c r="A177">
        <v>175</v>
      </c>
      <c r="B177" s="2">
        <v>0.98671793034644795</v>
      </c>
      <c r="C177" s="2">
        <v>0.98443756364642299</v>
      </c>
      <c r="D177" s="2">
        <v>0.98675572104156895</v>
      </c>
      <c r="E177" s="2">
        <v>0.99901896217439101</v>
      </c>
      <c r="F177" t="s">
        <v>817</v>
      </c>
      <c r="G177" t="s">
        <v>818</v>
      </c>
      <c r="H177" t="s">
        <v>819</v>
      </c>
      <c r="I177" t="s">
        <v>820</v>
      </c>
      <c r="J177" t="s">
        <v>821</v>
      </c>
    </row>
    <row r="178" spans="1:10" x14ac:dyDescent="0.3">
      <c r="A178">
        <v>176</v>
      </c>
      <c r="B178" s="2">
        <v>0.99824688139973505</v>
      </c>
      <c r="C178" s="2">
        <v>0.98985993294880803</v>
      </c>
      <c r="D178" s="2">
        <v>0.99259286718135298</v>
      </c>
      <c r="E178" s="2">
        <v>0.97799668314908705</v>
      </c>
      <c r="F178" t="s">
        <v>822</v>
      </c>
      <c r="G178" t="s">
        <v>823</v>
      </c>
      <c r="H178" t="s">
        <v>824</v>
      </c>
      <c r="I178" t="s">
        <v>825</v>
      </c>
      <c r="J178" t="s">
        <v>822</v>
      </c>
    </row>
    <row r="179" spans="1:10" x14ac:dyDescent="0.3">
      <c r="A179">
        <v>177</v>
      </c>
      <c r="B179" s="2">
        <v>0.98473859689556598</v>
      </c>
      <c r="C179" s="2">
        <v>0.98827060403829403</v>
      </c>
      <c r="D179" s="2">
        <v>0.98647344537029302</v>
      </c>
      <c r="E179" s="2">
        <v>1</v>
      </c>
      <c r="F179" t="s">
        <v>826</v>
      </c>
      <c r="H179" t="s">
        <v>827</v>
      </c>
      <c r="J179" t="s">
        <v>826</v>
      </c>
    </row>
    <row r="180" spans="1:10" x14ac:dyDescent="0.3">
      <c r="A180">
        <v>178</v>
      </c>
      <c r="B180" s="2">
        <v>0.99885753443589997</v>
      </c>
      <c r="C180" s="2">
        <v>0.98376071441249402</v>
      </c>
      <c r="D180" s="2">
        <v>0.99781321859014205</v>
      </c>
      <c r="E180" s="2">
        <v>0.981832091162119</v>
      </c>
      <c r="F180" t="s">
        <v>828</v>
      </c>
      <c r="G180" t="s">
        <v>829</v>
      </c>
      <c r="H180" t="s">
        <v>830</v>
      </c>
      <c r="I180" t="s">
        <v>831</v>
      </c>
      <c r="J180" t="s">
        <v>832</v>
      </c>
    </row>
    <row r="181" spans="1:10" x14ac:dyDescent="0.3">
      <c r="A181">
        <v>179</v>
      </c>
      <c r="B181" s="2">
        <v>0.98430397189345797</v>
      </c>
      <c r="C181" s="2">
        <v>0.99625557048831903</v>
      </c>
      <c r="D181" s="2">
        <v>0.98666821286784201</v>
      </c>
      <c r="E181" s="2">
        <v>0.99743682069734196</v>
      </c>
      <c r="F181" t="s">
        <v>833</v>
      </c>
      <c r="G181" t="s">
        <v>834</v>
      </c>
      <c r="H181" t="s">
        <v>835</v>
      </c>
      <c r="I181" t="s">
        <v>836</v>
      </c>
      <c r="J181" t="s">
        <v>833</v>
      </c>
    </row>
    <row r="182" spans="1:10" x14ac:dyDescent="0.3">
      <c r="A182">
        <v>180</v>
      </c>
      <c r="B182" s="2">
        <v>0.984319802435903</v>
      </c>
      <c r="C182" s="2">
        <v>0.996321129819147</v>
      </c>
      <c r="D182" s="2">
        <v>0.98668013165292401</v>
      </c>
      <c r="E182" s="2">
        <v>0.99748665515619295</v>
      </c>
      <c r="F182" t="s">
        <v>837</v>
      </c>
      <c r="G182" t="s">
        <v>838</v>
      </c>
      <c r="H182" t="s">
        <v>839</v>
      </c>
      <c r="I182" t="s">
        <v>836</v>
      </c>
      <c r="J182" t="s">
        <v>837</v>
      </c>
    </row>
    <row r="183" spans="1:10" x14ac:dyDescent="0.3">
      <c r="A183">
        <v>181</v>
      </c>
      <c r="B183" s="2">
        <v>0.99076543332283196</v>
      </c>
      <c r="C183" s="2">
        <v>0.99204843188304603</v>
      </c>
      <c r="D183" s="2">
        <v>0.991461771407804</v>
      </c>
      <c r="E183" s="2">
        <v>0.99224651269406094</v>
      </c>
      <c r="F183" t="s">
        <v>840</v>
      </c>
      <c r="G183" t="s">
        <v>841</v>
      </c>
      <c r="H183" t="s">
        <v>842</v>
      </c>
      <c r="I183" t="s">
        <v>843</v>
      </c>
      <c r="J183" t="s">
        <v>844</v>
      </c>
    </row>
    <row r="184" spans="1:10" x14ac:dyDescent="0.3">
      <c r="A184">
        <v>182</v>
      </c>
      <c r="B184" s="2">
        <v>0.992763442609086</v>
      </c>
      <c r="C184" s="2">
        <v>0.99582757024944601</v>
      </c>
      <c r="D184" s="2">
        <v>0.98205894346565503</v>
      </c>
      <c r="E184" s="2">
        <v>0.99666117675497801</v>
      </c>
      <c r="F184" t="s">
        <v>845</v>
      </c>
      <c r="G184" t="s">
        <v>846</v>
      </c>
      <c r="H184" t="s">
        <v>847</v>
      </c>
      <c r="I184" t="s">
        <v>848</v>
      </c>
      <c r="J184" t="s">
        <v>849</v>
      </c>
    </row>
    <row r="185" spans="1:10" x14ac:dyDescent="0.3">
      <c r="A185">
        <v>183</v>
      </c>
      <c r="B185" s="2">
        <v>0.98777213900047001</v>
      </c>
      <c r="C185" s="2">
        <v>0.99599316466833299</v>
      </c>
      <c r="D185" s="2">
        <v>0.98586657921882503</v>
      </c>
      <c r="E185" s="2">
        <v>0.99781922574463899</v>
      </c>
      <c r="F185" t="s">
        <v>850</v>
      </c>
      <c r="G185" t="s">
        <v>657</v>
      </c>
      <c r="H185" t="s">
        <v>851</v>
      </c>
      <c r="I185" t="s">
        <v>852</v>
      </c>
      <c r="J185" t="s">
        <v>853</v>
      </c>
    </row>
    <row r="186" spans="1:10" x14ac:dyDescent="0.3">
      <c r="A186">
        <v>184</v>
      </c>
      <c r="B186" s="2">
        <v>0.99158307653815703</v>
      </c>
      <c r="C186" s="2">
        <v>0.99281976146597894</v>
      </c>
      <c r="D186" s="2">
        <v>0.99224438697357398</v>
      </c>
      <c r="E186" s="2">
        <v>0.993000175100754</v>
      </c>
      <c r="F186" t="s">
        <v>854</v>
      </c>
      <c r="G186" t="s">
        <v>855</v>
      </c>
      <c r="H186" t="s">
        <v>856</v>
      </c>
      <c r="I186" t="s">
        <v>857</v>
      </c>
      <c r="J186" t="s">
        <v>858</v>
      </c>
    </row>
    <row r="187" spans="1:10" x14ac:dyDescent="0.3">
      <c r="A187">
        <v>185</v>
      </c>
      <c r="B187" s="2">
        <v>0.99764980210865195</v>
      </c>
      <c r="C187" s="2">
        <v>0.99732043706212403</v>
      </c>
      <c r="D187" s="2">
        <v>0.987872711338597</v>
      </c>
      <c r="E187" s="2">
        <v>0.98748741570069898</v>
      </c>
      <c r="F187" t="s">
        <v>859</v>
      </c>
      <c r="G187" t="s">
        <v>860</v>
      </c>
      <c r="H187" t="s">
        <v>861</v>
      </c>
      <c r="J187" t="s">
        <v>859</v>
      </c>
    </row>
    <row r="188" spans="1:10" x14ac:dyDescent="0.3">
      <c r="A188">
        <v>186</v>
      </c>
      <c r="B188" s="2">
        <v>0.99764980210865195</v>
      </c>
      <c r="C188" s="2">
        <v>0.99732043706212403</v>
      </c>
      <c r="D188" s="2">
        <v>0.987872711338597</v>
      </c>
      <c r="E188" s="2">
        <v>0.98748741570069898</v>
      </c>
      <c r="F188" t="s">
        <v>862</v>
      </c>
      <c r="G188" t="s">
        <v>863</v>
      </c>
      <c r="H188" t="s">
        <v>864</v>
      </c>
      <c r="I188" t="s">
        <v>865</v>
      </c>
      <c r="J188" t="s">
        <v>866</v>
      </c>
    </row>
    <row r="189" spans="1:10" x14ac:dyDescent="0.3">
      <c r="A189">
        <v>187</v>
      </c>
      <c r="B189" s="2">
        <v>0.99275573948645501</v>
      </c>
      <c r="C189" s="2">
        <v>0.992366327941127</v>
      </c>
      <c r="D189" s="2">
        <v>0.99275575722133902</v>
      </c>
      <c r="E189" s="2">
        <v>0.99254002784754403</v>
      </c>
      <c r="F189" t="s">
        <v>867</v>
      </c>
      <c r="G189" t="s">
        <v>868</v>
      </c>
      <c r="H189" t="s">
        <v>869</v>
      </c>
      <c r="I189" t="s">
        <v>870</v>
      </c>
      <c r="J189" t="s">
        <v>867</v>
      </c>
    </row>
    <row r="190" spans="1:10" x14ac:dyDescent="0.3">
      <c r="A190">
        <v>188</v>
      </c>
      <c r="B190" s="2">
        <v>0.99992733086258401</v>
      </c>
      <c r="C190" s="2">
        <v>0.97322561758617798</v>
      </c>
      <c r="D190" s="2">
        <v>0.99995074627224001</v>
      </c>
      <c r="E190" s="2">
        <v>1</v>
      </c>
      <c r="F190" t="s">
        <v>871</v>
      </c>
      <c r="G190" t="s">
        <v>872</v>
      </c>
      <c r="H190" t="s">
        <v>873</v>
      </c>
      <c r="I190" t="s">
        <v>874</v>
      </c>
      <c r="J190" t="s">
        <v>871</v>
      </c>
    </row>
    <row r="191" spans="1:10" x14ac:dyDescent="0.3">
      <c r="A191">
        <v>189</v>
      </c>
      <c r="B191" s="2">
        <v>0.99366086172275803</v>
      </c>
      <c r="C191" s="2">
        <v>0.99331368935906195</v>
      </c>
      <c r="D191" s="2">
        <v>0.99431335540493004</v>
      </c>
      <c r="E191" s="2">
        <v>0.99188054386185698</v>
      </c>
      <c r="F191" t="s">
        <v>875</v>
      </c>
      <c r="G191" t="s">
        <v>876</v>
      </c>
      <c r="H191" t="s">
        <v>877</v>
      </c>
      <c r="I191" t="s">
        <v>878</v>
      </c>
      <c r="J191" t="s">
        <v>879</v>
      </c>
    </row>
    <row r="192" spans="1:10" x14ac:dyDescent="0.3">
      <c r="A192">
        <v>190</v>
      </c>
      <c r="B192" s="2">
        <v>0.987237727225596</v>
      </c>
      <c r="C192" s="2">
        <v>0.99998059047967702</v>
      </c>
      <c r="D192" s="2">
        <v>0.98724644576250198</v>
      </c>
      <c r="E192" s="2">
        <v>0.99998681357003605</v>
      </c>
      <c r="F192" t="s">
        <v>880</v>
      </c>
      <c r="G192" t="s">
        <v>881</v>
      </c>
      <c r="H192" t="s">
        <v>882</v>
      </c>
      <c r="I192" t="s">
        <v>883</v>
      </c>
      <c r="J192" t="s">
        <v>884</v>
      </c>
    </row>
    <row r="193" spans="1:10" x14ac:dyDescent="0.3">
      <c r="A193">
        <v>191</v>
      </c>
      <c r="B193" s="2">
        <v>0.98693198761591205</v>
      </c>
      <c r="C193" s="2">
        <v>1</v>
      </c>
      <c r="D193" s="2">
        <v>0.98811023810139198</v>
      </c>
      <c r="E193" s="2">
        <v>1</v>
      </c>
      <c r="F193" t="s">
        <v>885</v>
      </c>
      <c r="H193" t="s">
        <v>886</v>
      </c>
      <c r="J193" t="s">
        <v>885</v>
      </c>
    </row>
    <row r="194" spans="1:10" x14ac:dyDescent="0.3">
      <c r="A194">
        <v>192</v>
      </c>
      <c r="B194" s="2">
        <v>0.99999999734775202</v>
      </c>
      <c r="C194" s="2">
        <v>0.98796664457764705</v>
      </c>
      <c r="D194" s="2">
        <v>0.99999559945107797</v>
      </c>
      <c r="E194" s="2">
        <v>0.988041686614749</v>
      </c>
      <c r="F194" t="s">
        <v>887</v>
      </c>
      <c r="G194" t="s">
        <v>888</v>
      </c>
      <c r="H194" t="s">
        <v>889</v>
      </c>
      <c r="I194" t="s">
        <v>890</v>
      </c>
      <c r="J194" t="s">
        <v>887</v>
      </c>
    </row>
    <row r="195" spans="1:10" x14ac:dyDescent="0.3">
      <c r="A195">
        <v>193</v>
      </c>
      <c r="B195" s="2">
        <v>0.99440973364025098</v>
      </c>
      <c r="C195" s="2">
        <v>0.99351887152115903</v>
      </c>
      <c r="D195" s="2">
        <v>0.99440973364024898</v>
      </c>
      <c r="E195" s="2">
        <v>0.99366616989568102</v>
      </c>
      <c r="F195" t="s">
        <v>891</v>
      </c>
      <c r="G195" t="s">
        <v>892</v>
      </c>
      <c r="H195" t="s">
        <v>893</v>
      </c>
      <c r="I195" t="s">
        <v>894</v>
      </c>
      <c r="J195" t="s">
        <v>895</v>
      </c>
    </row>
    <row r="196" spans="1:10" x14ac:dyDescent="0.3">
      <c r="A196">
        <v>194</v>
      </c>
      <c r="B196" s="2">
        <v>0.99028392957872302</v>
      </c>
      <c r="C196" s="2">
        <v>0.99820507817222603</v>
      </c>
      <c r="D196" s="2">
        <v>0.98950954765043098</v>
      </c>
      <c r="E196" s="2">
        <v>0.99843993460799796</v>
      </c>
      <c r="F196" t="s">
        <v>896</v>
      </c>
      <c r="G196" t="s">
        <v>897</v>
      </c>
      <c r="H196" t="s">
        <v>898</v>
      </c>
      <c r="J196" t="s">
        <v>896</v>
      </c>
    </row>
    <row r="197" spans="1:10" x14ac:dyDescent="0.3">
      <c r="A197">
        <v>195</v>
      </c>
      <c r="B197" s="2">
        <v>0.99028392957872302</v>
      </c>
      <c r="C197" s="2">
        <v>0.99820507817222603</v>
      </c>
      <c r="D197" s="2">
        <v>0.98950954765043098</v>
      </c>
      <c r="E197" s="2">
        <v>0.99843993460799796</v>
      </c>
      <c r="F197" t="s">
        <v>899</v>
      </c>
      <c r="G197" t="s">
        <v>900</v>
      </c>
      <c r="H197" t="s">
        <v>901</v>
      </c>
      <c r="J197" t="s">
        <v>899</v>
      </c>
    </row>
    <row r="198" spans="1:10" x14ac:dyDescent="0.3">
      <c r="A198">
        <v>196</v>
      </c>
      <c r="B198" s="2">
        <v>0.99336990091028299</v>
      </c>
      <c r="C198" s="2">
        <v>0.99189453644199699</v>
      </c>
      <c r="D198" s="2">
        <v>0.99330271660359304</v>
      </c>
      <c r="E198" s="2">
        <v>0.99961386781685901</v>
      </c>
      <c r="F198" t="s">
        <v>902</v>
      </c>
      <c r="G198" t="s">
        <v>903</v>
      </c>
      <c r="H198" t="s">
        <v>904</v>
      </c>
      <c r="J198" t="s">
        <v>905</v>
      </c>
    </row>
    <row r="199" spans="1:10" x14ac:dyDescent="0.3">
      <c r="A199">
        <v>197</v>
      </c>
      <c r="B199" s="2">
        <v>0.99429697019628904</v>
      </c>
      <c r="C199" s="2">
        <v>0.99857639014390698</v>
      </c>
      <c r="D199" s="2">
        <v>0.99363639191785302</v>
      </c>
      <c r="E199" s="2">
        <v>0.99618114423885595</v>
      </c>
      <c r="F199" t="s">
        <v>906</v>
      </c>
      <c r="G199" t="s">
        <v>907</v>
      </c>
      <c r="H199" t="s">
        <v>908</v>
      </c>
      <c r="I199" t="s">
        <v>909</v>
      </c>
      <c r="J199" t="s">
        <v>910</v>
      </c>
    </row>
    <row r="200" spans="1:10" x14ac:dyDescent="0.3">
      <c r="A200">
        <v>198</v>
      </c>
      <c r="B200" s="2">
        <v>1</v>
      </c>
      <c r="C200" s="2">
        <v>0.99450333424897397</v>
      </c>
      <c r="D200" s="2">
        <v>0.99405441985022502</v>
      </c>
      <c r="E200" s="2">
        <v>0.99464248174726699</v>
      </c>
      <c r="F200" t="s">
        <v>911</v>
      </c>
      <c r="G200" t="s">
        <v>912</v>
      </c>
      <c r="H200" t="s">
        <v>913</v>
      </c>
      <c r="I200" t="s">
        <v>914</v>
      </c>
      <c r="J200" t="s">
        <v>915</v>
      </c>
    </row>
    <row r="201" spans="1:10" x14ac:dyDescent="0.3">
      <c r="A201">
        <v>199</v>
      </c>
      <c r="B201" s="2">
        <v>0.99166894783151505</v>
      </c>
      <c r="C201" s="2">
        <v>1</v>
      </c>
      <c r="D201" s="2">
        <v>0.99206473669865503</v>
      </c>
      <c r="E201" s="2">
        <v>1</v>
      </c>
      <c r="F201" t="s">
        <v>916</v>
      </c>
      <c r="G201" t="s">
        <v>917</v>
      </c>
      <c r="H201" t="s">
        <v>918</v>
      </c>
      <c r="I201" t="s">
        <v>919</v>
      </c>
      <c r="J201" t="s">
        <v>916</v>
      </c>
    </row>
    <row r="202" spans="1:10" x14ac:dyDescent="0.3">
      <c r="A202">
        <v>200</v>
      </c>
      <c r="B202" s="2">
        <v>0.99821321763091697</v>
      </c>
      <c r="C202" s="2">
        <v>0.994345678921572</v>
      </c>
      <c r="D202" s="2">
        <v>0.99891729932647599</v>
      </c>
      <c r="E202" s="2">
        <v>0.99381518821606196</v>
      </c>
      <c r="F202" t="s">
        <v>920</v>
      </c>
      <c r="G202" t="s">
        <v>921</v>
      </c>
      <c r="H202" t="s">
        <v>922</v>
      </c>
      <c r="I202" t="s">
        <v>923</v>
      </c>
      <c r="J202" t="s">
        <v>920</v>
      </c>
    </row>
    <row r="203" spans="1:10" x14ac:dyDescent="0.3">
      <c r="A203">
        <v>201</v>
      </c>
      <c r="B203" s="2">
        <v>0.99667249614401898</v>
      </c>
      <c r="C203" s="2">
        <v>0.99117313708524102</v>
      </c>
      <c r="D203" s="2">
        <v>0.99767245170185204</v>
      </c>
      <c r="E203" s="2">
        <v>1</v>
      </c>
      <c r="F203" t="s">
        <v>924</v>
      </c>
      <c r="G203" t="s">
        <v>925</v>
      </c>
      <c r="H203" t="s">
        <v>926</v>
      </c>
      <c r="I203" t="s">
        <v>927</v>
      </c>
      <c r="J203" t="s">
        <v>924</v>
      </c>
    </row>
    <row r="204" spans="1:10" x14ac:dyDescent="0.3">
      <c r="A204">
        <v>202</v>
      </c>
      <c r="B204" s="2">
        <v>0.99236604698416797</v>
      </c>
      <c r="C204" s="2">
        <v>0.99999923789322298</v>
      </c>
      <c r="D204" s="2">
        <v>0.99392444561476201</v>
      </c>
      <c r="E204" s="2">
        <v>0.99999999119224703</v>
      </c>
      <c r="F204" t="s">
        <v>928</v>
      </c>
      <c r="G204" t="s">
        <v>929</v>
      </c>
      <c r="H204" t="s">
        <v>930</v>
      </c>
      <c r="I204" t="s">
        <v>931</v>
      </c>
      <c r="J204" t="s">
        <v>932</v>
      </c>
    </row>
    <row r="205" spans="1:10" x14ac:dyDescent="0.3">
      <c r="A205">
        <v>203</v>
      </c>
      <c r="B205" s="2">
        <v>0.99656024137628396</v>
      </c>
      <c r="C205" s="2">
        <v>0.99643874788742304</v>
      </c>
      <c r="D205" s="2">
        <v>0.99651167035630395</v>
      </c>
      <c r="E205" s="2">
        <v>0.99685346079931003</v>
      </c>
      <c r="F205" t="s">
        <v>933</v>
      </c>
      <c r="G205" t="s">
        <v>934</v>
      </c>
      <c r="H205" t="s">
        <v>935</v>
      </c>
      <c r="I205" t="s">
        <v>936</v>
      </c>
      <c r="J205" t="s">
        <v>933</v>
      </c>
    </row>
    <row r="206" spans="1:10" x14ac:dyDescent="0.3">
      <c r="A206">
        <v>204</v>
      </c>
      <c r="B206" s="2">
        <v>0.99598182268424296</v>
      </c>
      <c r="C206" s="2">
        <v>0.99469105784066902</v>
      </c>
      <c r="D206" s="2">
        <v>0.99606659361613903</v>
      </c>
      <c r="E206" s="2">
        <v>0.99975069998841704</v>
      </c>
      <c r="F206" t="s">
        <v>937</v>
      </c>
      <c r="G206" t="s">
        <v>903</v>
      </c>
      <c r="H206" t="s">
        <v>938</v>
      </c>
      <c r="I206" t="s">
        <v>939</v>
      </c>
      <c r="J206" t="s">
        <v>905</v>
      </c>
    </row>
    <row r="207" spans="1:10" x14ac:dyDescent="0.3">
      <c r="A207">
        <v>205</v>
      </c>
      <c r="B207" s="2">
        <v>1</v>
      </c>
      <c r="C207" s="2">
        <v>0.98736563388175902</v>
      </c>
      <c r="D207" s="2">
        <v>1</v>
      </c>
      <c r="E207" s="2">
        <v>1</v>
      </c>
      <c r="F207" t="s">
        <v>940</v>
      </c>
      <c r="G207" t="s">
        <v>941</v>
      </c>
      <c r="H207" t="s">
        <v>942</v>
      </c>
      <c r="I207" t="s">
        <v>943</v>
      </c>
      <c r="J207" t="s">
        <v>944</v>
      </c>
    </row>
    <row r="208" spans="1:10" x14ac:dyDescent="0.3">
      <c r="A208">
        <v>206</v>
      </c>
      <c r="B208" s="2">
        <v>0.99440833576851395</v>
      </c>
      <c r="C208" s="2">
        <v>0.999171238503615</v>
      </c>
      <c r="D208" s="2">
        <v>0.99406875441983999</v>
      </c>
      <c r="E208" s="2">
        <v>0.99982943813000802</v>
      </c>
      <c r="F208" t="s">
        <v>945</v>
      </c>
      <c r="G208" t="s">
        <v>946</v>
      </c>
      <c r="H208" t="s">
        <v>947</v>
      </c>
      <c r="I208" t="s">
        <v>948</v>
      </c>
      <c r="J208" t="s">
        <v>949</v>
      </c>
    </row>
    <row r="209" spans="1:10" x14ac:dyDescent="0.3">
      <c r="A209">
        <v>207</v>
      </c>
      <c r="B209" s="2">
        <v>0.99492929840396105</v>
      </c>
      <c r="C209" s="2">
        <v>0.998789171897558</v>
      </c>
      <c r="D209" s="2">
        <v>0.994459243113475</v>
      </c>
      <c r="E209" s="2">
        <v>1</v>
      </c>
      <c r="F209" t="s">
        <v>950</v>
      </c>
      <c r="G209" t="s">
        <v>951</v>
      </c>
      <c r="H209" t="s">
        <v>952</v>
      </c>
      <c r="I209" t="s">
        <v>953</v>
      </c>
      <c r="J209" t="s">
        <v>954</v>
      </c>
    </row>
    <row r="210" spans="1:10" x14ac:dyDescent="0.3">
      <c r="A210">
        <v>208</v>
      </c>
      <c r="B210" s="2">
        <v>0.98823610776172099</v>
      </c>
      <c r="C210" s="2">
        <v>1</v>
      </c>
      <c r="D210" s="2">
        <v>1</v>
      </c>
      <c r="E210" s="2">
        <v>1</v>
      </c>
      <c r="F210" t="s">
        <v>955</v>
      </c>
      <c r="G210" t="s">
        <v>956</v>
      </c>
      <c r="H210" t="s">
        <v>957</v>
      </c>
      <c r="I210" t="s">
        <v>958</v>
      </c>
      <c r="J210" t="s">
        <v>959</v>
      </c>
    </row>
    <row r="211" spans="1:10" x14ac:dyDescent="0.3">
      <c r="A211">
        <v>209</v>
      </c>
      <c r="B211" s="2">
        <v>0.99703459637572001</v>
      </c>
      <c r="C211" s="2">
        <v>0.99695933105283197</v>
      </c>
      <c r="D211" s="2">
        <v>0.99736408566721602</v>
      </c>
      <c r="E211" s="2">
        <v>0.99702823179791999</v>
      </c>
      <c r="F211" t="s">
        <v>960</v>
      </c>
      <c r="G211" t="s">
        <v>961</v>
      </c>
      <c r="H211" t="s">
        <v>962</v>
      </c>
      <c r="I211" t="s">
        <v>963</v>
      </c>
      <c r="J211" t="s">
        <v>964</v>
      </c>
    </row>
    <row r="212" spans="1:10" x14ac:dyDescent="0.3">
      <c r="A212">
        <v>210</v>
      </c>
      <c r="B212" s="2">
        <v>0.99600296036482105</v>
      </c>
      <c r="C212" s="2">
        <v>0.99804294375892399</v>
      </c>
      <c r="D212" s="2">
        <v>0.99563837216321005</v>
      </c>
      <c r="E212" s="2">
        <v>0.99899923434466098</v>
      </c>
      <c r="F212" t="s">
        <v>965</v>
      </c>
      <c r="G212" t="s">
        <v>966</v>
      </c>
      <c r="H212" t="s">
        <v>967</v>
      </c>
      <c r="I212" t="s">
        <v>968</v>
      </c>
      <c r="J212" t="s">
        <v>969</v>
      </c>
    </row>
    <row r="213" spans="1:10" x14ac:dyDescent="0.3">
      <c r="A213">
        <v>211</v>
      </c>
      <c r="B213" s="2">
        <v>0.99436375042034397</v>
      </c>
      <c r="C213" s="2">
        <v>1</v>
      </c>
      <c r="D213" s="2">
        <v>0.994677374616732</v>
      </c>
      <c r="E213" s="2">
        <v>1</v>
      </c>
      <c r="F213" t="s">
        <v>970</v>
      </c>
      <c r="G213" t="s">
        <v>971</v>
      </c>
      <c r="H213" t="s">
        <v>972</v>
      </c>
      <c r="I213" t="s">
        <v>973</v>
      </c>
      <c r="J213" t="s">
        <v>974</v>
      </c>
    </row>
    <row r="214" spans="1:10" x14ac:dyDescent="0.3">
      <c r="A214">
        <v>212</v>
      </c>
      <c r="B214" s="2">
        <v>0.99855150760706501</v>
      </c>
      <c r="C214" s="2">
        <v>0.99647430653926095</v>
      </c>
      <c r="D214" s="2">
        <v>0.99664938557705995</v>
      </c>
      <c r="E214" s="2">
        <v>0.99742090990709098</v>
      </c>
      <c r="F214" t="s">
        <v>975</v>
      </c>
      <c r="G214" t="s">
        <v>976</v>
      </c>
      <c r="H214" t="s">
        <v>977</v>
      </c>
      <c r="I214" t="s">
        <v>978</v>
      </c>
      <c r="J214" t="s">
        <v>979</v>
      </c>
    </row>
    <row r="215" spans="1:10" x14ac:dyDescent="0.3">
      <c r="A215">
        <v>213</v>
      </c>
      <c r="B215" s="2">
        <v>0.99999808423820302</v>
      </c>
      <c r="C215" s="2">
        <v>0.99936225023520997</v>
      </c>
      <c r="D215" s="2">
        <v>0.99999904287449004</v>
      </c>
      <c r="E215" s="2">
        <v>0.98990248057801</v>
      </c>
      <c r="F215" t="s">
        <v>980</v>
      </c>
      <c r="G215" t="s">
        <v>981</v>
      </c>
      <c r="H215" t="s">
        <v>982</v>
      </c>
      <c r="I215" t="s">
        <v>983</v>
      </c>
      <c r="J215" t="s">
        <v>984</v>
      </c>
    </row>
    <row r="216" spans="1:10" x14ac:dyDescent="0.3">
      <c r="A216">
        <v>214</v>
      </c>
      <c r="B216" s="2">
        <v>1</v>
      </c>
      <c r="C216" s="2">
        <v>1</v>
      </c>
      <c r="D216" s="2">
        <v>0.98932421546294202</v>
      </c>
      <c r="E216" s="2">
        <v>1</v>
      </c>
      <c r="F216" t="s">
        <v>985</v>
      </c>
      <c r="G216" t="s">
        <v>986</v>
      </c>
      <c r="H216" t="s">
        <v>987</v>
      </c>
      <c r="I216" t="s">
        <v>988</v>
      </c>
      <c r="J216" t="s">
        <v>985</v>
      </c>
    </row>
    <row r="217" spans="1:10" x14ac:dyDescent="0.3">
      <c r="A217">
        <v>215</v>
      </c>
      <c r="B217" s="2">
        <v>0.99735276069802803</v>
      </c>
      <c r="C217" s="2">
        <v>0.99732323377043197</v>
      </c>
      <c r="D217" s="2">
        <v>0.99767767824947196</v>
      </c>
      <c r="E217" s="2">
        <v>0.99738538495727702</v>
      </c>
      <c r="F217" t="s">
        <v>989</v>
      </c>
      <c r="G217" t="s">
        <v>990</v>
      </c>
      <c r="H217" t="s">
        <v>991</v>
      </c>
      <c r="I217" t="s">
        <v>992</v>
      </c>
      <c r="J217" t="s">
        <v>993</v>
      </c>
    </row>
    <row r="218" spans="1:10" x14ac:dyDescent="0.3">
      <c r="A218">
        <v>216</v>
      </c>
      <c r="B218" s="2">
        <v>0.99771092217135404</v>
      </c>
      <c r="C218" s="2">
        <v>0.99734848484848504</v>
      </c>
      <c r="D218" s="2">
        <v>0.99771092217135404</v>
      </c>
      <c r="E218" s="2">
        <v>0.99740836727138105</v>
      </c>
      <c r="F218" t="s">
        <v>994</v>
      </c>
      <c r="G218" t="s">
        <v>995</v>
      </c>
      <c r="H218" t="s">
        <v>996</v>
      </c>
      <c r="I218" t="s">
        <v>997</v>
      </c>
      <c r="J218" t="s">
        <v>998</v>
      </c>
    </row>
    <row r="219" spans="1:10" x14ac:dyDescent="0.3">
      <c r="A219">
        <v>217</v>
      </c>
      <c r="B219" s="2">
        <v>0.99618335249177803</v>
      </c>
      <c r="C219" s="2">
        <v>0.99806250040259203</v>
      </c>
      <c r="D219" s="2">
        <v>0.99721784849359696</v>
      </c>
      <c r="E219" s="2">
        <v>0.99871944566975002</v>
      </c>
      <c r="F219" t="s">
        <v>999</v>
      </c>
      <c r="G219" t="s">
        <v>1000</v>
      </c>
      <c r="H219" t="s">
        <v>1001</v>
      </c>
      <c r="I219" t="s">
        <v>1002</v>
      </c>
      <c r="J219" t="s">
        <v>999</v>
      </c>
    </row>
    <row r="220" spans="1:10" x14ac:dyDescent="0.3">
      <c r="A220">
        <v>218</v>
      </c>
      <c r="B220" s="2">
        <v>0.99999526249938497</v>
      </c>
      <c r="C220" s="2">
        <v>0.99534864354944796</v>
      </c>
      <c r="D220" s="2">
        <v>0.99900190127124799</v>
      </c>
      <c r="E220" s="2">
        <v>0.99617410500899495</v>
      </c>
      <c r="F220" t="s">
        <v>1003</v>
      </c>
      <c r="G220" t="s">
        <v>1004</v>
      </c>
      <c r="H220" t="s">
        <v>1005</v>
      </c>
      <c r="I220" t="s">
        <v>1006</v>
      </c>
      <c r="J220" t="s">
        <v>1007</v>
      </c>
    </row>
    <row r="221" spans="1:10" x14ac:dyDescent="0.3">
      <c r="A221">
        <v>219</v>
      </c>
      <c r="B221" s="2">
        <v>0.99999526249938497</v>
      </c>
      <c r="C221" s="2">
        <v>0.99534864354944796</v>
      </c>
      <c r="D221" s="2">
        <v>0.99900190127124799</v>
      </c>
      <c r="E221" s="2">
        <v>0.99617410500899495</v>
      </c>
      <c r="F221" t="s">
        <v>1008</v>
      </c>
      <c r="G221" t="s">
        <v>1009</v>
      </c>
      <c r="H221" t="s">
        <v>1010</v>
      </c>
      <c r="I221" t="s">
        <v>1011</v>
      </c>
      <c r="J221" t="s">
        <v>1012</v>
      </c>
    </row>
    <row r="222" spans="1:10" x14ac:dyDescent="0.3">
      <c r="A222">
        <v>220</v>
      </c>
      <c r="B222" s="2">
        <v>0.99734741037949504</v>
      </c>
      <c r="C222" s="2">
        <v>0.99846084533948698</v>
      </c>
      <c r="D222" s="2">
        <v>0.99734744078860904</v>
      </c>
      <c r="E222" s="2">
        <v>0.99849567378807502</v>
      </c>
      <c r="F222" t="s">
        <v>1013</v>
      </c>
      <c r="G222" t="s">
        <v>1014</v>
      </c>
      <c r="H222" t="s">
        <v>1015</v>
      </c>
      <c r="I222" t="s">
        <v>1016</v>
      </c>
      <c r="J222" t="s">
        <v>1017</v>
      </c>
    </row>
    <row r="223" spans="1:10" x14ac:dyDescent="0.3">
      <c r="A223">
        <v>221</v>
      </c>
      <c r="B223" s="2">
        <v>1</v>
      </c>
      <c r="C223" s="2">
        <v>1</v>
      </c>
      <c r="D223" s="2">
        <v>0.99215173315892702</v>
      </c>
      <c r="E223" s="2">
        <v>1</v>
      </c>
      <c r="F223" t="s">
        <v>1018</v>
      </c>
      <c r="G223" t="s">
        <v>1019</v>
      </c>
      <c r="H223" t="s">
        <v>1020</v>
      </c>
      <c r="I223" t="s">
        <v>1021</v>
      </c>
      <c r="J223" t="s">
        <v>1022</v>
      </c>
    </row>
    <row r="224" spans="1:10" x14ac:dyDescent="0.3">
      <c r="A224">
        <v>222</v>
      </c>
      <c r="B224" s="2">
        <v>0.99573853010304503</v>
      </c>
      <c r="C224" s="2">
        <v>0.99996534976907003</v>
      </c>
      <c r="D224" s="2">
        <v>0.99670217371916303</v>
      </c>
      <c r="E224" s="2">
        <v>0.99999134787766497</v>
      </c>
      <c r="F224" t="s">
        <v>1023</v>
      </c>
      <c r="G224" t="s">
        <v>1024</v>
      </c>
      <c r="H224" t="s">
        <v>1025</v>
      </c>
      <c r="I224" t="s">
        <v>1026</v>
      </c>
      <c r="J224" t="s">
        <v>1023</v>
      </c>
    </row>
    <row r="225" spans="1:10" x14ac:dyDescent="0.3">
      <c r="A225">
        <v>223</v>
      </c>
      <c r="B225" s="2">
        <v>0.99824356105994305</v>
      </c>
      <c r="C225" s="2">
        <v>0.99800251533769402</v>
      </c>
      <c r="D225" s="2">
        <v>0.99824364412202504</v>
      </c>
      <c r="E225" s="2">
        <v>0.99804387671843597</v>
      </c>
      <c r="F225" t="s">
        <v>1027</v>
      </c>
      <c r="G225" t="s">
        <v>1028</v>
      </c>
      <c r="H225" t="s">
        <v>1029</v>
      </c>
      <c r="I225" t="s">
        <v>1030</v>
      </c>
      <c r="J225" t="s">
        <v>1027</v>
      </c>
    </row>
    <row r="226" spans="1:10" x14ac:dyDescent="0.3">
      <c r="A226">
        <v>224</v>
      </c>
      <c r="B226" s="2">
        <v>0.99791613311433502</v>
      </c>
      <c r="C226" s="2">
        <v>0.99910975983301498</v>
      </c>
      <c r="D226" s="2">
        <v>0.99792251365723506</v>
      </c>
      <c r="E226" s="2">
        <v>0.997884373175558</v>
      </c>
      <c r="F226" t="s">
        <v>1031</v>
      </c>
      <c r="G226" t="s">
        <v>1032</v>
      </c>
      <c r="H226" t="s">
        <v>1033</v>
      </c>
      <c r="I226" t="s">
        <v>1034</v>
      </c>
      <c r="J226" t="s">
        <v>1031</v>
      </c>
    </row>
    <row r="227" spans="1:10" x14ac:dyDescent="0.3">
      <c r="A227">
        <v>225</v>
      </c>
      <c r="B227" s="2">
        <v>0.99285075164602199</v>
      </c>
      <c r="C227" s="2">
        <v>1</v>
      </c>
      <c r="D227" s="2">
        <v>1</v>
      </c>
      <c r="E227" s="2">
        <v>1</v>
      </c>
      <c r="F227" t="s">
        <v>1035</v>
      </c>
      <c r="G227" t="s">
        <v>1036</v>
      </c>
      <c r="H227" t="s">
        <v>1037</v>
      </c>
      <c r="I227" t="s">
        <v>1038</v>
      </c>
      <c r="J227" t="s">
        <v>1039</v>
      </c>
    </row>
    <row r="228" spans="1:10" x14ac:dyDescent="0.3">
      <c r="A228">
        <v>226</v>
      </c>
      <c r="B228" s="2">
        <v>0.99289548406506001</v>
      </c>
      <c r="C228" s="2">
        <v>1</v>
      </c>
      <c r="D228" s="2">
        <v>1</v>
      </c>
      <c r="E228" s="2">
        <v>1</v>
      </c>
      <c r="F228" t="s">
        <v>1040</v>
      </c>
      <c r="G228" t="s">
        <v>1041</v>
      </c>
      <c r="H228" t="s">
        <v>1042</v>
      </c>
      <c r="I228" t="s">
        <v>1043</v>
      </c>
      <c r="J228" t="s">
        <v>1044</v>
      </c>
    </row>
    <row r="229" spans="1:10" x14ac:dyDescent="0.3">
      <c r="A229">
        <v>227</v>
      </c>
      <c r="B229" s="2">
        <v>1</v>
      </c>
      <c r="C229" s="2">
        <v>0.99692189303577705</v>
      </c>
      <c r="D229" s="2">
        <v>1</v>
      </c>
      <c r="E229" s="2">
        <v>0.99623951061247895</v>
      </c>
      <c r="F229" t="s">
        <v>1045</v>
      </c>
      <c r="G229" t="s">
        <v>1046</v>
      </c>
      <c r="H229" t="s">
        <v>1047</v>
      </c>
      <c r="I229" t="s">
        <v>1048</v>
      </c>
      <c r="J229" t="s">
        <v>1045</v>
      </c>
    </row>
    <row r="230" spans="1:10" x14ac:dyDescent="0.3">
      <c r="A230">
        <v>228</v>
      </c>
      <c r="B230" s="2">
        <v>1</v>
      </c>
      <c r="C230" s="2">
        <v>0.99696739954510405</v>
      </c>
      <c r="D230" s="2">
        <v>1</v>
      </c>
      <c r="E230" s="2">
        <v>0.99629384891781902</v>
      </c>
      <c r="F230" t="s">
        <v>1049</v>
      </c>
      <c r="G230" t="s">
        <v>1050</v>
      </c>
      <c r="H230" t="s">
        <v>1051</v>
      </c>
      <c r="I230" t="s">
        <v>1052</v>
      </c>
      <c r="J230" t="s">
        <v>1053</v>
      </c>
    </row>
    <row r="231" spans="1:10" x14ac:dyDescent="0.3">
      <c r="A231">
        <v>229</v>
      </c>
      <c r="B231" s="2">
        <v>0.99345497802807603</v>
      </c>
      <c r="C231" s="2">
        <v>1</v>
      </c>
      <c r="D231" s="2">
        <v>1</v>
      </c>
      <c r="E231" s="2">
        <v>1</v>
      </c>
      <c r="F231" t="s">
        <v>1054</v>
      </c>
      <c r="G231" t="s">
        <v>1055</v>
      </c>
      <c r="H231" t="s">
        <v>1056</v>
      </c>
      <c r="I231" t="s">
        <v>1057</v>
      </c>
      <c r="J231" t="s">
        <v>1058</v>
      </c>
    </row>
    <row r="232" spans="1:10" x14ac:dyDescent="0.3">
      <c r="A232">
        <v>230</v>
      </c>
      <c r="B232" s="2">
        <v>0.99991878397014999</v>
      </c>
      <c r="C232" s="2">
        <v>0.99687934035381598</v>
      </c>
      <c r="D232" s="2">
        <v>0.99992408522409704</v>
      </c>
      <c r="E232" s="2">
        <v>0.99682075874685605</v>
      </c>
      <c r="F232" t="s">
        <v>1059</v>
      </c>
      <c r="G232" t="s">
        <v>1060</v>
      </c>
      <c r="H232" t="s">
        <v>1061</v>
      </c>
      <c r="I232" t="s">
        <v>1062</v>
      </c>
      <c r="J232" t="s">
        <v>1063</v>
      </c>
    </row>
    <row r="233" spans="1:10" x14ac:dyDescent="0.3">
      <c r="A233">
        <v>231</v>
      </c>
      <c r="B233" s="2">
        <v>0.99863746054815195</v>
      </c>
      <c r="C233" s="2">
        <v>0.99847312477497197</v>
      </c>
      <c r="D233" s="2">
        <v>0.99895170989569804</v>
      </c>
      <c r="E233" s="2">
        <v>0.99782284256378195</v>
      </c>
      <c r="F233" t="s">
        <v>1064</v>
      </c>
      <c r="G233" t="s">
        <v>1065</v>
      </c>
      <c r="H233" t="s">
        <v>1066</v>
      </c>
      <c r="I233" t="s">
        <v>1067</v>
      </c>
      <c r="J233" t="s">
        <v>1068</v>
      </c>
    </row>
    <row r="234" spans="1:10" x14ac:dyDescent="0.3">
      <c r="A234">
        <v>232</v>
      </c>
      <c r="B234" s="2">
        <v>0.99880615911353599</v>
      </c>
      <c r="C234" s="2">
        <v>0.99884785026603895</v>
      </c>
      <c r="D234" s="2">
        <v>0.99892174570721404</v>
      </c>
      <c r="E234" s="2">
        <v>0.99736443400674102</v>
      </c>
      <c r="F234" t="s">
        <v>1069</v>
      </c>
      <c r="G234" t="s">
        <v>1070</v>
      </c>
      <c r="H234" t="s">
        <v>1071</v>
      </c>
      <c r="I234" t="s">
        <v>1072</v>
      </c>
      <c r="J234" t="s">
        <v>1073</v>
      </c>
    </row>
    <row r="235" spans="1:10" x14ac:dyDescent="0.3">
      <c r="A235">
        <v>233</v>
      </c>
      <c r="B235" s="2">
        <v>0.99894445063155801</v>
      </c>
      <c r="C235" s="2">
        <v>0.99810989901598901</v>
      </c>
      <c r="D235" s="2">
        <v>0.99936742643356302</v>
      </c>
      <c r="E235" s="2">
        <v>0.99780943628958196</v>
      </c>
      <c r="F235" t="s">
        <v>1074</v>
      </c>
      <c r="G235" t="s">
        <v>1075</v>
      </c>
      <c r="H235" t="s">
        <v>1076</v>
      </c>
      <c r="I235" t="s">
        <v>1077</v>
      </c>
      <c r="J235" t="s">
        <v>1078</v>
      </c>
    </row>
    <row r="236" spans="1:10" x14ac:dyDescent="0.3">
      <c r="A236">
        <v>234</v>
      </c>
      <c r="B236" s="2">
        <v>0.99771092217135404</v>
      </c>
      <c r="C236" s="2">
        <v>0.99886363636363595</v>
      </c>
      <c r="D236" s="2">
        <v>0.99836494440810897</v>
      </c>
      <c r="E236" s="2">
        <v>0.99962976675305404</v>
      </c>
      <c r="F236" t="s">
        <v>1079</v>
      </c>
      <c r="G236" t="s">
        <v>1080</v>
      </c>
      <c r="H236" t="s">
        <v>1081</v>
      </c>
      <c r="I236" t="s">
        <v>1082</v>
      </c>
      <c r="J236" t="s">
        <v>1083</v>
      </c>
    </row>
    <row r="237" spans="1:10" x14ac:dyDescent="0.3">
      <c r="A237">
        <v>235</v>
      </c>
      <c r="B237" s="2">
        <v>0.99868372562865504</v>
      </c>
      <c r="C237" s="2">
        <v>0.999235430044215</v>
      </c>
      <c r="D237" s="2">
        <v>0.99868438046742103</v>
      </c>
      <c r="E237" s="2">
        <v>0.99851224157484697</v>
      </c>
      <c r="F237" t="s">
        <v>1084</v>
      </c>
      <c r="G237" t="s">
        <v>1085</v>
      </c>
      <c r="H237" t="s">
        <v>1086</v>
      </c>
      <c r="I237" t="s">
        <v>1087</v>
      </c>
      <c r="J237" t="s">
        <v>1084</v>
      </c>
    </row>
    <row r="238" spans="1:10" x14ac:dyDescent="0.3">
      <c r="A238">
        <v>236</v>
      </c>
      <c r="B238" s="2">
        <v>0.99572867388844899</v>
      </c>
      <c r="C238" s="2">
        <v>0.99992433786564205</v>
      </c>
      <c r="D238" s="2">
        <v>0.99994634116285497</v>
      </c>
      <c r="E238" s="2">
        <v>0.99991783556107405</v>
      </c>
      <c r="F238" t="s">
        <v>1088</v>
      </c>
      <c r="G238" t="s">
        <v>1089</v>
      </c>
      <c r="H238" t="s">
        <v>1090</v>
      </c>
      <c r="I238" t="s">
        <v>1091</v>
      </c>
      <c r="J238" t="s">
        <v>1092</v>
      </c>
    </row>
    <row r="239" spans="1:10" x14ac:dyDescent="0.3">
      <c r="A239">
        <v>237</v>
      </c>
      <c r="B239" s="2">
        <v>0.99966108734656001</v>
      </c>
      <c r="C239" s="2">
        <v>0.998816925152619</v>
      </c>
      <c r="D239" s="2">
        <v>0.99965016422042097</v>
      </c>
      <c r="E239" s="2">
        <v>0.99739325765340003</v>
      </c>
      <c r="F239" t="s">
        <v>1093</v>
      </c>
      <c r="G239" t="s">
        <v>1094</v>
      </c>
      <c r="H239" t="s">
        <v>1095</v>
      </c>
      <c r="I239" t="s">
        <v>1096</v>
      </c>
      <c r="J239" t="s">
        <v>1093</v>
      </c>
    </row>
    <row r="240" spans="1:10" x14ac:dyDescent="0.3">
      <c r="A240">
        <v>238</v>
      </c>
      <c r="B240" s="2">
        <v>0.99966108734656001</v>
      </c>
      <c r="C240" s="2">
        <v>0.998816925152619</v>
      </c>
      <c r="D240" s="2">
        <v>0.99965016422042097</v>
      </c>
      <c r="E240" s="2">
        <v>0.99739325765340003</v>
      </c>
      <c r="F240" t="s">
        <v>1097</v>
      </c>
      <c r="G240" t="s">
        <v>1098</v>
      </c>
      <c r="H240" t="s">
        <v>1099</v>
      </c>
      <c r="I240" t="s">
        <v>1100</v>
      </c>
      <c r="J240" t="s">
        <v>1097</v>
      </c>
    </row>
    <row r="241" spans="1:10" x14ac:dyDescent="0.3">
      <c r="A241">
        <v>239</v>
      </c>
      <c r="B241" s="2">
        <v>0.99900023870209098</v>
      </c>
      <c r="C241" s="2">
        <v>0.99884870919283497</v>
      </c>
      <c r="D241" s="2">
        <v>0.99900091858740203</v>
      </c>
      <c r="E241" s="2">
        <v>0.99887424655518198</v>
      </c>
      <c r="F241" t="s">
        <v>1101</v>
      </c>
      <c r="G241" t="s">
        <v>1102</v>
      </c>
      <c r="H241" t="s">
        <v>1103</v>
      </c>
      <c r="I241" t="s">
        <v>1104</v>
      </c>
      <c r="J241" t="s">
        <v>1105</v>
      </c>
    </row>
    <row r="242" spans="1:10" x14ac:dyDescent="0.3">
      <c r="A242">
        <v>240</v>
      </c>
      <c r="B242" s="2">
        <v>0.999018966644867</v>
      </c>
      <c r="C242" s="2">
        <v>0.99886363636363396</v>
      </c>
      <c r="D242" s="2">
        <v>0.99901896664485401</v>
      </c>
      <c r="E242" s="2">
        <v>0.998889300259171</v>
      </c>
      <c r="F242" t="s">
        <v>1106</v>
      </c>
      <c r="G242" t="s">
        <v>1107</v>
      </c>
      <c r="H242" t="s">
        <v>1108</v>
      </c>
      <c r="I242" t="s">
        <v>1109</v>
      </c>
      <c r="J242" t="s">
        <v>1106</v>
      </c>
    </row>
    <row r="243" spans="1:10" x14ac:dyDescent="0.3">
      <c r="A243">
        <v>241</v>
      </c>
      <c r="B243" s="2">
        <v>0.99999754160829202</v>
      </c>
      <c r="C243" s="2">
        <v>0.99877733919049605</v>
      </c>
      <c r="D243" s="2">
        <v>0.99894324369337795</v>
      </c>
      <c r="E243" s="2">
        <v>0.99818225508937497</v>
      </c>
      <c r="F243" t="s">
        <v>1110</v>
      </c>
      <c r="G243" t="s">
        <v>1111</v>
      </c>
      <c r="H243" t="s">
        <v>1112</v>
      </c>
      <c r="J243" t="s">
        <v>1113</v>
      </c>
    </row>
    <row r="244" spans="1:10" x14ac:dyDescent="0.3">
      <c r="A244">
        <v>242</v>
      </c>
      <c r="B244" s="2">
        <v>0.99962625990184095</v>
      </c>
      <c r="C244" s="2">
        <v>0.99880289163382496</v>
      </c>
      <c r="D244" s="2">
        <v>0.99963744200994298</v>
      </c>
      <c r="E244" s="2">
        <v>0.99841514289157296</v>
      </c>
      <c r="F244" t="s">
        <v>1114</v>
      </c>
      <c r="G244" t="s">
        <v>1115</v>
      </c>
      <c r="H244" t="s">
        <v>1116</v>
      </c>
      <c r="J244" t="s">
        <v>1114</v>
      </c>
    </row>
    <row r="245" spans="1:10" x14ac:dyDescent="0.3">
      <c r="A245">
        <v>243</v>
      </c>
      <c r="B245" s="2">
        <v>0.99825806207205103</v>
      </c>
      <c r="C245" s="2">
        <v>1</v>
      </c>
      <c r="D245" s="2">
        <v>0.99826552735367502</v>
      </c>
      <c r="E245" s="2">
        <v>1</v>
      </c>
      <c r="F245" t="s">
        <v>1117</v>
      </c>
      <c r="G245" t="s">
        <v>1118</v>
      </c>
      <c r="H245" t="s">
        <v>1119</v>
      </c>
      <c r="I245" t="s">
        <v>1120</v>
      </c>
      <c r="J245" t="s">
        <v>1117</v>
      </c>
    </row>
    <row r="246" spans="1:10" x14ac:dyDescent="0.3">
      <c r="A246">
        <v>244</v>
      </c>
      <c r="B246" s="2">
        <v>0.99852593771921805</v>
      </c>
      <c r="C246" s="2">
        <v>0.99985062198658003</v>
      </c>
      <c r="D246" s="2">
        <v>0.99846281547725702</v>
      </c>
      <c r="E246" s="2">
        <v>0.99997975437548103</v>
      </c>
      <c r="F246" t="s">
        <v>1121</v>
      </c>
      <c r="G246" t="s">
        <v>1122</v>
      </c>
      <c r="H246" t="s">
        <v>1123</v>
      </c>
      <c r="I246" t="s">
        <v>1124</v>
      </c>
      <c r="J246" t="s">
        <v>1125</v>
      </c>
    </row>
    <row r="247" spans="1:10" x14ac:dyDescent="0.3">
      <c r="A247">
        <v>245</v>
      </c>
      <c r="B247" s="2">
        <v>0.99927478589537899</v>
      </c>
      <c r="C247" s="2">
        <v>0.99916903458223705</v>
      </c>
      <c r="D247" s="2">
        <v>0.99927531535412695</v>
      </c>
      <c r="E247" s="2">
        <v>0.99918328585935501</v>
      </c>
      <c r="F247" t="s">
        <v>1126</v>
      </c>
      <c r="G247" t="s">
        <v>1127</v>
      </c>
      <c r="H247" t="s">
        <v>1128</v>
      </c>
      <c r="I247" t="s">
        <v>1129</v>
      </c>
      <c r="J247" t="s">
        <v>1126</v>
      </c>
    </row>
    <row r="248" spans="1:10" x14ac:dyDescent="0.3">
      <c r="A248">
        <v>246</v>
      </c>
      <c r="B248" s="2">
        <v>0.99912074177741295</v>
      </c>
      <c r="C248" s="2">
        <v>0.99921679726627199</v>
      </c>
      <c r="D248" s="2">
        <v>0.99936959249563195</v>
      </c>
      <c r="E248" s="2">
        <v>0.99937402883404902</v>
      </c>
      <c r="F248" t="s">
        <v>1130</v>
      </c>
      <c r="G248" t="s">
        <v>1131</v>
      </c>
      <c r="H248" t="s">
        <v>1132</v>
      </c>
      <c r="I248" t="s">
        <v>1133</v>
      </c>
      <c r="J248" t="s">
        <v>1130</v>
      </c>
    </row>
    <row r="249" spans="1:10" x14ac:dyDescent="0.3">
      <c r="A249">
        <v>247</v>
      </c>
      <c r="B249" s="2">
        <v>0.99932722280186503</v>
      </c>
      <c r="C249" s="2">
        <v>0.99921753460533602</v>
      </c>
      <c r="D249" s="2">
        <v>0.99932167290500196</v>
      </c>
      <c r="E249" s="2">
        <v>0.99923563012487304</v>
      </c>
      <c r="F249" t="s">
        <v>1134</v>
      </c>
      <c r="G249" t="s">
        <v>1135</v>
      </c>
      <c r="H249" t="s">
        <v>1136</v>
      </c>
      <c r="I249" t="s">
        <v>1137</v>
      </c>
      <c r="J249" t="s">
        <v>1138</v>
      </c>
    </row>
    <row r="250" spans="1:10" x14ac:dyDescent="0.3">
      <c r="A250">
        <v>248</v>
      </c>
      <c r="B250" s="2">
        <v>0.99934404722860004</v>
      </c>
      <c r="C250" s="2">
        <v>0.99924156238149398</v>
      </c>
      <c r="D250" s="2">
        <v>0.99934404722860004</v>
      </c>
      <c r="E250" s="2">
        <v>0.99925871015567103</v>
      </c>
      <c r="F250" t="s">
        <v>1139</v>
      </c>
      <c r="G250" t="s">
        <v>1140</v>
      </c>
      <c r="H250" t="s">
        <v>1141</v>
      </c>
      <c r="I250" t="s">
        <v>1142</v>
      </c>
      <c r="J250" t="s">
        <v>1139</v>
      </c>
    </row>
    <row r="251" spans="1:10" x14ac:dyDescent="0.3">
      <c r="A251">
        <v>249</v>
      </c>
      <c r="B251" s="2">
        <v>0.99806767228922799</v>
      </c>
      <c r="C251" s="2">
        <v>0.99993959417572398</v>
      </c>
      <c r="D251" s="2">
        <v>0.99958917930017899</v>
      </c>
      <c r="E251" s="2">
        <v>0.99994288300318701</v>
      </c>
      <c r="F251" t="s">
        <v>1143</v>
      </c>
      <c r="G251" t="s">
        <v>1144</v>
      </c>
      <c r="H251" t="s">
        <v>1145</v>
      </c>
      <c r="I251" t="s">
        <v>1146</v>
      </c>
      <c r="J251" t="s">
        <v>1147</v>
      </c>
    </row>
    <row r="252" spans="1:10" x14ac:dyDescent="0.3">
      <c r="A252">
        <v>250</v>
      </c>
      <c r="B252" s="2">
        <v>0.99999884580374598</v>
      </c>
      <c r="C252" s="2">
        <v>1</v>
      </c>
      <c r="D252" s="2">
        <v>0.99760288422330801</v>
      </c>
      <c r="E252" s="2">
        <v>1</v>
      </c>
      <c r="F252" t="s">
        <v>1148</v>
      </c>
      <c r="G252" t="s">
        <v>1149</v>
      </c>
      <c r="H252" t="s">
        <v>1150</v>
      </c>
      <c r="I252" t="s">
        <v>1151</v>
      </c>
      <c r="J252" t="s">
        <v>1148</v>
      </c>
    </row>
    <row r="253" spans="1:10" x14ac:dyDescent="0.3">
      <c r="A253">
        <v>251</v>
      </c>
      <c r="B253" s="2">
        <v>0.99966335040851795</v>
      </c>
      <c r="C253" s="2">
        <v>0.99919795643641396</v>
      </c>
      <c r="D253" s="2">
        <v>0.99973950684867097</v>
      </c>
      <c r="E253" s="2">
        <v>0.99909101368599396</v>
      </c>
      <c r="F253" t="s">
        <v>1152</v>
      </c>
      <c r="G253" t="s">
        <v>1153</v>
      </c>
      <c r="H253" t="s">
        <v>1154</v>
      </c>
      <c r="I253" t="s">
        <v>1155</v>
      </c>
      <c r="J253" t="s">
        <v>1156</v>
      </c>
    </row>
    <row r="254" spans="1:10" x14ac:dyDescent="0.3">
      <c r="A254">
        <v>252</v>
      </c>
      <c r="B254" s="2">
        <v>0.99912844157939695</v>
      </c>
      <c r="C254" s="2">
        <v>0.99959883603556399</v>
      </c>
      <c r="D254" s="2">
        <v>0.99917077335480498</v>
      </c>
      <c r="E254" s="2">
        <v>0.99985805528809901</v>
      </c>
      <c r="F254" t="s">
        <v>1157</v>
      </c>
      <c r="G254" t="s">
        <v>1158</v>
      </c>
      <c r="H254" t="s">
        <v>1159</v>
      </c>
      <c r="I254" t="s">
        <v>1160</v>
      </c>
      <c r="J254" t="s">
        <v>1161</v>
      </c>
    </row>
    <row r="255" spans="1:10" x14ac:dyDescent="0.3">
      <c r="A255">
        <v>253</v>
      </c>
      <c r="B255" s="2">
        <v>0.99912844157939695</v>
      </c>
      <c r="C255" s="2">
        <v>0.99959883603556399</v>
      </c>
      <c r="D255" s="2">
        <v>0.99917077335480498</v>
      </c>
      <c r="E255" s="2">
        <v>0.99985805528809901</v>
      </c>
      <c r="F255" t="s">
        <v>1162</v>
      </c>
      <c r="G255" t="s">
        <v>1163</v>
      </c>
      <c r="H255" t="s">
        <v>1164</v>
      </c>
      <c r="I255" t="s">
        <v>1165</v>
      </c>
      <c r="J255" t="s">
        <v>1166</v>
      </c>
    </row>
    <row r="256" spans="1:10" x14ac:dyDescent="0.3">
      <c r="A256">
        <v>254</v>
      </c>
      <c r="B256" s="2">
        <v>0.99931203463920504</v>
      </c>
      <c r="C256" s="2">
        <v>1</v>
      </c>
      <c r="D256" s="2">
        <v>0.99858411350412102</v>
      </c>
      <c r="E256" s="2">
        <v>1</v>
      </c>
      <c r="F256" t="s">
        <v>1167</v>
      </c>
      <c r="G256" t="s">
        <v>1168</v>
      </c>
      <c r="H256" t="s">
        <v>1169</v>
      </c>
      <c r="I256" t="s">
        <v>1170</v>
      </c>
      <c r="J256" t="s">
        <v>1171</v>
      </c>
    </row>
    <row r="257" spans="1:10" x14ac:dyDescent="0.3">
      <c r="A257">
        <v>255</v>
      </c>
      <c r="B257" s="2">
        <v>0.99947038200196403</v>
      </c>
      <c r="C257" s="2">
        <v>0.99938527100607</v>
      </c>
      <c r="D257" s="2">
        <v>0.99942438057111804</v>
      </c>
      <c r="E257" s="2">
        <v>0.99969218622429301</v>
      </c>
      <c r="F257" t="s">
        <v>1172</v>
      </c>
      <c r="G257" t="s">
        <v>1173</v>
      </c>
      <c r="H257" t="s">
        <v>1174</v>
      </c>
      <c r="I257" t="s">
        <v>1175</v>
      </c>
      <c r="J257" t="s">
        <v>1172</v>
      </c>
    </row>
    <row r="258" spans="1:10" x14ac:dyDescent="0.3">
      <c r="A258">
        <v>256</v>
      </c>
      <c r="B258" s="2">
        <v>0.99936878481677804</v>
      </c>
      <c r="C258" s="2">
        <v>0.99971733658585604</v>
      </c>
      <c r="D258" s="2">
        <v>0.99962111362755401</v>
      </c>
      <c r="E258" s="2">
        <v>0.99931783058826495</v>
      </c>
      <c r="F258" t="s">
        <v>1176</v>
      </c>
      <c r="G258" t="s">
        <v>1177</v>
      </c>
      <c r="H258" t="s">
        <v>1178</v>
      </c>
      <c r="I258" t="s">
        <v>736</v>
      </c>
      <c r="J258" t="s">
        <v>1179</v>
      </c>
    </row>
    <row r="259" spans="1:10" x14ac:dyDescent="0.3">
      <c r="A259">
        <v>257</v>
      </c>
      <c r="B259" s="2">
        <v>0.99999998327488704</v>
      </c>
      <c r="C259" s="2">
        <v>0.99945776969399502</v>
      </c>
      <c r="D259" s="2">
        <v>0.99904057167861204</v>
      </c>
      <c r="E259" s="2">
        <v>0.99956204602844301</v>
      </c>
      <c r="F259" t="s">
        <v>1180</v>
      </c>
      <c r="G259" t="s">
        <v>1181</v>
      </c>
      <c r="H259" t="s">
        <v>1182</v>
      </c>
      <c r="I259" t="s">
        <v>1183</v>
      </c>
      <c r="J259" t="s">
        <v>1184</v>
      </c>
    </row>
    <row r="260" spans="1:10" x14ac:dyDescent="0.3">
      <c r="A260">
        <v>258</v>
      </c>
      <c r="B260" s="2">
        <v>0.99954561946882603</v>
      </c>
      <c r="C260" s="2">
        <v>0.99968480643436697</v>
      </c>
      <c r="D260" s="2">
        <v>0.99932822425892298</v>
      </c>
      <c r="E260" s="2">
        <v>0.99969235028373904</v>
      </c>
      <c r="F260" t="s">
        <v>1185</v>
      </c>
      <c r="G260" t="s">
        <v>1186</v>
      </c>
      <c r="H260" t="s">
        <v>1187</v>
      </c>
      <c r="I260" t="s">
        <v>1188</v>
      </c>
      <c r="J260" t="s">
        <v>1189</v>
      </c>
    </row>
    <row r="261" spans="1:10" x14ac:dyDescent="0.3">
      <c r="A261">
        <v>259</v>
      </c>
      <c r="B261" s="2">
        <v>0.999623653837584</v>
      </c>
      <c r="C261" s="2">
        <v>0.999563425807525</v>
      </c>
      <c r="D261" s="2">
        <v>0.99962107428451397</v>
      </c>
      <c r="E261" s="2">
        <v>0.99957636484053403</v>
      </c>
      <c r="F261" t="s">
        <v>1190</v>
      </c>
      <c r="G261" t="s">
        <v>1191</v>
      </c>
      <c r="H261" t="s">
        <v>1192</v>
      </c>
      <c r="I261" t="s">
        <v>1193</v>
      </c>
      <c r="J261" t="s">
        <v>1190</v>
      </c>
    </row>
    <row r="262" spans="1:10" x14ac:dyDescent="0.3">
      <c r="A262">
        <v>260</v>
      </c>
      <c r="B262" s="2">
        <v>0.99999671163572101</v>
      </c>
      <c r="C262" s="2">
        <v>0.99999334104364901</v>
      </c>
      <c r="D262" s="2">
        <v>0.999991890986905</v>
      </c>
      <c r="E262" s="2">
        <v>0.99851906701221804</v>
      </c>
      <c r="F262" t="s">
        <v>1194</v>
      </c>
      <c r="G262" t="s">
        <v>1195</v>
      </c>
      <c r="H262" t="s">
        <v>1196</v>
      </c>
      <c r="I262" t="s">
        <v>1197</v>
      </c>
      <c r="J262" t="s">
        <v>1198</v>
      </c>
    </row>
    <row r="263" spans="1:10" x14ac:dyDescent="0.3">
      <c r="A263">
        <v>261</v>
      </c>
      <c r="B263" s="2">
        <v>0.99991918045847805</v>
      </c>
      <c r="C263" s="2">
        <v>0.99961294144933999</v>
      </c>
      <c r="D263" s="2">
        <v>0.99937837601571999</v>
      </c>
      <c r="E263" s="2">
        <v>0.99962194896221601</v>
      </c>
      <c r="F263" t="s">
        <v>1199</v>
      </c>
      <c r="G263" t="s">
        <v>1200</v>
      </c>
      <c r="H263" t="s">
        <v>1201</v>
      </c>
      <c r="I263" t="s">
        <v>1202</v>
      </c>
      <c r="J263" t="s">
        <v>1203</v>
      </c>
    </row>
    <row r="264" spans="1:10" x14ac:dyDescent="0.3">
      <c r="A264">
        <v>262</v>
      </c>
      <c r="B264" s="2">
        <v>0.99966050214183499</v>
      </c>
      <c r="C264" s="2">
        <v>0.99960629105688403</v>
      </c>
      <c r="D264" s="2">
        <v>0.99966057339974401</v>
      </c>
      <c r="E264" s="2">
        <v>0.99961497306679004</v>
      </c>
      <c r="F264" t="s">
        <v>1204</v>
      </c>
      <c r="G264" t="s">
        <v>1205</v>
      </c>
      <c r="H264" t="s">
        <v>1206</v>
      </c>
      <c r="I264" t="s">
        <v>1207</v>
      </c>
      <c r="J264" t="s">
        <v>1204</v>
      </c>
    </row>
    <row r="265" spans="1:10" x14ac:dyDescent="0.3">
      <c r="A265">
        <v>263</v>
      </c>
      <c r="B265" s="2">
        <v>0.999660881395811</v>
      </c>
      <c r="C265" s="2">
        <v>0.99960969891238005</v>
      </c>
      <c r="D265" s="2">
        <v>0.99966117954810696</v>
      </c>
      <c r="E265" s="2">
        <v>0.99961781313026699</v>
      </c>
      <c r="F265" t="s">
        <v>1208</v>
      </c>
      <c r="G265" t="s">
        <v>1209</v>
      </c>
      <c r="H265" t="s">
        <v>1210</v>
      </c>
      <c r="I265" t="s">
        <v>1211</v>
      </c>
      <c r="J265" t="s">
        <v>1212</v>
      </c>
    </row>
    <row r="266" spans="1:10" x14ac:dyDescent="0.3">
      <c r="A266">
        <v>264</v>
      </c>
      <c r="B266" s="2">
        <v>0.99999920912624896</v>
      </c>
      <c r="C266" s="2">
        <v>0.99955926031615305</v>
      </c>
      <c r="D266" s="2">
        <v>0.99999835079460497</v>
      </c>
      <c r="E266" s="2">
        <v>0.99899511430693799</v>
      </c>
      <c r="F266" t="s">
        <v>1213</v>
      </c>
      <c r="G266" t="s">
        <v>1214</v>
      </c>
      <c r="H266" t="s">
        <v>1215</v>
      </c>
      <c r="I266" t="s">
        <v>1216</v>
      </c>
      <c r="J266" t="s">
        <v>1217</v>
      </c>
    </row>
    <row r="267" spans="1:10" x14ac:dyDescent="0.3">
      <c r="A267">
        <v>265</v>
      </c>
      <c r="B267" s="2">
        <v>0.99966722129783703</v>
      </c>
      <c r="C267" s="2">
        <v>0.99961846623426198</v>
      </c>
      <c r="D267" s="2">
        <v>0.99966722129783703</v>
      </c>
      <c r="E267" s="2">
        <v>0.999626302779967</v>
      </c>
      <c r="F267" t="s">
        <v>1218</v>
      </c>
      <c r="G267" t="s">
        <v>1219</v>
      </c>
      <c r="H267" t="s">
        <v>1220</v>
      </c>
      <c r="I267" t="s">
        <v>1221</v>
      </c>
      <c r="J267" t="s">
        <v>1218</v>
      </c>
    </row>
    <row r="268" spans="1:10" x14ac:dyDescent="0.3">
      <c r="A268">
        <v>266</v>
      </c>
      <c r="B268" s="2">
        <v>0.99970604151658005</v>
      </c>
      <c r="C268" s="2">
        <v>0.99962821074776798</v>
      </c>
      <c r="D268" s="2">
        <v>0.99970011052124896</v>
      </c>
      <c r="E268" s="2">
        <v>0.99963309574473502</v>
      </c>
      <c r="F268" t="s">
        <v>1222</v>
      </c>
      <c r="G268" t="s">
        <v>1223</v>
      </c>
      <c r="H268" t="s">
        <v>1224</v>
      </c>
      <c r="I268" t="s">
        <v>1225</v>
      </c>
      <c r="J268" t="s">
        <v>1226</v>
      </c>
    </row>
    <row r="269" spans="1:10" x14ac:dyDescent="0.3">
      <c r="A269">
        <v>267</v>
      </c>
      <c r="B269" s="2">
        <v>1</v>
      </c>
      <c r="C269" s="2">
        <v>0.99999549862369397</v>
      </c>
      <c r="D269" s="2">
        <v>1</v>
      </c>
      <c r="E269" s="2">
        <v>0.99888930025915301</v>
      </c>
      <c r="F269" t="s">
        <v>1227</v>
      </c>
      <c r="G269" t="s">
        <v>1228</v>
      </c>
      <c r="H269" t="s">
        <v>1229</v>
      </c>
      <c r="I269" t="s">
        <v>1230</v>
      </c>
      <c r="J269" t="s">
        <v>1231</v>
      </c>
    </row>
    <row r="270" spans="1:10" x14ac:dyDescent="0.3">
      <c r="A270">
        <v>268</v>
      </c>
      <c r="B270" s="2">
        <v>0.99959312730523098</v>
      </c>
      <c r="C270" s="2">
        <v>1</v>
      </c>
      <c r="D270" s="2">
        <v>0.99930241579020596</v>
      </c>
      <c r="E270" s="2">
        <v>1</v>
      </c>
      <c r="F270" t="s">
        <v>1232</v>
      </c>
      <c r="G270" t="s">
        <v>1233</v>
      </c>
      <c r="H270" t="s">
        <v>1234</v>
      </c>
      <c r="I270" t="s">
        <v>1235</v>
      </c>
      <c r="J270" t="s">
        <v>1232</v>
      </c>
    </row>
    <row r="271" spans="1:10" x14ac:dyDescent="0.3">
      <c r="A271">
        <v>269</v>
      </c>
      <c r="B271" s="2">
        <v>0.99999963392279301</v>
      </c>
      <c r="C271" s="2">
        <v>0.99962121212121202</v>
      </c>
      <c r="D271" s="2">
        <v>0.99967298888162204</v>
      </c>
      <c r="E271" s="2">
        <v>0.99962976675305404</v>
      </c>
      <c r="F271" t="s">
        <v>1236</v>
      </c>
      <c r="G271" t="s">
        <v>1237</v>
      </c>
      <c r="H271" t="s">
        <v>1238</v>
      </c>
      <c r="I271" t="s">
        <v>1239</v>
      </c>
      <c r="J271" t="s">
        <v>1240</v>
      </c>
    </row>
    <row r="272" spans="1:10" x14ac:dyDescent="0.3">
      <c r="A272">
        <v>270</v>
      </c>
      <c r="B272" s="2">
        <v>0.99984310598849502</v>
      </c>
      <c r="C272" s="2">
        <v>0.99976749480372895</v>
      </c>
      <c r="D272" s="2">
        <v>0.99977981048291897</v>
      </c>
      <c r="E272" s="2">
        <v>0.999742201828697</v>
      </c>
      <c r="F272" t="s">
        <v>1241</v>
      </c>
      <c r="G272" t="s">
        <v>1242</v>
      </c>
      <c r="H272" t="s">
        <v>1243</v>
      </c>
      <c r="I272" t="s">
        <v>1244</v>
      </c>
      <c r="J272" t="s">
        <v>1245</v>
      </c>
    </row>
    <row r="273" spans="1:10" x14ac:dyDescent="0.3">
      <c r="A273">
        <v>271</v>
      </c>
      <c r="B273" s="2">
        <v>0.99961374138624703</v>
      </c>
      <c r="C273" s="2">
        <v>0.999958735600323</v>
      </c>
      <c r="D273" s="2">
        <v>0.99961392647092195</v>
      </c>
      <c r="E273" s="2">
        <v>0.99996105076127495</v>
      </c>
      <c r="F273" t="s">
        <v>1246</v>
      </c>
      <c r="G273" t="s">
        <v>1247</v>
      </c>
      <c r="H273" t="s">
        <v>1248</v>
      </c>
      <c r="I273" t="s">
        <v>1249</v>
      </c>
      <c r="J273" t="s">
        <v>1246</v>
      </c>
    </row>
    <row r="274" spans="1:10" x14ac:dyDescent="0.3">
      <c r="A274">
        <v>272</v>
      </c>
      <c r="B274" s="2">
        <v>0.99962139891861501</v>
      </c>
      <c r="C274" s="2">
        <v>0.99995998825745003</v>
      </c>
      <c r="D274" s="2">
        <v>0.99962124691917398</v>
      </c>
      <c r="E274" s="2">
        <v>0.99996268982395997</v>
      </c>
      <c r="F274" t="s">
        <v>1250</v>
      </c>
      <c r="G274" t="s">
        <v>1251</v>
      </c>
      <c r="H274" t="s">
        <v>1252</v>
      </c>
      <c r="I274" t="s">
        <v>1253</v>
      </c>
      <c r="J274" t="s">
        <v>1254</v>
      </c>
    </row>
    <row r="275" spans="1:10" x14ac:dyDescent="0.3">
      <c r="A275">
        <v>273</v>
      </c>
      <c r="B275" s="2">
        <v>0.99967298888162204</v>
      </c>
      <c r="C275" s="2">
        <v>1</v>
      </c>
      <c r="D275" s="2">
        <v>0.99967298888162204</v>
      </c>
      <c r="E275" s="2">
        <v>1</v>
      </c>
      <c r="F275" t="s">
        <v>1255</v>
      </c>
      <c r="G275" t="s">
        <v>1256</v>
      </c>
      <c r="H275" t="s">
        <v>1257</v>
      </c>
      <c r="I275" t="s">
        <v>1258</v>
      </c>
      <c r="J275" t="s">
        <v>1259</v>
      </c>
    </row>
    <row r="276" spans="1:10" x14ac:dyDescent="0.3">
      <c r="A276">
        <v>274</v>
      </c>
      <c r="B276" s="2">
        <v>0.99987011354640098</v>
      </c>
      <c r="C276" s="2">
        <v>0.99999902267096497</v>
      </c>
      <c r="D276" s="2">
        <v>0.99992949634033201</v>
      </c>
      <c r="E276" s="2">
        <v>0.99965453294657303</v>
      </c>
      <c r="F276" t="s">
        <v>1260</v>
      </c>
      <c r="G276" t="s">
        <v>1261</v>
      </c>
      <c r="H276" t="s">
        <v>1262</v>
      </c>
      <c r="I276" t="s">
        <v>1263</v>
      </c>
      <c r="J276" t="s">
        <v>1264</v>
      </c>
    </row>
    <row r="277" spans="1:10" x14ac:dyDescent="0.3">
      <c r="A277">
        <v>275</v>
      </c>
      <c r="B277" s="2">
        <v>0.99990266619039303</v>
      </c>
      <c r="C277" s="2">
        <v>0.99999851403978501</v>
      </c>
      <c r="D277" s="2">
        <v>0.99965482999502198</v>
      </c>
      <c r="E277" s="2">
        <v>0.99999857948985005</v>
      </c>
      <c r="F277" t="s">
        <v>1265</v>
      </c>
      <c r="G277" t="s">
        <v>1266</v>
      </c>
      <c r="H277" t="s">
        <v>1267</v>
      </c>
      <c r="I277" t="s">
        <v>1268</v>
      </c>
      <c r="J277" t="s">
        <v>1269</v>
      </c>
    </row>
    <row r="278" spans="1:10" x14ac:dyDescent="0.3">
      <c r="A278">
        <v>276</v>
      </c>
      <c r="B278" s="2">
        <v>0.99990290216811195</v>
      </c>
      <c r="C278" s="2">
        <v>0.99999851403978501</v>
      </c>
      <c r="D278" s="2">
        <v>0.99965482999502198</v>
      </c>
      <c r="E278" s="2">
        <v>0.99999857948985005</v>
      </c>
      <c r="F278" t="s">
        <v>1270</v>
      </c>
      <c r="G278" t="s">
        <v>1271</v>
      </c>
      <c r="H278" t="s">
        <v>1272</v>
      </c>
      <c r="I278" t="s">
        <v>1273</v>
      </c>
      <c r="J278" t="s">
        <v>1274</v>
      </c>
    </row>
    <row r="279" spans="1:10" x14ac:dyDescent="0.3">
      <c r="A279">
        <v>277</v>
      </c>
      <c r="B279" s="2">
        <v>0.99993587240495896</v>
      </c>
      <c r="C279" s="2">
        <v>0.99987040141851002</v>
      </c>
      <c r="D279" s="2">
        <v>0.99980730527026895</v>
      </c>
      <c r="E279" s="2">
        <v>0.99996642105795197</v>
      </c>
      <c r="F279" t="s">
        <v>1275</v>
      </c>
      <c r="G279" t="s">
        <v>1276</v>
      </c>
      <c r="H279" t="s">
        <v>1277</v>
      </c>
      <c r="I279" t="s">
        <v>1278</v>
      </c>
      <c r="J279" t="s">
        <v>1279</v>
      </c>
    </row>
    <row r="280" spans="1:10" x14ac:dyDescent="0.3">
      <c r="A280">
        <v>278</v>
      </c>
      <c r="B280" s="2">
        <v>0.99986256779611804</v>
      </c>
      <c r="C280" s="2">
        <v>0.999999999999997</v>
      </c>
      <c r="D280" s="2">
        <v>0.99984629290011096</v>
      </c>
      <c r="E280" s="2">
        <v>0.99999906551544204</v>
      </c>
      <c r="F280" t="s">
        <v>1280</v>
      </c>
      <c r="G280" t="s">
        <v>1281</v>
      </c>
      <c r="H280" t="s">
        <v>1282</v>
      </c>
      <c r="I280" t="s">
        <v>1283</v>
      </c>
      <c r="J280" t="s">
        <v>1284</v>
      </c>
    </row>
    <row r="281" spans="1:10" x14ac:dyDescent="0.3">
      <c r="A281">
        <v>279</v>
      </c>
      <c r="B281" s="2">
        <v>0.99993942846620398</v>
      </c>
      <c r="C281" s="2">
        <v>0.99992798159287999</v>
      </c>
      <c r="D281" s="2">
        <v>0.99995520897807399</v>
      </c>
      <c r="E281" s="2">
        <v>0.99992257518287397</v>
      </c>
      <c r="F281" t="s">
        <v>1285</v>
      </c>
      <c r="G281" t="s">
        <v>1286</v>
      </c>
      <c r="H281" t="s">
        <v>1287</v>
      </c>
      <c r="I281" t="s">
        <v>1288</v>
      </c>
      <c r="J281" t="s">
        <v>1289</v>
      </c>
    </row>
    <row r="282" spans="1:10" x14ac:dyDescent="0.3">
      <c r="A282">
        <v>280</v>
      </c>
      <c r="B282" s="2">
        <v>0.99992860736849898</v>
      </c>
      <c r="C282" s="2">
        <v>0.99995459594733604</v>
      </c>
      <c r="D282" s="2">
        <v>0.99986487769819199</v>
      </c>
      <c r="E282" s="2">
        <v>0.99999812197061799</v>
      </c>
      <c r="F282" t="s">
        <v>1290</v>
      </c>
      <c r="G282" t="s">
        <v>1291</v>
      </c>
      <c r="H282" t="s">
        <v>1292</v>
      </c>
      <c r="I282" t="s">
        <v>1293</v>
      </c>
      <c r="J282" t="s">
        <v>1290</v>
      </c>
    </row>
    <row r="283" spans="1:10" x14ac:dyDescent="0.3">
      <c r="A283">
        <v>281</v>
      </c>
      <c r="B283" s="2">
        <v>0.99997834555765996</v>
      </c>
      <c r="C283" s="2">
        <v>0.99992153785785998</v>
      </c>
      <c r="D283" s="2">
        <v>0.99996621625986704</v>
      </c>
      <c r="E283" s="2">
        <v>0.99991065635882903</v>
      </c>
      <c r="F283" t="s">
        <v>1294</v>
      </c>
      <c r="G283" t="s">
        <v>1295</v>
      </c>
      <c r="H283" t="s">
        <v>1296</v>
      </c>
      <c r="I283" t="s">
        <v>1297</v>
      </c>
      <c r="J283" t="s">
        <v>1298</v>
      </c>
    </row>
    <row r="284" spans="1:10" x14ac:dyDescent="0.3">
      <c r="A284">
        <v>282</v>
      </c>
      <c r="B284" s="2">
        <v>0.99995193180100606</v>
      </c>
      <c r="C284" s="2">
        <v>0.99994832086727903</v>
      </c>
      <c r="D284" s="2">
        <v>0.99995577314112805</v>
      </c>
      <c r="E284" s="2">
        <v>0.999947843376225</v>
      </c>
      <c r="F284" t="s">
        <v>1299</v>
      </c>
      <c r="G284" t="s">
        <v>1300</v>
      </c>
      <c r="H284" t="s">
        <v>1301</v>
      </c>
      <c r="I284" t="s">
        <v>1302</v>
      </c>
      <c r="J284" t="s">
        <v>1303</v>
      </c>
    </row>
    <row r="285" spans="1:10" x14ac:dyDescent="0.3">
      <c r="A285">
        <v>283</v>
      </c>
      <c r="B285" s="2">
        <v>0.99996568750843196</v>
      </c>
      <c r="C285" s="2">
        <v>1</v>
      </c>
      <c r="D285" s="2">
        <v>0.99992700511000199</v>
      </c>
      <c r="E285" s="2">
        <v>0.999999999999999</v>
      </c>
      <c r="F285" t="s">
        <v>1304</v>
      </c>
      <c r="G285" t="s">
        <v>1305</v>
      </c>
      <c r="H285" t="s">
        <v>1306</v>
      </c>
      <c r="I285" t="s">
        <v>1307</v>
      </c>
      <c r="J285" t="s">
        <v>1304</v>
      </c>
    </row>
    <row r="286" spans="1:10" x14ac:dyDescent="0.3">
      <c r="A286">
        <v>284</v>
      </c>
      <c r="B286" s="2">
        <v>0.99996568750843196</v>
      </c>
      <c r="C286" s="2">
        <v>1</v>
      </c>
      <c r="D286" s="2">
        <v>0.99992700511000299</v>
      </c>
      <c r="E286" s="2">
        <v>1</v>
      </c>
      <c r="F286" t="s">
        <v>1308</v>
      </c>
      <c r="G286" t="s">
        <v>1309</v>
      </c>
      <c r="H286" t="s">
        <v>1310</v>
      </c>
      <c r="I286" t="s">
        <v>1307</v>
      </c>
      <c r="J286" t="s">
        <v>1308</v>
      </c>
    </row>
    <row r="287" spans="1:10" x14ac:dyDescent="0.3">
      <c r="A287">
        <v>285</v>
      </c>
      <c r="B287" s="2">
        <v>0.99991274584561496</v>
      </c>
      <c r="C287" s="2">
        <v>0.99999987277554403</v>
      </c>
      <c r="D287" s="2">
        <v>0.99999988616767499</v>
      </c>
      <c r="E287" s="2">
        <v>0.99999987721873296</v>
      </c>
      <c r="F287" t="s">
        <v>1311</v>
      </c>
      <c r="G287" t="s">
        <v>1312</v>
      </c>
      <c r="H287" t="s">
        <v>1313</v>
      </c>
      <c r="I287" t="s">
        <v>1314</v>
      </c>
      <c r="J287" t="s">
        <v>1315</v>
      </c>
    </row>
    <row r="288" spans="1:10" x14ac:dyDescent="0.3">
      <c r="A288">
        <v>286</v>
      </c>
      <c r="B288" s="2">
        <v>0.99997699913836202</v>
      </c>
      <c r="C288" s="2">
        <v>0.99997955833540697</v>
      </c>
      <c r="D288" s="2">
        <v>0.99997849586974397</v>
      </c>
      <c r="E288" s="2">
        <v>0.99998319259120905</v>
      </c>
      <c r="F288" t="s">
        <v>1316</v>
      </c>
      <c r="G288" t="s">
        <v>1317</v>
      </c>
      <c r="H288" t="s">
        <v>1318</v>
      </c>
      <c r="I288" t="s">
        <v>1319</v>
      </c>
      <c r="J288" t="s">
        <v>1320</v>
      </c>
    </row>
    <row r="289" spans="1:10" x14ac:dyDescent="0.3">
      <c r="A289">
        <v>287</v>
      </c>
      <c r="B289" s="2">
        <v>0.99996981962512199</v>
      </c>
      <c r="C289" s="2">
        <v>1</v>
      </c>
      <c r="D289" s="2">
        <v>0.99996890369415703</v>
      </c>
      <c r="E289" s="2">
        <v>1</v>
      </c>
      <c r="F289" t="s">
        <v>1321</v>
      </c>
      <c r="G289" t="s">
        <v>1322</v>
      </c>
      <c r="H289" t="s">
        <v>1323</v>
      </c>
      <c r="I289" t="s">
        <v>1324</v>
      </c>
      <c r="J289" t="s">
        <v>1321</v>
      </c>
    </row>
    <row r="290" spans="1:10" x14ac:dyDescent="0.3">
      <c r="A290">
        <v>288</v>
      </c>
      <c r="B290" s="2">
        <v>0.99998814993798102</v>
      </c>
      <c r="C290" s="2">
        <v>0.999992616046948</v>
      </c>
      <c r="D290" s="2">
        <v>0.99997292163011098</v>
      </c>
      <c r="E290" s="2">
        <v>0.99999311484226805</v>
      </c>
      <c r="F290" t="s">
        <v>1325</v>
      </c>
      <c r="H290" t="s">
        <v>1326</v>
      </c>
      <c r="J290" t="s">
        <v>1327</v>
      </c>
    </row>
    <row r="291" spans="1:10" x14ac:dyDescent="0.3">
      <c r="A291">
        <v>289</v>
      </c>
      <c r="B291" s="2">
        <v>1</v>
      </c>
      <c r="C291" s="2">
        <v>0.99996731132873395</v>
      </c>
      <c r="D291" s="2">
        <v>0.99999262410209999</v>
      </c>
      <c r="E291" s="2">
        <v>0.99999330630225003</v>
      </c>
      <c r="F291" t="s">
        <v>1328</v>
      </c>
      <c r="G291" t="s">
        <v>1329</v>
      </c>
      <c r="H291" t="s">
        <v>1330</v>
      </c>
      <c r="I291" t="s">
        <v>1331</v>
      </c>
      <c r="J291" t="s">
        <v>1332</v>
      </c>
    </row>
    <row r="292" spans="1:10" x14ac:dyDescent="0.3">
      <c r="A292">
        <v>290</v>
      </c>
      <c r="B292" s="2">
        <v>0.99998860171595705</v>
      </c>
      <c r="C292" s="2">
        <v>0.99999015981529205</v>
      </c>
      <c r="D292" s="2">
        <v>0.99998947909939095</v>
      </c>
      <c r="E292" s="2">
        <v>0.99999039888359498</v>
      </c>
      <c r="F292" t="s">
        <v>1333</v>
      </c>
      <c r="G292" t="s">
        <v>1334</v>
      </c>
      <c r="H292" t="s">
        <v>1335</v>
      </c>
      <c r="J292" t="s">
        <v>1336</v>
      </c>
    </row>
    <row r="293" spans="1:10" x14ac:dyDescent="0.3">
      <c r="A293">
        <v>291</v>
      </c>
      <c r="B293" s="2">
        <v>0.999989647736789</v>
      </c>
      <c r="C293" s="2">
        <v>0.99999185346731101</v>
      </c>
      <c r="D293" s="2">
        <v>0.999999306370699</v>
      </c>
      <c r="E293" s="2">
        <v>1</v>
      </c>
      <c r="F293" t="s">
        <v>1337</v>
      </c>
      <c r="G293" t="s">
        <v>1338</v>
      </c>
      <c r="H293" t="s">
        <v>1339</v>
      </c>
      <c r="I293" t="s">
        <v>1340</v>
      </c>
      <c r="J293" t="s">
        <v>1337</v>
      </c>
    </row>
    <row r="294" spans="1:10" x14ac:dyDescent="0.3">
      <c r="A294">
        <v>292</v>
      </c>
      <c r="B294" s="2">
        <v>0.999995410246029</v>
      </c>
      <c r="C294" s="2">
        <v>0.99999076932974296</v>
      </c>
      <c r="D294" s="2">
        <v>0.99999503049070604</v>
      </c>
      <c r="E294" s="2">
        <v>1</v>
      </c>
      <c r="F294" t="s">
        <v>1341</v>
      </c>
      <c r="G294" t="s">
        <v>1342</v>
      </c>
      <c r="H294" t="s">
        <v>1343</v>
      </c>
      <c r="I294" t="s">
        <v>1344</v>
      </c>
      <c r="J294" t="s">
        <v>1341</v>
      </c>
    </row>
    <row r="295" spans="1:10" x14ac:dyDescent="0.3">
      <c r="A295">
        <v>293</v>
      </c>
      <c r="B295" s="2">
        <v>0.99999398844755905</v>
      </c>
      <c r="C295" s="2">
        <v>0.99999502650164196</v>
      </c>
      <c r="D295" s="2">
        <v>0.99999305434711505</v>
      </c>
      <c r="E295" s="2">
        <v>1.00000000000001</v>
      </c>
      <c r="F295" t="s">
        <v>1345</v>
      </c>
      <c r="G295" t="s">
        <v>1346</v>
      </c>
      <c r="H295" t="s">
        <v>1347</v>
      </c>
      <c r="I295" t="s">
        <v>1348</v>
      </c>
      <c r="J295" t="s">
        <v>1345</v>
      </c>
    </row>
    <row r="296" spans="1:10" x14ac:dyDescent="0.3">
      <c r="A296">
        <v>294</v>
      </c>
      <c r="B296" s="2">
        <v>0.99999398844755905</v>
      </c>
      <c r="C296" s="2">
        <v>0.99999502650164795</v>
      </c>
      <c r="D296" s="2">
        <v>0.99999305434712005</v>
      </c>
      <c r="E296" s="2">
        <v>1</v>
      </c>
      <c r="F296" t="s">
        <v>1349</v>
      </c>
      <c r="G296" t="s">
        <v>1350</v>
      </c>
      <c r="H296" t="s">
        <v>1351</v>
      </c>
      <c r="I296" t="s">
        <v>1352</v>
      </c>
      <c r="J296" t="s">
        <v>1349</v>
      </c>
    </row>
    <row r="297" spans="1:10" x14ac:dyDescent="0.3">
      <c r="A297">
        <v>295</v>
      </c>
      <c r="B297" s="2">
        <v>0.99999504329336197</v>
      </c>
      <c r="C297" s="2">
        <v>0.99999578976803805</v>
      </c>
      <c r="D297" s="2">
        <v>0.999995437740829</v>
      </c>
      <c r="E297" s="2">
        <v>0.99999588557965302</v>
      </c>
      <c r="F297" t="s">
        <v>1353</v>
      </c>
      <c r="G297" t="s">
        <v>1354</v>
      </c>
      <c r="H297" t="s">
        <v>1355</v>
      </c>
      <c r="J297" t="s">
        <v>1356</v>
      </c>
    </row>
    <row r="298" spans="1:10" x14ac:dyDescent="0.3">
      <c r="A298">
        <v>296</v>
      </c>
      <c r="B298" s="2">
        <v>0.99999314133748296</v>
      </c>
      <c r="C298" s="2">
        <v>0.99999729669023696</v>
      </c>
      <c r="D298" s="2">
        <v>0.99999301790070105</v>
      </c>
      <c r="E298" s="2">
        <v>1</v>
      </c>
      <c r="F298" t="s">
        <v>1357</v>
      </c>
      <c r="G298" t="s">
        <v>1358</v>
      </c>
      <c r="H298" t="s">
        <v>1359</v>
      </c>
      <c r="I298" t="s">
        <v>1360</v>
      </c>
      <c r="J298" t="s">
        <v>1361</v>
      </c>
    </row>
    <row r="299" spans="1:10" x14ac:dyDescent="0.3">
      <c r="A299">
        <v>297</v>
      </c>
      <c r="B299" s="2">
        <v>0.999996113571471</v>
      </c>
      <c r="C299" s="2">
        <v>0.99998803230880295</v>
      </c>
      <c r="D299" s="2">
        <v>1</v>
      </c>
      <c r="E299" s="2">
        <v>1</v>
      </c>
      <c r="F299" t="s">
        <v>1362</v>
      </c>
      <c r="G299" t="s">
        <v>1363</v>
      </c>
      <c r="H299" t="s">
        <v>1364</v>
      </c>
      <c r="I299" t="s">
        <v>1365</v>
      </c>
      <c r="J299" t="s">
        <v>1366</v>
      </c>
    </row>
    <row r="300" spans="1:10" x14ac:dyDescent="0.3">
      <c r="A300">
        <v>298</v>
      </c>
      <c r="B300" s="2">
        <v>0.99999936500729103</v>
      </c>
      <c r="C300" s="2">
        <v>0.99999675981091196</v>
      </c>
      <c r="D300" s="2">
        <v>0.999994197778447</v>
      </c>
      <c r="E300" s="2">
        <v>1</v>
      </c>
      <c r="F300" t="s">
        <v>1367</v>
      </c>
      <c r="G300" t="s">
        <v>1368</v>
      </c>
      <c r="H300" t="s">
        <v>1369</v>
      </c>
      <c r="J300" t="s">
        <v>1370</v>
      </c>
    </row>
    <row r="301" spans="1:10" x14ac:dyDescent="0.3">
      <c r="A301">
        <v>299</v>
      </c>
      <c r="B301" s="2">
        <v>0.99999435601477804</v>
      </c>
      <c r="C301" s="2">
        <v>0.99999771644133195</v>
      </c>
      <c r="D301" s="2">
        <v>1</v>
      </c>
      <c r="E301" s="2">
        <v>1</v>
      </c>
      <c r="F301" t="s">
        <v>1371</v>
      </c>
      <c r="G301" t="s">
        <v>1372</v>
      </c>
      <c r="H301" t="s">
        <v>1373</v>
      </c>
      <c r="I301" t="s">
        <v>1374</v>
      </c>
      <c r="J301" t="s">
        <v>1371</v>
      </c>
    </row>
    <row r="302" spans="1:10" x14ac:dyDescent="0.3">
      <c r="A302">
        <v>300</v>
      </c>
      <c r="B302" s="2">
        <v>1</v>
      </c>
      <c r="C302" s="2">
        <v>1</v>
      </c>
      <c r="D302" s="2">
        <v>0.99999215942624897</v>
      </c>
      <c r="E302" s="2">
        <v>1</v>
      </c>
      <c r="F302" t="s">
        <v>1375</v>
      </c>
      <c r="G302" t="s">
        <v>1376</v>
      </c>
      <c r="H302" t="s">
        <v>1377</v>
      </c>
      <c r="I302" t="s">
        <v>1378</v>
      </c>
      <c r="J302" t="s">
        <v>1379</v>
      </c>
    </row>
    <row r="303" spans="1:10" x14ac:dyDescent="0.3">
      <c r="A303">
        <v>301</v>
      </c>
      <c r="B303" s="2">
        <v>0.99999242216645001</v>
      </c>
      <c r="C303" s="2">
        <v>0.99999999770798298</v>
      </c>
      <c r="D303" s="2">
        <v>0.99999999784984395</v>
      </c>
      <c r="E303" s="2">
        <v>0.99999999780649895</v>
      </c>
      <c r="F303" t="s">
        <v>1380</v>
      </c>
      <c r="G303" t="s">
        <v>1381</v>
      </c>
      <c r="H303" t="s">
        <v>1382</v>
      </c>
      <c r="I303" t="s">
        <v>1383</v>
      </c>
      <c r="J303" t="s">
        <v>1384</v>
      </c>
    </row>
    <row r="304" spans="1:10" x14ac:dyDescent="0.3">
      <c r="A304">
        <v>302</v>
      </c>
      <c r="B304" s="2">
        <v>0.99999772283647204</v>
      </c>
      <c r="C304" s="2">
        <v>0.99999668120047303</v>
      </c>
      <c r="D304" s="2">
        <v>0.99999804011471805</v>
      </c>
      <c r="E304" s="2">
        <v>1</v>
      </c>
      <c r="F304" t="s">
        <v>1385</v>
      </c>
      <c r="G304" t="s">
        <v>1386</v>
      </c>
      <c r="H304" t="s">
        <v>1387</v>
      </c>
      <c r="I304" t="s">
        <v>1221</v>
      </c>
      <c r="J304" t="s">
        <v>1385</v>
      </c>
    </row>
    <row r="305" spans="1:10" x14ac:dyDescent="0.3">
      <c r="A305">
        <v>303</v>
      </c>
      <c r="B305" s="2">
        <v>0.99999254896268197</v>
      </c>
      <c r="C305" s="2">
        <v>1</v>
      </c>
      <c r="D305" s="2">
        <v>1</v>
      </c>
      <c r="E305" s="2">
        <v>1</v>
      </c>
      <c r="F305" t="s">
        <v>1388</v>
      </c>
      <c r="G305" t="s">
        <v>1389</v>
      </c>
      <c r="H305" t="s">
        <v>1390</v>
      </c>
      <c r="I305" t="s">
        <v>1391</v>
      </c>
      <c r="J305" t="s">
        <v>1392</v>
      </c>
    </row>
    <row r="306" spans="1:10" x14ac:dyDescent="0.3">
      <c r="A306">
        <v>304</v>
      </c>
      <c r="B306" s="2">
        <v>0.99999997218817704</v>
      </c>
      <c r="C306" s="2">
        <v>0.99999972573504903</v>
      </c>
      <c r="D306" s="2">
        <v>0.99999997452675704</v>
      </c>
      <c r="E306" s="2">
        <v>0.99999296649323999</v>
      </c>
      <c r="F306" t="s">
        <v>1393</v>
      </c>
      <c r="G306" t="s">
        <v>1394</v>
      </c>
      <c r="H306" t="s">
        <v>1395</v>
      </c>
      <c r="I306" t="s">
        <v>1396</v>
      </c>
      <c r="J306" t="s">
        <v>1393</v>
      </c>
    </row>
    <row r="307" spans="1:10" x14ac:dyDescent="0.3">
      <c r="A307">
        <v>305</v>
      </c>
      <c r="B307" s="2">
        <v>0.99999997218817704</v>
      </c>
      <c r="C307" s="2">
        <v>0.99999972573504903</v>
      </c>
      <c r="D307" s="2">
        <v>0.99999997452675704</v>
      </c>
      <c r="E307" s="2">
        <v>0.99999296649323999</v>
      </c>
      <c r="F307" t="s">
        <v>1397</v>
      </c>
      <c r="G307" t="s">
        <v>1398</v>
      </c>
      <c r="H307" t="s">
        <v>1399</v>
      </c>
      <c r="I307" t="s">
        <v>1400</v>
      </c>
      <c r="J307" t="s">
        <v>1397</v>
      </c>
    </row>
    <row r="308" spans="1:10" x14ac:dyDescent="0.3">
      <c r="A308">
        <v>306</v>
      </c>
      <c r="B308" s="2">
        <v>0.99999854736388305</v>
      </c>
      <c r="C308" s="2">
        <v>0.99999876629473705</v>
      </c>
      <c r="D308" s="2">
        <v>0.99999866297301299</v>
      </c>
      <c r="E308" s="2">
        <v>0.99999879434526495</v>
      </c>
      <c r="F308" t="s">
        <v>1401</v>
      </c>
      <c r="G308" t="s">
        <v>1402</v>
      </c>
      <c r="H308" t="s">
        <v>1403</v>
      </c>
      <c r="I308" t="s">
        <v>1404</v>
      </c>
      <c r="J308" t="s">
        <v>1405</v>
      </c>
    </row>
    <row r="309" spans="1:10" x14ac:dyDescent="0.3">
      <c r="A309">
        <v>307</v>
      </c>
      <c r="B309" s="2">
        <v>0.99999861508300103</v>
      </c>
      <c r="C309" s="2">
        <v>0.99999925610969698</v>
      </c>
      <c r="D309" s="2">
        <v>0.99999861552233005</v>
      </c>
      <c r="E309" s="2">
        <v>0.99999941877584397</v>
      </c>
      <c r="F309" t="s">
        <v>1406</v>
      </c>
      <c r="G309" t="s">
        <v>1407</v>
      </c>
      <c r="H309" t="s">
        <v>1408</v>
      </c>
      <c r="I309" t="s">
        <v>1409</v>
      </c>
      <c r="J309" t="s">
        <v>1410</v>
      </c>
    </row>
    <row r="310" spans="1:10" x14ac:dyDescent="0.3">
      <c r="A310">
        <v>308</v>
      </c>
      <c r="B310" s="2">
        <v>0.99999849747990699</v>
      </c>
      <c r="C310" s="2">
        <v>0.99999913396964102</v>
      </c>
      <c r="D310" s="2">
        <v>0.99999897696002604</v>
      </c>
      <c r="E310" s="2">
        <v>0.999999416425564</v>
      </c>
      <c r="F310" t="s">
        <v>1411</v>
      </c>
      <c r="G310" t="s">
        <v>1412</v>
      </c>
      <c r="H310" t="s">
        <v>1413</v>
      </c>
      <c r="I310" t="s">
        <v>1414</v>
      </c>
      <c r="J310" t="s">
        <v>1415</v>
      </c>
    </row>
    <row r="311" spans="1:10" x14ac:dyDescent="0.3">
      <c r="A311">
        <v>309</v>
      </c>
      <c r="B311" s="2">
        <v>0.99999639393133999</v>
      </c>
      <c r="C311" s="2">
        <v>1</v>
      </c>
      <c r="D311" s="2">
        <v>1</v>
      </c>
      <c r="E311" s="2">
        <v>1</v>
      </c>
      <c r="F311" t="s">
        <v>1416</v>
      </c>
      <c r="G311" t="s">
        <v>1417</v>
      </c>
      <c r="H311" t="s">
        <v>1418</v>
      </c>
      <c r="I311" t="s">
        <v>1419</v>
      </c>
      <c r="J311" t="s">
        <v>1416</v>
      </c>
    </row>
    <row r="312" spans="1:10" x14ac:dyDescent="0.3">
      <c r="A312">
        <v>310</v>
      </c>
      <c r="B312" s="2">
        <v>1</v>
      </c>
      <c r="C312" s="2">
        <v>0.99999841066542805</v>
      </c>
      <c r="D312" s="2">
        <v>1</v>
      </c>
      <c r="E312" s="2">
        <v>1</v>
      </c>
      <c r="F312" t="s">
        <v>1420</v>
      </c>
      <c r="G312" t="s">
        <v>1421</v>
      </c>
      <c r="H312" t="s">
        <v>1422</v>
      </c>
      <c r="I312" t="s">
        <v>1423</v>
      </c>
      <c r="J312" t="s">
        <v>1420</v>
      </c>
    </row>
    <row r="313" spans="1:10" x14ac:dyDescent="0.3">
      <c r="A313">
        <v>311</v>
      </c>
      <c r="B313" s="2">
        <v>0.99999864889364598</v>
      </c>
      <c r="C313" s="2">
        <v>0.999999994024107</v>
      </c>
      <c r="D313" s="2">
        <v>0.99999987648383104</v>
      </c>
      <c r="E313" s="2">
        <v>0.999999996361851</v>
      </c>
      <c r="F313" t="s">
        <v>1424</v>
      </c>
      <c r="G313" t="s">
        <v>1425</v>
      </c>
      <c r="H313" t="s">
        <v>1426</v>
      </c>
      <c r="I313" t="s">
        <v>1427</v>
      </c>
      <c r="J313" t="s">
        <v>1428</v>
      </c>
    </row>
    <row r="314" spans="1:10" x14ac:dyDescent="0.3">
      <c r="A314">
        <v>312</v>
      </c>
      <c r="B314" s="2">
        <v>0.99999897039672703</v>
      </c>
      <c r="C314" s="2">
        <v>0.99999990655648796</v>
      </c>
      <c r="D314" s="2">
        <v>0.99999993596878201</v>
      </c>
      <c r="E314" s="2">
        <v>0.99999980678130895</v>
      </c>
      <c r="F314" t="s">
        <v>1429</v>
      </c>
      <c r="G314" t="s">
        <v>1430</v>
      </c>
      <c r="H314" t="s">
        <v>1431</v>
      </c>
      <c r="I314" t="s">
        <v>1432</v>
      </c>
      <c r="J314" t="s">
        <v>1433</v>
      </c>
    </row>
    <row r="315" spans="1:10" x14ac:dyDescent="0.3">
      <c r="A315">
        <v>313</v>
      </c>
      <c r="B315" s="2">
        <v>0.999999584419761</v>
      </c>
      <c r="C315" s="2">
        <v>0.99999989647652199</v>
      </c>
      <c r="D315" s="2">
        <v>0.999999465141723</v>
      </c>
      <c r="E315" s="2">
        <v>0.999999843315448</v>
      </c>
      <c r="F315" t="s">
        <v>1434</v>
      </c>
      <c r="G315" t="s">
        <v>1435</v>
      </c>
      <c r="H315" t="s">
        <v>1436</v>
      </c>
      <c r="I315" t="s">
        <v>1437</v>
      </c>
      <c r="J315" t="s">
        <v>1438</v>
      </c>
    </row>
    <row r="316" spans="1:10" x14ac:dyDescent="0.3">
      <c r="A316">
        <v>314</v>
      </c>
      <c r="B316" s="2">
        <v>1</v>
      </c>
      <c r="C316" s="2">
        <v>0.99999901397357904</v>
      </c>
      <c r="D316" s="2">
        <v>1</v>
      </c>
      <c r="E316" s="2">
        <v>1</v>
      </c>
      <c r="F316" t="s">
        <v>1439</v>
      </c>
      <c r="G316" t="s">
        <v>1440</v>
      </c>
      <c r="H316" t="s">
        <v>1441</v>
      </c>
      <c r="I316" t="s">
        <v>1442</v>
      </c>
      <c r="J316" t="s">
        <v>1443</v>
      </c>
    </row>
    <row r="317" spans="1:10" x14ac:dyDescent="0.3">
      <c r="A317">
        <v>315</v>
      </c>
      <c r="B317" s="2">
        <v>0.999999584011663</v>
      </c>
      <c r="C317" s="2">
        <v>1</v>
      </c>
      <c r="D317" s="2">
        <v>0.99999946496676095</v>
      </c>
      <c r="E317" s="2">
        <v>1</v>
      </c>
      <c r="F317" t="s">
        <v>1444</v>
      </c>
      <c r="G317" t="s">
        <v>1445</v>
      </c>
      <c r="H317" t="s">
        <v>1446</v>
      </c>
      <c r="I317" t="s">
        <v>1447</v>
      </c>
      <c r="J317" t="s">
        <v>1448</v>
      </c>
    </row>
    <row r="318" spans="1:10" x14ac:dyDescent="0.3">
      <c r="A318">
        <v>316</v>
      </c>
      <c r="B318" s="2">
        <v>0.999999584147785</v>
      </c>
      <c r="C318" s="2">
        <v>1</v>
      </c>
      <c r="D318" s="2">
        <v>0.999999465141723</v>
      </c>
      <c r="E318" s="2">
        <v>1</v>
      </c>
      <c r="F318" t="s">
        <v>1449</v>
      </c>
      <c r="G318" t="s">
        <v>1450</v>
      </c>
      <c r="H318" t="s">
        <v>1451</v>
      </c>
      <c r="I318" t="s">
        <v>1452</v>
      </c>
      <c r="J318" t="s">
        <v>1453</v>
      </c>
    </row>
    <row r="319" spans="1:10" x14ac:dyDescent="0.3">
      <c r="A319">
        <v>317</v>
      </c>
      <c r="B319" s="2">
        <v>1</v>
      </c>
      <c r="C319" s="2">
        <v>1</v>
      </c>
      <c r="D319" s="2">
        <v>1</v>
      </c>
      <c r="E319" s="2">
        <v>0.99999912820695602</v>
      </c>
      <c r="F319" t="s">
        <v>1454</v>
      </c>
      <c r="G319" t="s">
        <v>1455</v>
      </c>
      <c r="H319" t="s">
        <v>1456</v>
      </c>
      <c r="J319" t="s">
        <v>1454</v>
      </c>
    </row>
    <row r="320" spans="1:10" x14ac:dyDescent="0.3">
      <c r="A320">
        <v>318</v>
      </c>
      <c r="B320" s="2">
        <v>0.99999947035218695</v>
      </c>
      <c r="C320" s="2">
        <v>0.99999990549500295</v>
      </c>
      <c r="D320" s="2">
        <v>0.99999999367244097</v>
      </c>
      <c r="E320" s="2">
        <v>0.99999980575246095</v>
      </c>
      <c r="F320" t="s">
        <v>1457</v>
      </c>
      <c r="G320" t="s">
        <v>1458</v>
      </c>
      <c r="H320" t="s">
        <v>1459</v>
      </c>
      <c r="I320" t="s">
        <v>1460</v>
      </c>
      <c r="J320" t="s">
        <v>1461</v>
      </c>
    </row>
    <row r="321" spans="1:10" x14ac:dyDescent="0.3">
      <c r="A321">
        <v>319</v>
      </c>
      <c r="B321" s="2">
        <v>1</v>
      </c>
      <c r="C321" s="2">
        <v>0.99999973852457702</v>
      </c>
      <c r="D321" s="2">
        <v>0.99999970657867698</v>
      </c>
      <c r="E321" s="2">
        <v>0.99999985942468494</v>
      </c>
      <c r="F321" t="s">
        <v>1462</v>
      </c>
      <c r="G321" t="s">
        <v>1463</v>
      </c>
      <c r="H321" t="s">
        <v>1464</v>
      </c>
      <c r="I321" t="s">
        <v>1465</v>
      </c>
      <c r="J321" t="s">
        <v>1462</v>
      </c>
    </row>
    <row r="322" spans="1:10" x14ac:dyDescent="0.3">
      <c r="A322">
        <v>320</v>
      </c>
      <c r="B322" s="2">
        <v>1</v>
      </c>
      <c r="C322" s="2">
        <v>0.99999973911907003</v>
      </c>
      <c r="D322" s="2">
        <v>0.99999970715457598</v>
      </c>
      <c r="E322" s="2">
        <v>0.99999985963293803</v>
      </c>
      <c r="F322" t="s">
        <v>1466</v>
      </c>
      <c r="G322" t="s">
        <v>1467</v>
      </c>
      <c r="H322" t="s">
        <v>1468</v>
      </c>
      <c r="I322" t="s">
        <v>1469</v>
      </c>
      <c r="J322" t="s">
        <v>1466</v>
      </c>
    </row>
    <row r="323" spans="1:10" x14ac:dyDescent="0.3">
      <c r="A323">
        <v>321</v>
      </c>
      <c r="B323" s="2">
        <v>1</v>
      </c>
      <c r="C323" s="2">
        <v>0.99999973911906503</v>
      </c>
      <c r="D323" s="2">
        <v>0.99999970715458297</v>
      </c>
      <c r="E323" s="2">
        <v>0.99999985963294502</v>
      </c>
      <c r="F323" t="s">
        <v>1470</v>
      </c>
      <c r="G323" t="s">
        <v>1471</v>
      </c>
      <c r="H323" t="s">
        <v>1472</v>
      </c>
      <c r="I323" t="s">
        <v>1473</v>
      </c>
      <c r="J323" t="s">
        <v>1474</v>
      </c>
    </row>
    <row r="324" spans="1:10" x14ac:dyDescent="0.3">
      <c r="A324">
        <v>322</v>
      </c>
      <c r="B324" s="2">
        <v>1</v>
      </c>
      <c r="C324" s="2">
        <v>0.99999973921788898</v>
      </c>
      <c r="D324" s="2">
        <v>0.99999970725034004</v>
      </c>
      <c r="E324" s="2">
        <v>0.99999985968490601</v>
      </c>
      <c r="F324" t="s">
        <v>1475</v>
      </c>
      <c r="G324" t="s">
        <v>1476</v>
      </c>
      <c r="H324" t="s">
        <v>1477</v>
      </c>
      <c r="I324" t="s">
        <v>1478</v>
      </c>
      <c r="J324" t="s">
        <v>1479</v>
      </c>
    </row>
    <row r="325" spans="1:10" x14ac:dyDescent="0.3">
      <c r="A325">
        <v>323</v>
      </c>
      <c r="B325" s="2">
        <v>0.999999982238441</v>
      </c>
      <c r="C325" s="2">
        <v>0.99999995902329897</v>
      </c>
      <c r="D325" s="2">
        <v>0.99999941525892899</v>
      </c>
      <c r="E325" s="2">
        <v>0.99999996025103199</v>
      </c>
      <c r="F325" t="s">
        <v>1480</v>
      </c>
      <c r="G325" t="s">
        <v>1481</v>
      </c>
      <c r="H325" t="s">
        <v>1482</v>
      </c>
      <c r="I325" t="s">
        <v>1360</v>
      </c>
      <c r="J325" t="s">
        <v>1480</v>
      </c>
    </row>
    <row r="326" spans="1:10" x14ac:dyDescent="0.3">
      <c r="A326">
        <v>324</v>
      </c>
      <c r="B326" s="2">
        <v>0.99999998223259701</v>
      </c>
      <c r="C326" s="2">
        <v>0.99999995903891103</v>
      </c>
      <c r="D326" s="2">
        <v>0.99999941545121396</v>
      </c>
      <c r="E326" s="2">
        <v>0.99999996026581395</v>
      </c>
      <c r="F326" t="s">
        <v>1483</v>
      </c>
      <c r="G326" t="s">
        <v>1484</v>
      </c>
      <c r="H326" t="s">
        <v>1485</v>
      </c>
      <c r="J326" t="s">
        <v>1483</v>
      </c>
    </row>
    <row r="327" spans="1:10" x14ac:dyDescent="0.3">
      <c r="A327">
        <v>325</v>
      </c>
      <c r="B327" s="2">
        <v>0.99999948832302898</v>
      </c>
      <c r="C327" s="2">
        <v>1</v>
      </c>
      <c r="D327" s="2">
        <v>1</v>
      </c>
      <c r="E327" s="2">
        <v>1</v>
      </c>
      <c r="F327" t="s">
        <v>1486</v>
      </c>
      <c r="G327" t="s">
        <v>1487</v>
      </c>
      <c r="H327" t="s">
        <v>1488</v>
      </c>
      <c r="J327" t="s">
        <v>1489</v>
      </c>
    </row>
    <row r="328" spans="1:10" x14ac:dyDescent="0.3">
      <c r="A328">
        <v>326</v>
      </c>
      <c r="B328" s="2">
        <v>0.99999987589463302</v>
      </c>
      <c r="C328" s="2">
        <v>0.99999987277554403</v>
      </c>
      <c r="D328" s="2">
        <v>0.99999988616767499</v>
      </c>
      <c r="E328" s="2">
        <v>0.99999987721873296</v>
      </c>
      <c r="F328" t="s">
        <v>1490</v>
      </c>
      <c r="G328" t="s">
        <v>1491</v>
      </c>
      <c r="H328" t="s">
        <v>1492</v>
      </c>
      <c r="I328" t="s">
        <v>1493</v>
      </c>
      <c r="J328" t="s">
        <v>1494</v>
      </c>
    </row>
    <row r="329" spans="1:10" x14ac:dyDescent="0.3">
      <c r="A329">
        <v>327</v>
      </c>
      <c r="B329" s="2">
        <v>0.99999987589463302</v>
      </c>
      <c r="C329" s="2">
        <v>0.99999987277554403</v>
      </c>
      <c r="D329" s="2">
        <v>0.99999988616767499</v>
      </c>
      <c r="E329" s="2">
        <v>0.99999987721873296</v>
      </c>
      <c r="F329" t="s">
        <v>1495</v>
      </c>
      <c r="G329" t="s">
        <v>1496</v>
      </c>
      <c r="H329" t="s">
        <v>1497</v>
      </c>
      <c r="I329" t="s">
        <v>1498</v>
      </c>
      <c r="J329" t="s">
        <v>1499</v>
      </c>
    </row>
    <row r="330" spans="1:10" x14ac:dyDescent="0.3">
      <c r="A330">
        <v>328</v>
      </c>
      <c r="B330" s="2">
        <v>1</v>
      </c>
      <c r="C330" s="2">
        <v>1</v>
      </c>
      <c r="D330" s="2">
        <v>0.99999969656765697</v>
      </c>
      <c r="E330" s="2">
        <v>1</v>
      </c>
      <c r="F330" t="s">
        <v>1500</v>
      </c>
      <c r="G330" t="s">
        <v>1501</v>
      </c>
      <c r="H330" t="s">
        <v>1502</v>
      </c>
      <c r="I330" t="s">
        <v>1503</v>
      </c>
      <c r="J330" t="s">
        <v>1504</v>
      </c>
    </row>
    <row r="331" spans="1:10" x14ac:dyDescent="0.3">
      <c r="A331">
        <v>329</v>
      </c>
      <c r="B331" s="2">
        <v>1</v>
      </c>
      <c r="C331" s="2">
        <v>0.999999920239238</v>
      </c>
      <c r="D331" s="2">
        <v>1</v>
      </c>
      <c r="E331" s="2">
        <v>0.99999992270357696</v>
      </c>
      <c r="F331" t="s">
        <v>1505</v>
      </c>
      <c r="G331" t="s">
        <v>1506</v>
      </c>
      <c r="H331" t="s">
        <v>1507</v>
      </c>
      <c r="I331" t="s">
        <v>1508</v>
      </c>
      <c r="J331" t="s">
        <v>1509</v>
      </c>
    </row>
    <row r="332" spans="1:10" x14ac:dyDescent="0.3">
      <c r="A332">
        <v>330</v>
      </c>
      <c r="B332" s="2">
        <v>1</v>
      </c>
      <c r="C332" s="2">
        <v>0.99999987815532598</v>
      </c>
      <c r="D332" s="2">
        <v>0.999999999999999</v>
      </c>
      <c r="E332" s="2">
        <v>1</v>
      </c>
      <c r="F332" t="s">
        <v>1510</v>
      </c>
      <c r="G332" t="s">
        <v>1511</v>
      </c>
      <c r="H332" t="s">
        <v>1512</v>
      </c>
      <c r="I332" t="s">
        <v>1513</v>
      </c>
      <c r="J332" t="s">
        <v>1514</v>
      </c>
    </row>
    <row r="333" spans="1:10" x14ac:dyDescent="0.3">
      <c r="A333">
        <v>331</v>
      </c>
      <c r="B333" s="2">
        <v>1</v>
      </c>
      <c r="C333" s="2">
        <v>0.99999987815532598</v>
      </c>
      <c r="D333" s="2">
        <v>1</v>
      </c>
      <c r="E333" s="2">
        <v>1</v>
      </c>
      <c r="F333" t="s">
        <v>1515</v>
      </c>
      <c r="G333" t="s">
        <v>1516</v>
      </c>
      <c r="H333" t="s">
        <v>1517</v>
      </c>
      <c r="I333" t="s">
        <v>1518</v>
      </c>
      <c r="J333" t="s">
        <v>1519</v>
      </c>
    </row>
    <row r="334" spans="1:10" x14ac:dyDescent="0.3">
      <c r="A334">
        <v>332</v>
      </c>
      <c r="B334" s="2">
        <v>0.99999999139436102</v>
      </c>
      <c r="C334" s="2">
        <v>0.99999997760897597</v>
      </c>
      <c r="D334" s="2">
        <v>0.99999998301842896</v>
      </c>
      <c r="E334" s="2">
        <v>0.99999997372657101</v>
      </c>
      <c r="F334" t="s">
        <v>1520</v>
      </c>
      <c r="G334" t="s">
        <v>1521</v>
      </c>
      <c r="H334" t="s">
        <v>1522</v>
      </c>
      <c r="I334" t="s">
        <v>1523</v>
      </c>
      <c r="J334" t="s">
        <v>1524</v>
      </c>
    </row>
    <row r="335" spans="1:10" x14ac:dyDescent="0.3">
      <c r="A335">
        <v>333</v>
      </c>
      <c r="B335" s="2">
        <v>0.99999998433399195</v>
      </c>
      <c r="C335" s="2">
        <v>0.999999999999997</v>
      </c>
      <c r="D335" s="2">
        <v>0.99999998551324798</v>
      </c>
      <c r="E335" s="2">
        <v>1</v>
      </c>
      <c r="F335" t="s">
        <v>1525</v>
      </c>
      <c r="G335" t="s">
        <v>1526</v>
      </c>
      <c r="H335" t="s">
        <v>1527</v>
      </c>
      <c r="I335" t="s">
        <v>1528</v>
      </c>
      <c r="J335" t="s">
        <v>1525</v>
      </c>
    </row>
    <row r="336" spans="1:10" x14ac:dyDescent="0.3">
      <c r="A336">
        <v>334</v>
      </c>
      <c r="B336" s="2">
        <v>0.99999999459183597</v>
      </c>
      <c r="C336" s="2">
        <v>1</v>
      </c>
      <c r="D336" s="2">
        <v>1</v>
      </c>
      <c r="E336" s="2">
        <v>1</v>
      </c>
      <c r="F336" t="s">
        <v>1529</v>
      </c>
      <c r="G336" t="s">
        <v>1530</v>
      </c>
      <c r="H336" t="s">
        <v>1531</v>
      </c>
      <c r="I336" t="s">
        <v>1532</v>
      </c>
      <c r="J336" t="s">
        <v>1533</v>
      </c>
    </row>
    <row r="337" spans="1:10" x14ac:dyDescent="0.3">
      <c r="A337">
        <v>335</v>
      </c>
      <c r="B337" s="2">
        <v>1</v>
      </c>
      <c r="C337" s="2">
        <v>0.99999999850469101</v>
      </c>
      <c r="D337" s="2">
        <v>1</v>
      </c>
      <c r="E337" s="2">
        <v>1</v>
      </c>
      <c r="F337" t="s">
        <v>1534</v>
      </c>
      <c r="G337" t="s">
        <v>1535</v>
      </c>
      <c r="H337" t="s">
        <v>1536</v>
      </c>
      <c r="I337" t="s">
        <v>1537</v>
      </c>
      <c r="J337" t="s">
        <v>1538</v>
      </c>
    </row>
    <row r="338" spans="1:10" x14ac:dyDescent="0.3">
      <c r="A338">
        <v>336</v>
      </c>
      <c r="B338" s="2">
        <v>0.99999999975743403</v>
      </c>
      <c r="C338" s="2">
        <v>1</v>
      </c>
      <c r="D338" s="2">
        <v>1</v>
      </c>
      <c r="E338" s="2">
        <v>1</v>
      </c>
      <c r="F338" t="s">
        <v>1539</v>
      </c>
      <c r="G338" t="s">
        <v>1540</v>
      </c>
      <c r="H338" t="s">
        <v>1541</v>
      </c>
      <c r="I338" t="s">
        <v>1235</v>
      </c>
      <c r="J338" t="s">
        <v>1539</v>
      </c>
    </row>
    <row r="339" spans="1:10" x14ac:dyDescent="0.3">
      <c r="A339">
        <v>337</v>
      </c>
      <c r="B339" s="2">
        <v>1</v>
      </c>
      <c r="C339" s="2">
        <v>0.99999999999997502</v>
      </c>
      <c r="D339" s="2">
        <v>0.999999999999995</v>
      </c>
      <c r="E339" s="2">
        <v>1</v>
      </c>
      <c r="F339" t="s">
        <v>1542</v>
      </c>
      <c r="G339" t="s">
        <v>1543</v>
      </c>
      <c r="H339" t="s">
        <v>1544</v>
      </c>
      <c r="J339" t="s">
        <v>1542</v>
      </c>
    </row>
    <row r="340" spans="1:10" x14ac:dyDescent="0.3">
      <c r="A340">
        <v>338</v>
      </c>
      <c r="B340" s="2">
        <v>0.999999999999997</v>
      </c>
      <c r="C340" s="2">
        <v>1</v>
      </c>
      <c r="D340" s="2">
        <v>0.99999999999998301</v>
      </c>
      <c r="E340" s="2">
        <v>1</v>
      </c>
      <c r="F340" t="s">
        <v>1545</v>
      </c>
      <c r="G340" t="s">
        <v>1546</v>
      </c>
      <c r="H340" t="s">
        <v>1547</v>
      </c>
      <c r="I340" t="s">
        <v>1548</v>
      </c>
      <c r="J340" t="s">
        <v>1545</v>
      </c>
    </row>
    <row r="341" spans="1:10" x14ac:dyDescent="0.3">
      <c r="A341">
        <v>339</v>
      </c>
      <c r="B341" s="2">
        <v>0.999999999999999</v>
      </c>
      <c r="C341" s="2">
        <v>0.999999999999996</v>
      </c>
      <c r="D341" s="2">
        <v>0.99999999999998601</v>
      </c>
      <c r="E341" s="2">
        <v>1</v>
      </c>
      <c r="F341" t="s">
        <v>1549</v>
      </c>
      <c r="G341" t="s">
        <v>1550</v>
      </c>
      <c r="H341" t="s">
        <v>1551</v>
      </c>
      <c r="I341" t="s">
        <v>1552</v>
      </c>
      <c r="J341" t="s">
        <v>1553</v>
      </c>
    </row>
    <row r="342" spans="1:10" x14ac:dyDescent="0.3">
      <c r="A342">
        <v>340</v>
      </c>
      <c r="B342" s="2">
        <v>1</v>
      </c>
      <c r="C342" s="2">
        <v>0.999999999999994</v>
      </c>
      <c r="D342" s="2">
        <v>0.99999999999998901</v>
      </c>
      <c r="E342" s="2">
        <v>1</v>
      </c>
      <c r="F342" t="s">
        <v>1554</v>
      </c>
      <c r="G342" t="s">
        <v>1555</v>
      </c>
      <c r="H342" t="s">
        <v>1556</v>
      </c>
      <c r="I342" t="s">
        <v>1557</v>
      </c>
      <c r="J342" t="s">
        <v>1554</v>
      </c>
    </row>
    <row r="343" spans="1:10" x14ac:dyDescent="0.3">
      <c r="A343">
        <v>341</v>
      </c>
      <c r="B343" s="2">
        <v>0.999999999999999</v>
      </c>
      <c r="C343" s="2">
        <v>1</v>
      </c>
      <c r="D343" s="2">
        <v>0.99999999999998801</v>
      </c>
      <c r="E343" s="2">
        <v>1</v>
      </c>
      <c r="F343" t="s">
        <v>1558</v>
      </c>
      <c r="G343" t="s">
        <v>1559</v>
      </c>
      <c r="H343" t="s">
        <v>1560</v>
      </c>
      <c r="I343" t="s">
        <v>1561</v>
      </c>
      <c r="J343" t="s">
        <v>1562</v>
      </c>
    </row>
    <row r="344" spans="1:10" x14ac:dyDescent="0.3">
      <c r="A344">
        <v>342</v>
      </c>
      <c r="B344" s="2">
        <v>1</v>
      </c>
      <c r="C344" s="2">
        <v>1.00000000000001</v>
      </c>
      <c r="D344" s="2">
        <v>0.99999999999998002</v>
      </c>
      <c r="E344" s="2">
        <v>1</v>
      </c>
      <c r="F344" t="s">
        <v>1563</v>
      </c>
      <c r="G344" t="s">
        <v>1564</v>
      </c>
      <c r="H344" t="s">
        <v>1565</v>
      </c>
      <c r="I344" t="s">
        <v>1307</v>
      </c>
      <c r="J344" t="s">
        <v>1566</v>
      </c>
    </row>
    <row r="345" spans="1:10" x14ac:dyDescent="0.3">
      <c r="A345">
        <v>343</v>
      </c>
      <c r="B345" s="2">
        <v>1</v>
      </c>
      <c r="C345" s="2">
        <v>0.999999999999998</v>
      </c>
      <c r="D345" s="2">
        <v>0.999999999999994</v>
      </c>
      <c r="E345" s="2">
        <v>1</v>
      </c>
      <c r="F345" t="s">
        <v>1567</v>
      </c>
      <c r="G345" t="s">
        <v>1568</v>
      </c>
      <c r="H345" t="s">
        <v>1569</v>
      </c>
      <c r="I345" t="s">
        <v>1570</v>
      </c>
      <c r="J345" t="s">
        <v>1571</v>
      </c>
    </row>
    <row r="346" spans="1:10" x14ac:dyDescent="0.3">
      <c r="A346">
        <v>344</v>
      </c>
      <c r="B346" s="2">
        <v>1</v>
      </c>
      <c r="C346" s="2">
        <v>1.00000000000001</v>
      </c>
      <c r="D346" s="2">
        <v>0.99999999999999001</v>
      </c>
      <c r="E346" s="2">
        <v>0.99999999999999001</v>
      </c>
      <c r="F346" t="s">
        <v>1572</v>
      </c>
      <c r="G346" t="s">
        <v>1573</v>
      </c>
      <c r="H346" t="s">
        <v>1574</v>
      </c>
      <c r="I346" t="s">
        <v>1575</v>
      </c>
      <c r="J346" t="s">
        <v>1572</v>
      </c>
    </row>
    <row r="347" spans="1:10" x14ac:dyDescent="0.3">
      <c r="A347">
        <v>345</v>
      </c>
      <c r="B347" s="2">
        <v>1</v>
      </c>
      <c r="C347" s="2">
        <v>1</v>
      </c>
      <c r="D347" s="2">
        <v>0.99999999999999301</v>
      </c>
      <c r="E347" s="2">
        <v>1</v>
      </c>
      <c r="F347" t="s">
        <v>1576</v>
      </c>
      <c r="G347" t="s">
        <v>1577</v>
      </c>
      <c r="H347" t="s">
        <v>1578</v>
      </c>
      <c r="I347" t="s">
        <v>1579</v>
      </c>
      <c r="J347" t="s">
        <v>1576</v>
      </c>
    </row>
    <row r="348" spans="1:10" x14ac:dyDescent="0.3">
      <c r="A348">
        <v>346</v>
      </c>
      <c r="B348" s="2">
        <v>1</v>
      </c>
      <c r="C348" s="2">
        <v>1</v>
      </c>
      <c r="D348" s="2">
        <v>0.99999999999998901</v>
      </c>
      <c r="E348" s="2">
        <v>1.00000000000001</v>
      </c>
      <c r="F348" t="s">
        <v>1580</v>
      </c>
      <c r="G348" t="s">
        <v>1581</v>
      </c>
      <c r="H348" t="s">
        <v>1582</v>
      </c>
      <c r="I348" t="s">
        <v>1583</v>
      </c>
      <c r="J348" t="s">
        <v>1580</v>
      </c>
    </row>
    <row r="349" spans="1:10" x14ac:dyDescent="0.3">
      <c r="A349">
        <v>347</v>
      </c>
      <c r="B349" s="2">
        <v>0.999999999999999</v>
      </c>
      <c r="C349" s="2">
        <v>0.999999999999998</v>
      </c>
      <c r="D349" s="2">
        <v>0.999999999999995</v>
      </c>
      <c r="E349" s="2">
        <v>1</v>
      </c>
      <c r="F349" t="s">
        <v>1584</v>
      </c>
      <c r="G349" t="s">
        <v>1585</v>
      </c>
      <c r="H349" t="s">
        <v>1586</v>
      </c>
      <c r="I349" t="s">
        <v>1587</v>
      </c>
      <c r="J349" t="s">
        <v>1584</v>
      </c>
    </row>
    <row r="350" spans="1:10" x14ac:dyDescent="0.3">
      <c r="A350">
        <v>348</v>
      </c>
      <c r="B350" s="2">
        <v>1</v>
      </c>
      <c r="C350" s="2">
        <v>1</v>
      </c>
      <c r="D350" s="2">
        <v>0.999999999999995</v>
      </c>
      <c r="E350" s="2">
        <v>1</v>
      </c>
      <c r="F350" t="s">
        <v>1588</v>
      </c>
      <c r="G350" t="s">
        <v>1543</v>
      </c>
      <c r="H350" t="s">
        <v>1589</v>
      </c>
      <c r="J350" t="s">
        <v>1588</v>
      </c>
    </row>
    <row r="351" spans="1:10" x14ac:dyDescent="0.3">
      <c r="A351">
        <v>349</v>
      </c>
      <c r="B351" s="2">
        <v>1</v>
      </c>
      <c r="C351" s="2">
        <v>0.999999999999999</v>
      </c>
      <c r="D351" s="2">
        <v>0.999999999999995</v>
      </c>
      <c r="E351" s="2">
        <v>1</v>
      </c>
      <c r="F351" t="s">
        <v>1590</v>
      </c>
      <c r="G351" t="s">
        <v>1591</v>
      </c>
      <c r="H351" t="s">
        <v>1592</v>
      </c>
      <c r="I351" t="s">
        <v>1593</v>
      </c>
      <c r="J351" t="s">
        <v>1594</v>
      </c>
    </row>
    <row r="352" spans="1:10" x14ac:dyDescent="0.3">
      <c r="A352">
        <v>350</v>
      </c>
      <c r="B352" s="2">
        <v>1</v>
      </c>
      <c r="C352" s="2">
        <v>1</v>
      </c>
      <c r="D352" s="2">
        <v>0.99999999999999301</v>
      </c>
      <c r="E352" s="2">
        <v>1</v>
      </c>
      <c r="F352" t="s">
        <v>1595</v>
      </c>
      <c r="G352" t="s">
        <v>1596</v>
      </c>
      <c r="H352" t="s">
        <v>1597</v>
      </c>
      <c r="J352" t="s">
        <v>812</v>
      </c>
    </row>
    <row r="353" spans="1:10" x14ac:dyDescent="0.3">
      <c r="A353">
        <v>351</v>
      </c>
      <c r="B353" s="2">
        <v>1</v>
      </c>
      <c r="C353" s="2">
        <v>0.999999999999996</v>
      </c>
      <c r="D353" s="2">
        <v>1</v>
      </c>
      <c r="E353" s="2">
        <v>1</v>
      </c>
      <c r="F353" t="s">
        <v>1598</v>
      </c>
      <c r="G353" t="s">
        <v>1599</v>
      </c>
      <c r="H353" t="s">
        <v>1600</v>
      </c>
      <c r="I353" t="s">
        <v>1601</v>
      </c>
      <c r="J353" t="s">
        <v>1598</v>
      </c>
    </row>
    <row r="354" spans="1:10" x14ac:dyDescent="0.3">
      <c r="A354">
        <v>352</v>
      </c>
      <c r="B354" s="2">
        <v>1</v>
      </c>
      <c r="C354" s="2">
        <v>1</v>
      </c>
      <c r="D354" s="2">
        <v>1</v>
      </c>
      <c r="E354" s="2">
        <v>0.99999999999999201</v>
      </c>
      <c r="F354" t="s">
        <v>1602</v>
      </c>
      <c r="G354" t="s">
        <v>1603</v>
      </c>
      <c r="H354" t="s">
        <v>1604</v>
      </c>
      <c r="I354" t="s">
        <v>1605</v>
      </c>
      <c r="J354" t="s">
        <v>1606</v>
      </c>
    </row>
    <row r="355" spans="1:10" x14ac:dyDescent="0.3">
      <c r="A355">
        <v>353</v>
      </c>
      <c r="B355" s="2">
        <v>1</v>
      </c>
      <c r="C355" s="2">
        <v>1</v>
      </c>
      <c r="D355" s="2">
        <v>1</v>
      </c>
      <c r="E355" s="2">
        <v>0.999999999999996</v>
      </c>
      <c r="F355" t="s">
        <v>1607</v>
      </c>
      <c r="G355" t="s">
        <v>798</v>
      </c>
      <c r="H355" t="s">
        <v>1608</v>
      </c>
      <c r="J355" t="s">
        <v>797</v>
      </c>
    </row>
    <row r="356" spans="1:10" x14ac:dyDescent="0.3">
      <c r="A356">
        <v>354</v>
      </c>
      <c r="B356" s="2">
        <v>1</v>
      </c>
      <c r="C356" s="2">
        <v>1</v>
      </c>
      <c r="D356" s="2">
        <v>0.999999999999998</v>
      </c>
      <c r="E356" s="2">
        <v>0.999999999999997</v>
      </c>
      <c r="F356" t="s">
        <v>1609</v>
      </c>
      <c r="G356" t="s">
        <v>1610</v>
      </c>
      <c r="H356" t="s">
        <v>1611</v>
      </c>
      <c r="I356" t="s">
        <v>1612</v>
      </c>
      <c r="J356" t="s">
        <v>1613</v>
      </c>
    </row>
    <row r="357" spans="1:10" x14ac:dyDescent="0.3">
      <c r="A357">
        <v>355</v>
      </c>
      <c r="B357" s="2">
        <v>1</v>
      </c>
      <c r="C357" s="2">
        <v>0.999999999999999</v>
      </c>
      <c r="D357" s="2">
        <v>0.999999999999996</v>
      </c>
      <c r="E357" s="2">
        <v>1</v>
      </c>
      <c r="F357" t="s">
        <v>1614</v>
      </c>
      <c r="G357" t="s">
        <v>1615</v>
      </c>
      <c r="H357" t="s">
        <v>1616</v>
      </c>
      <c r="I357" t="s">
        <v>1617</v>
      </c>
      <c r="J357" t="s">
        <v>1614</v>
      </c>
    </row>
    <row r="358" spans="1:10" x14ac:dyDescent="0.3">
      <c r="A358">
        <v>356</v>
      </c>
      <c r="B358" s="2">
        <v>1</v>
      </c>
      <c r="C358" s="2">
        <v>1</v>
      </c>
      <c r="D358" s="2">
        <v>0.999999999999996</v>
      </c>
      <c r="E358" s="2">
        <v>1</v>
      </c>
      <c r="F358" t="s">
        <v>1618</v>
      </c>
      <c r="G358" t="s">
        <v>1619</v>
      </c>
      <c r="H358" t="s">
        <v>1620</v>
      </c>
      <c r="J358" t="s">
        <v>1618</v>
      </c>
    </row>
    <row r="359" spans="1:10" x14ac:dyDescent="0.3">
      <c r="A359">
        <v>357</v>
      </c>
      <c r="B359" s="2">
        <v>1</v>
      </c>
      <c r="C359" s="2">
        <v>0.999999999999997</v>
      </c>
      <c r="D359" s="2">
        <v>1</v>
      </c>
      <c r="E359" s="2">
        <v>1</v>
      </c>
      <c r="F359" t="s">
        <v>1621</v>
      </c>
      <c r="G359" t="s">
        <v>1622</v>
      </c>
      <c r="H359" t="s">
        <v>1623</v>
      </c>
      <c r="I359" t="s">
        <v>1624</v>
      </c>
      <c r="J359" t="s">
        <v>1625</v>
      </c>
    </row>
    <row r="360" spans="1:10" x14ac:dyDescent="0.3">
      <c r="A360">
        <v>358</v>
      </c>
      <c r="B360" s="2">
        <v>1</v>
      </c>
      <c r="C360" s="2">
        <v>0.999999999999999</v>
      </c>
      <c r="D360" s="2">
        <v>1</v>
      </c>
      <c r="E360" s="2">
        <v>1</v>
      </c>
      <c r="F360" t="s">
        <v>1626</v>
      </c>
      <c r="G360" t="s">
        <v>1543</v>
      </c>
      <c r="H360" t="s">
        <v>1627</v>
      </c>
      <c r="J360" t="s">
        <v>1626</v>
      </c>
    </row>
    <row r="361" spans="1:10" x14ac:dyDescent="0.3">
      <c r="A361">
        <v>359</v>
      </c>
      <c r="B361" s="2">
        <v>0.999999999999999</v>
      </c>
      <c r="C361" s="2">
        <v>1</v>
      </c>
      <c r="D361" s="2">
        <v>1</v>
      </c>
      <c r="E361" s="2">
        <v>1</v>
      </c>
      <c r="F361" t="s">
        <v>1628</v>
      </c>
      <c r="G361" t="s">
        <v>1629</v>
      </c>
      <c r="H361" t="s">
        <v>1630</v>
      </c>
      <c r="I361" t="s">
        <v>1631</v>
      </c>
      <c r="J361" t="s">
        <v>1632</v>
      </c>
    </row>
    <row r="362" spans="1:10" x14ac:dyDescent="0.3">
      <c r="A362">
        <v>360</v>
      </c>
      <c r="B362" s="2">
        <v>1</v>
      </c>
      <c r="C362" s="2">
        <v>0.999999999999999</v>
      </c>
      <c r="D362" s="2">
        <v>1</v>
      </c>
      <c r="E362" s="2">
        <v>1</v>
      </c>
      <c r="F362" t="s">
        <v>1633</v>
      </c>
      <c r="G362" t="s">
        <v>1634</v>
      </c>
      <c r="H362" t="s">
        <v>1635</v>
      </c>
      <c r="I362" t="s">
        <v>1636</v>
      </c>
      <c r="J362" t="s">
        <v>1637</v>
      </c>
    </row>
    <row r="363" spans="1:10" x14ac:dyDescent="0.3">
      <c r="A363">
        <v>361</v>
      </c>
      <c r="B363" s="2">
        <v>1</v>
      </c>
      <c r="C363" s="2">
        <v>0.999999999999999</v>
      </c>
      <c r="D363" s="2">
        <v>1</v>
      </c>
      <c r="E363" s="2">
        <v>1</v>
      </c>
      <c r="F363" t="s">
        <v>1638</v>
      </c>
      <c r="G363" t="s">
        <v>1639</v>
      </c>
      <c r="H363" t="s">
        <v>1640</v>
      </c>
      <c r="I363" t="s">
        <v>1641</v>
      </c>
      <c r="J363" t="s">
        <v>1638</v>
      </c>
    </row>
    <row r="364" spans="1:10" x14ac:dyDescent="0.3">
      <c r="A364">
        <v>362</v>
      </c>
      <c r="B364" s="2">
        <v>1</v>
      </c>
      <c r="C364" s="2">
        <v>1</v>
      </c>
      <c r="D364" s="2">
        <v>1</v>
      </c>
      <c r="E364" s="2">
        <v>1</v>
      </c>
      <c r="F364" t="s">
        <v>1642</v>
      </c>
      <c r="G364" t="s">
        <v>1643</v>
      </c>
      <c r="H364" t="s">
        <v>1644</v>
      </c>
      <c r="I364" t="s">
        <v>1244</v>
      </c>
      <c r="J364" t="s">
        <v>1642</v>
      </c>
    </row>
    <row r="365" spans="1:10" x14ac:dyDescent="0.3">
      <c r="A365">
        <v>363</v>
      </c>
      <c r="B365" s="2">
        <v>1</v>
      </c>
      <c r="C365" s="2">
        <v>1</v>
      </c>
      <c r="D365" s="2">
        <v>1</v>
      </c>
      <c r="E365" s="2">
        <v>1</v>
      </c>
      <c r="F365" t="s">
        <v>1645</v>
      </c>
      <c r="G365" t="s">
        <v>1646</v>
      </c>
      <c r="H365" t="s">
        <v>1647</v>
      </c>
      <c r="I365" t="s">
        <v>1648</v>
      </c>
      <c r="J365" t="s">
        <v>1645</v>
      </c>
    </row>
    <row r="366" spans="1:10" x14ac:dyDescent="0.3">
      <c r="A366">
        <v>364</v>
      </c>
      <c r="B366" s="2">
        <v>1</v>
      </c>
      <c r="C366" s="2">
        <v>0.999999999999999</v>
      </c>
      <c r="D366" s="2">
        <v>1</v>
      </c>
      <c r="E366" s="2">
        <v>1</v>
      </c>
      <c r="F366" t="s">
        <v>1649</v>
      </c>
      <c r="G366" t="s">
        <v>1650</v>
      </c>
      <c r="H366" t="s">
        <v>1651</v>
      </c>
      <c r="I366" t="s">
        <v>1652</v>
      </c>
      <c r="J366" t="s">
        <v>1649</v>
      </c>
    </row>
    <row r="367" spans="1:10" x14ac:dyDescent="0.3">
      <c r="A367">
        <v>365</v>
      </c>
      <c r="B367" s="2">
        <v>1</v>
      </c>
      <c r="C367" s="2">
        <v>1</v>
      </c>
      <c r="D367" s="2">
        <v>1</v>
      </c>
      <c r="E367" s="2">
        <v>1</v>
      </c>
      <c r="F367" t="s">
        <v>1653</v>
      </c>
      <c r="G367" t="s">
        <v>1654</v>
      </c>
      <c r="H367" t="s">
        <v>1655</v>
      </c>
      <c r="I367" t="s">
        <v>1656</v>
      </c>
      <c r="J367" t="s">
        <v>1653</v>
      </c>
    </row>
    <row r="368" spans="1:10" x14ac:dyDescent="0.3">
      <c r="A368">
        <v>366</v>
      </c>
      <c r="B368" s="2">
        <v>1</v>
      </c>
      <c r="C368" s="2">
        <v>1</v>
      </c>
      <c r="D368" s="2">
        <v>1</v>
      </c>
      <c r="E368" s="2">
        <v>1</v>
      </c>
      <c r="F368" t="s">
        <v>1657</v>
      </c>
      <c r="G368" t="s">
        <v>1658</v>
      </c>
      <c r="H368" t="s">
        <v>1659</v>
      </c>
      <c r="I368" t="s">
        <v>1660</v>
      </c>
      <c r="J368" t="s">
        <v>1661</v>
      </c>
    </row>
    <row r="369" spans="1:10" x14ac:dyDescent="0.3">
      <c r="A369">
        <v>367</v>
      </c>
      <c r="B369" s="2">
        <v>1</v>
      </c>
      <c r="C369" s="2">
        <v>1</v>
      </c>
      <c r="D369" s="2">
        <v>1</v>
      </c>
      <c r="E369" s="2">
        <v>1</v>
      </c>
      <c r="F369" t="s">
        <v>1662</v>
      </c>
      <c r="G369" t="s">
        <v>1501</v>
      </c>
      <c r="H369" t="s">
        <v>1663</v>
      </c>
      <c r="J369" t="s">
        <v>1500</v>
      </c>
    </row>
    <row r="370" spans="1:10" x14ac:dyDescent="0.3">
      <c r="A370">
        <v>368</v>
      </c>
      <c r="B370" s="2">
        <v>1</v>
      </c>
      <c r="C370" s="2">
        <v>1</v>
      </c>
      <c r="D370" s="2">
        <v>1</v>
      </c>
      <c r="E370" s="2">
        <v>1</v>
      </c>
      <c r="F370" t="s">
        <v>1664</v>
      </c>
      <c r="G370" t="s">
        <v>1665</v>
      </c>
      <c r="H370" t="s">
        <v>1666</v>
      </c>
      <c r="I370" t="s">
        <v>1667</v>
      </c>
      <c r="J370" t="s">
        <v>1668</v>
      </c>
    </row>
    <row r="371" spans="1:10" x14ac:dyDescent="0.3">
      <c r="A371">
        <v>369</v>
      </c>
      <c r="B371" s="2">
        <v>1</v>
      </c>
      <c r="C371" s="2">
        <v>1</v>
      </c>
      <c r="D371" s="2">
        <v>1</v>
      </c>
      <c r="E371" s="2">
        <v>1</v>
      </c>
      <c r="F371" t="s">
        <v>1669</v>
      </c>
      <c r="G371" t="s">
        <v>1670</v>
      </c>
      <c r="H371" t="s">
        <v>1671</v>
      </c>
      <c r="I371" t="s">
        <v>1672</v>
      </c>
      <c r="J371" t="s">
        <v>1669</v>
      </c>
    </row>
    <row r="372" spans="1:10" x14ac:dyDescent="0.3">
      <c r="A372">
        <v>370</v>
      </c>
      <c r="B372" s="2">
        <v>1</v>
      </c>
      <c r="C372" s="2">
        <v>1</v>
      </c>
      <c r="D372" s="2">
        <v>1</v>
      </c>
      <c r="E372" s="2">
        <v>1</v>
      </c>
      <c r="F372" t="s">
        <v>1673</v>
      </c>
      <c r="G372" t="s">
        <v>1674</v>
      </c>
      <c r="H372" t="s">
        <v>1675</v>
      </c>
      <c r="I372" t="s">
        <v>1676</v>
      </c>
      <c r="J372" t="s">
        <v>1673</v>
      </c>
    </row>
    <row r="373" spans="1:10" x14ac:dyDescent="0.3">
      <c r="A373">
        <v>371</v>
      </c>
      <c r="B373" s="2">
        <v>1</v>
      </c>
      <c r="C373" s="2">
        <v>1</v>
      </c>
      <c r="D373" s="2">
        <v>1</v>
      </c>
      <c r="E373" s="2">
        <v>1</v>
      </c>
      <c r="F373" t="s">
        <v>1677</v>
      </c>
      <c r="G373" t="s">
        <v>1678</v>
      </c>
      <c r="H373" t="s">
        <v>1679</v>
      </c>
      <c r="I373" t="s">
        <v>1680</v>
      </c>
      <c r="J373" t="s">
        <v>1677</v>
      </c>
    </row>
    <row r="374" spans="1:10" x14ac:dyDescent="0.3">
      <c r="A374">
        <v>372</v>
      </c>
      <c r="B374" s="2">
        <v>1</v>
      </c>
      <c r="C374" s="2">
        <v>1</v>
      </c>
      <c r="D374" s="2">
        <v>1</v>
      </c>
      <c r="E374" s="2">
        <v>1</v>
      </c>
      <c r="F374" t="s">
        <v>1681</v>
      </c>
      <c r="G374" t="s">
        <v>1682</v>
      </c>
      <c r="H374" t="s">
        <v>1683</v>
      </c>
      <c r="I374" t="s">
        <v>1684</v>
      </c>
      <c r="J374" t="s">
        <v>1681</v>
      </c>
    </row>
    <row r="375" spans="1:10" x14ac:dyDescent="0.3">
      <c r="A375">
        <v>373</v>
      </c>
      <c r="B375" s="2">
        <v>1</v>
      </c>
      <c r="C375" s="2">
        <v>1</v>
      </c>
      <c r="D375" s="2">
        <v>1</v>
      </c>
      <c r="E375" s="2">
        <v>1</v>
      </c>
      <c r="F375" t="s">
        <v>1685</v>
      </c>
      <c r="G375" t="s">
        <v>1686</v>
      </c>
      <c r="H375" t="s">
        <v>1687</v>
      </c>
      <c r="J375" t="s">
        <v>1685</v>
      </c>
    </row>
    <row r="376" spans="1:10" x14ac:dyDescent="0.3">
      <c r="A376">
        <v>374</v>
      </c>
      <c r="B376" s="2">
        <v>1</v>
      </c>
      <c r="C376" s="2">
        <v>1</v>
      </c>
      <c r="D376" s="2">
        <v>1</v>
      </c>
      <c r="E376" s="2">
        <v>1</v>
      </c>
      <c r="F376" t="s">
        <v>1688</v>
      </c>
      <c r="G376" t="s">
        <v>1689</v>
      </c>
      <c r="H376" t="s">
        <v>1690</v>
      </c>
      <c r="I376" t="s">
        <v>1691</v>
      </c>
      <c r="J376" t="s">
        <v>1688</v>
      </c>
    </row>
    <row r="377" spans="1:10" x14ac:dyDescent="0.3">
      <c r="A377">
        <v>375</v>
      </c>
      <c r="B377" s="2">
        <v>1</v>
      </c>
      <c r="C377" s="2">
        <v>1</v>
      </c>
      <c r="D377" s="2">
        <v>1</v>
      </c>
      <c r="E377" s="2">
        <v>1</v>
      </c>
      <c r="F377" t="s">
        <v>1692</v>
      </c>
      <c r="G377" t="s">
        <v>1693</v>
      </c>
      <c r="H377" t="s">
        <v>1694</v>
      </c>
      <c r="I377" t="s">
        <v>1695</v>
      </c>
      <c r="J377" t="s">
        <v>1692</v>
      </c>
    </row>
    <row r="378" spans="1:10" x14ac:dyDescent="0.3">
      <c r="A378">
        <v>376</v>
      </c>
      <c r="B378" s="2">
        <v>1</v>
      </c>
      <c r="C378" s="2">
        <v>1</v>
      </c>
      <c r="D378" s="2">
        <v>1</v>
      </c>
      <c r="E378" s="2">
        <v>1</v>
      </c>
      <c r="F378" t="s">
        <v>1696</v>
      </c>
      <c r="G378" t="s">
        <v>1697</v>
      </c>
      <c r="H378" t="s">
        <v>1698</v>
      </c>
      <c r="I378" t="s">
        <v>1699</v>
      </c>
      <c r="J378" t="s">
        <v>1696</v>
      </c>
    </row>
    <row r="379" spans="1:10" x14ac:dyDescent="0.3">
      <c r="A379">
        <v>377</v>
      </c>
      <c r="B379" s="2">
        <v>1</v>
      </c>
      <c r="C379" s="2">
        <v>1</v>
      </c>
      <c r="D379" s="2">
        <v>1</v>
      </c>
      <c r="E379" s="2">
        <v>1</v>
      </c>
      <c r="F379" t="s">
        <v>1700</v>
      </c>
      <c r="G379" t="s">
        <v>1701</v>
      </c>
      <c r="H379" t="s">
        <v>1702</v>
      </c>
      <c r="I379" t="s">
        <v>1703</v>
      </c>
      <c r="J379" t="s">
        <v>1700</v>
      </c>
    </row>
    <row r="380" spans="1:10" x14ac:dyDescent="0.3">
      <c r="A380">
        <v>378</v>
      </c>
      <c r="B380" s="2">
        <v>1</v>
      </c>
      <c r="C380" s="2">
        <v>1</v>
      </c>
      <c r="D380" s="2">
        <v>1</v>
      </c>
      <c r="E380" s="2">
        <v>1</v>
      </c>
      <c r="F380" t="s">
        <v>1704</v>
      </c>
      <c r="G380" t="s">
        <v>1705</v>
      </c>
      <c r="H380" t="s">
        <v>1706</v>
      </c>
      <c r="I380" t="s">
        <v>1699</v>
      </c>
      <c r="J380" t="s">
        <v>1704</v>
      </c>
    </row>
    <row r="381" spans="1:10" x14ac:dyDescent="0.3">
      <c r="A381">
        <v>379</v>
      </c>
      <c r="B381" s="2">
        <v>1</v>
      </c>
      <c r="C381" s="2">
        <v>1</v>
      </c>
      <c r="D381" s="2">
        <v>1</v>
      </c>
      <c r="E381" s="2">
        <v>1</v>
      </c>
      <c r="F381" t="s">
        <v>1707</v>
      </c>
      <c r="G381" t="s">
        <v>1708</v>
      </c>
      <c r="H381" t="s">
        <v>1709</v>
      </c>
      <c r="I381" t="s">
        <v>1691</v>
      </c>
      <c r="J381" t="s">
        <v>1707</v>
      </c>
    </row>
    <row r="382" spans="1:10" x14ac:dyDescent="0.3">
      <c r="A382">
        <v>380</v>
      </c>
      <c r="B382" s="2">
        <v>1</v>
      </c>
      <c r="C382" s="2">
        <v>1</v>
      </c>
      <c r="D382" s="2">
        <v>1</v>
      </c>
      <c r="E382" s="2">
        <v>1</v>
      </c>
      <c r="F382" t="s">
        <v>1710</v>
      </c>
      <c r="G382" t="s">
        <v>1711</v>
      </c>
      <c r="H382" t="s">
        <v>1712</v>
      </c>
      <c r="I382" t="s">
        <v>1695</v>
      </c>
      <c r="J382" t="s">
        <v>1710</v>
      </c>
    </row>
    <row r="383" spans="1:10" x14ac:dyDescent="0.3">
      <c r="A383">
        <v>381</v>
      </c>
      <c r="B383" s="2">
        <v>1</v>
      </c>
      <c r="C383" s="2">
        <v>1</v>
      </c>
      <c r="D383" s="2">
        <v>1</v>
      </c>
      <c r="E383" s="2">
        <v>1</v>
      </c>
      <c r="F383" t="s">
        <v>1713</v>
      </c>
      <c r="G383" t="s">
        <v>1714</v>
      </c>
      <c r="H383" t="s">
        <v>1715</v>
      </c>
      <c r="I383" t="s">
        <v>1703</v>
      </c>
      <c r="J383" t="s">
        <v>1713</v>
      </c>
    </row>
    <row r="384" spans="1:10" x14ac:dyDescent="0.3">
      <c r="A384">
        <v>382</v>
      </c>
      <c r="B384" s="2">
        <v>1</v>
      </c>
      <c r="C384" s="2">
        <v>1</v>
      </c>
      <c r="D384" s="2">
        <v>1</v>
      </c>
      <c r="E384" s="2">
        <v>1</v>
      </c>
      <c r="F384" t="s">
        <v>1716</v>
      </c>
      <c r="G384" t="s">
        <v>1717</v>
      </c>
      <c r="H384" t="s">
        <v>1718</v>
      </c>
      <c r="I384" t="s">
        <v>1719</v>
      </c>
      <c r="J384" t="s">
        <v>1716</v>
      </c>
    </row>
    <row r="385" spans="1:10" x14ac:dyDescent="0.3">
      <c r="A385">
        <v>383</v>
      </c>
      <c r="B385" s="2">
        <v>1</v>
      </c>
      <c r="C385" s="2">
        <v>1</v>
      </c>
      <c r="D385" s="2">
        <v>1</v>
      </c>
      <c r="E385" s="2">
        <v>1</v>
      </c>
      <c r="F385" t="s">
        <v>1720</v>
      </c>
      <c r="G385" t="s">
        <v>1721</v>
      </c>
      <c r="H385" t="s">
        <v>1722</v>
      </c>
      <c r="J385" t="s">
        <v>1720</v>
      </c>
    </row>
    <row r="386" spans="1:10" x14ac:dyDescent="0.3">
      <c r="A386">
        <v>384</v>
      </c>
      <c r="B386" s="2">
        <v>1</v>
      </c>
      <c r="C386" s="2">
        <v>1</v>
      </c>
      <c r="D386" s="2">
        <v>1</v>
      </c>
      <c r="E386" s="2">
        <v>1</v>
      </c>
      <c r="F386" t="s">
        <v>1723</v>
      </c>
      <c r="G386" t="s">
        <v>1724</v>
      </c>
      <c r="H386" t="s">
        <v>1725</v>
      </c>
      <c r="J386" t="s">
        <v>1726</v>
      </c>
    </row>
    <row r="387" spans="1:10" x14ac:dyDescent="0.3">
      <c r="A387">
        <v>385</v>
      </c>
      <c r="B387" s="2">
        <v>1</v>
      </c>
      <c r="C387" s="2">
        <v>1</v>
      </c>
      <c r="D387" s="2">
        <v>1</v>
      </c>
      <c r="E387" s="2">
        <v>1</v>
      </c>
      <c r="F387" t="s">
        <v>1727</v>
      </c>
      <c r="H387" t="s">
        <v>1728</v>
      </c>
      <c r="J387" t="s">
        <v>1727</v>
      </c>
    </row>
    <row r="388" spans="1:10" x14ac:dyDescent="0.3">
      <c r="A388">
        <v>386</v>
      </c>
      <c r="B388" s="2">
        <v>1</v>
      </c>
      <c r="C388" s="2">
        <v>1</v>
      </c>
      <c r="D388" s="2">
        <v>1</v>
      </c>
      <c r="E388" s="2">
        <v>1</v>
      </c>
      <c r="F388" t="s">
        <v>1729</v>
      </c>
      <c r="H388" t="s">
        <v>1730</v>
      </c>
      <c r="J388" t="s">
        <v>1729</v>
      </c>
    </row>
    <row r="389" spans="1:10" x14ac:dyDescent="0.3">
      <c r="A389">
        <v>387</v>
      </c>
      <c r="B389" s="2">
        <v>1</v>
      </c>
      <c r="C389" s="2">
        <v>1</v>
      </c>
      <c r="D389" s="2">
        <v>1</v>
      </c>
      <c r="E389" s="2">
        <v>1</v>
      </c>
      <c r="F389" t="s">
        <v>1731</v>
      </c>
      <c r="G389" t="s">
        <v>1732</v>
      </c>
      <c r="H389" t="s">
        <v>1733</v>
      </c>
      <c r="I389" t="s">
        <v>1734</v>
      </c>
      <c r="J389" t="s">
        <v>1731</v>
      </c>
    </row>
    <row r="390" spans="1:10" x14ac:dyDescent="0.3">
      <c r="A390">
        <v>388</v>
      </c>
      <c r="B390" s="2">
        <v>1</v>
      </c>
      <c r="C390" s="2">
        <v>1</v>
      </c>
      <c r="D390" s="2">
        <v>1</v>
      </c>
      <c r="E390" s="2">
        <v>1</v>
      </c>
      <c r="F390" t="s">
        <v>1735</v>
      </c>
      <c r="G390" t="s">
        <v>1736</v>
      </c>
      <c r="H390" t="s">
        <v>1737</v>
      </c>
      <c r="J390" t="s">
        <v>1735</v>
      </c>
    </row>
    <row r="391" spans="1:10" x14ac:dyDescent="0.3">
      <c r="A391">
        <v>389</v>
      </c>
      <c r="B391" s="2">
        <v>1</v>
      </c>
      <c r="C391" s="2">
        <v>1</v>
      </c>
      <c r="D391" s="2">
        <v>1</v>
      </c>
      <c r="E391" s="2">
        <v>1</v>
      </c>
      <c r="F391" t="s">
        <v>1738</v>
      </c>
      <c r="G391" t="s">
        <v>1739</v>
      </c>
      <c r="H391" t="s">
        <v>1740</v>
      </c>
      <c r="J391" t="s">
        <v>1738</v>
      </c>
    </row>
    <row r="392" spans="1:10" x14ac:dyDescent="0.3">
      <c r="A392">
        <v>390</v>
      </c>
      <c r="B392" s="2">
        <v>1</v>
      </c>
      <c r="C392" s="2">
        <v>1</v>
      </c>
      <c r="D392" s="2">
        <v>1</v>
      </c>
      <c r="E392" s="2">
        <v>1</v>
      </c>
      <c r="F392" t="s">
        <v>1741</v>
      </c>
      <c r="G392" t="s">
        <v>1742</v>
      </c>
      <c r="H392" t="s">
        <v>1743</v>
      </c>
      <c r="I392" t="s">
        <v>1744</v>
      </c>
      <c r="J392" t="s">
        <v>1741</v>
      </c>
    </row>
    <row r="393" spans="1:10" x14ac:dyDescent="0.3">
      <c r="A393">
        <v>391</v>
      </c>
      <c r="B393" s="2">
        <v>1</v>
      </c>
      <c r="C393" s="2">
        <v>1</v>
      </c>
      <c r="D393" s="2">
        <v>1</v>
      </c>
      <c r="E393" s="2">
        <v>1</v>
      </c>
      <c r="F393" t="s">
        <v>1745</v>
      </c>
      <c r="G393" t="s">
        <v>1746</v>
      </c>
      <c r="H393" t="s">
        <v>1747</v>
      </c>
      <c r="I393" t="s">
        <v>1748</v>
      </c>
      <c r="J393" t="s">
        <v>1745</v>
      </c>
    </row>
    <row r="394" spans="1:10" x14ac:dyDescent="0.3">
      <c r="A394">
        <v>392</v>
      </c>
      <c r="B394" s="2">
        <v>1</v>
      </c>
      <c r="C394" s="2">
        <v>1</v>
      </c>
      <c r="D394" s="2">
        <v>1</v>
      </c>
      <c r="E394" s="2">
        <v>1</v>
      </c>
      <c r="F394" t="s">
        <v>1749</v>
      </c>
      <c r="G394" t="s">
        <v>1750</v>
      </c>
      <c r="H394" t="s">
        <v>1751</v>
      </c>
      <c r="I394" t="s">
        <v>1752</v>
      </c>
      <c r="J394" t="s">
        <v>1749</v>
      </c>
    </row>
    <row r="395" spans="1:10" x14ac:dyDescent="0.3">
      <c r="A395">
        <v>393</v>
      </c>
      <c r="B395" s="2">
        <v>1</v>
      </c>
      <c r="C395" s="2">
        <v>1</v>
      </c>
      <c r="D395" s="2">
        <v>1</v>
      </c>
      <c r="E395" s="2">
        <v>1</v>
      </c>
      <c r="F395" t="s">
        <v>1753</v>
      </c>
      <c r="G395" t="s">
        <v>1754</v>
      </c>
      <c r="H395" t="s">
        <v>1755</v>
      </c>
      <c r="I395" t="s">
        <v>1756</v>
      </c>
      <c r="J395" t="s">
        <v>1753</v>
      </c>
    </row>
    <row r="396" spans="1:10" x14ac:dyDescent="0.3">
      <c r="A396">
        <v>394</v>
      </c>
      <c r="B396" s="2">
        <v>1</v>
      </c>
      <c r="C396" s="2">
        <v>1</v>
      </c>
      <c r="D396" s="2">
        <v>1</v>
      </c>
      <c r="E396" s="2">
        <v>1</v>
      </c>
      <c r="F396" t="s">
        <v>1757</v>
      </c>
      <c r="G396" t="s">
        <v>1758</v>
      </c>
      <c r="H396" t="s">
        <v>1759</v>
      </c>
      <c r="I396" t="s">
        <v>1760</v>
      </c>
      <c r="J396" t="s">
        <v>1757</v>
      </c>
    </row>
    <row r="397" spans="1:10" x14ac:dyDescent="0.3">
      <c r="A397">
        <v>395</v>
      </c>
      <c r="B397" s="2">
        <v>1</v>
      </c>
      <c r="C397" s="2">
        <v>1</v>
      </c>
      <c r="D397" s="2">
        <v>1</v>
      </c>
      <c r="E397" s="2">
        <v>1</v>
      </c>
      <c r="F397" t="s">
        <v>1761</v>
      </c>
      <c r="G397" t="s">
        <v>1762</v>
      </c>
      <c r="H397" t="s">
        <v>1763</v>
      </c>
      <c r="I397" t="s">
        <v>1764</v>
      </c>
      <c r="J397" t="s">
        <v>1761</v>
      </c>
    </row>
    <row r="398" spans="1:10" x14ac:dyDescent="0.3">
      <c r="A398">
        <v>396</v>
      </c>
      <c r="B398" s="2">
        <v>1</v>
      </c>
      <c r="C398" s="2">
        <v>1</v>
      </c>
      <c r="D398" s="2">
        <v>1</v>
      </c>
      <c r="E398" s="2">
        <v>1</v>
      </c>
      <c r="F398" t="s">
        <v>1765</v>
      </c>
      <c r="G398" t="s">
        <v>1766</v>
      </c>
      <c r="H398" t="s">
        <v>1767</v>
      </c>
      <c r="I398" t="s">
        <v>1768</v>
      </c>
      <c r="J398" t="s">
        <v>1769</v>
      </c>
    </row>
    <row r="399" spans="1:10" x14ac:dyDescent="0.3">
      <c r="A399">
        <v>397</v>
      </c>
      <c r="B399" s="2">
        <v>1</v>
      </c>
      <c r="C399" s="2">
        <v>1</v>
      </c>
      <c r="D399" s="2">
        <v>1</v>
      </c>
      <c r="E399" s="2">
        <v>1</v>
      </c>
      <c r="F399" t="s">
        <v>1770</v>
      </c>
      <c r="G399" t="s">
        <v>1771</v>
      </c>
      <c r="H399" t="s">
        <v>1772</v>
      </c>
      <c r="I399" t="s">
        <v>1773</v>
      </c>
      <c r="J399" t="s">
        <v>1770</v>
      </c>
    </row>
    <row r="400" spans="1:10" x14ac:dyDescent="0.3">
      <c r="A400">
        <v>398</v>
      </c>
      <c r="B400" s="2">
        <v>1</v>
      </c>
      <c r="C400" s="2">
        <v>1</v>
      </c>
      <c r="D400" s="2">
        <v>1</v>
      </c>
      <c r="E400" s="2">
        <v>1</v>
      </c>
      <c r="F400" t="s">
        <v>1774</v>
      </c>
      <c r="G400" t="s">
        <v>1775</v>
      </c>
      <c r="H400" t="s">
        <v>1776</v>
      </c>
      <c r="I400" t="s">
        <v>1777</v>
      </c>
      <c r="J400" t="s">
        <v>1778</v>
      </c>
    </row>
    <row r="401" spans="1:10" x14ac:dyDescent="0.3">
      <c r="A401">
        <v>399</v>
      </c>
      <c r="B401" s="2">
        <v>1</v>
      </c>
      <c r="C401" s="2">
        <v>1</v>
      </c>
      <c r="D401" s="2">
        <v>1</v>
      </c>
      <c r="E401" s="2">
        <v>1</v>
      </c>
      <c r="F401" t="s">
        <v>1779</v>
      </c>
      <c r="G401" t="s">
        <v>1780</v>
      </c>
      <c r="H401" t="s">
        <v>1781</v>
      </c>
      <c r="I401" t="s">
        <v>1782</v>
      </c>
      <c r="J401" t="s">
        <v>1783</v>
      </c>
    </row>
    <row r="402" spans="1:10" x14ac:dyDescent="0.3">
      <c r="A402">
        <v>400</v>
      </c>
      <c r="B402" s="2">
        <v>1</v>
      </c>
      <c r="C402" s="2">
        <v>1</v>
      </c>
      <c r="D402" s="2">
        <v>1</v>
      </c>
      <c r="E402" s="2">
        <v>1</v>
      </c>
      <c r="F402" t="s">
        <v>1784</v>
      </c>
      <c r="G402" t="s">
        <v>1785</v>
      </c>
      <c r="H402" t="s">
        <v>1786</v>
      </c>
      <c r="I402" t="s">
        <v>1787</v>
      </c>
      <c r="J402" t="s">
        <v>1788</v>
      </c>
    </row>
    <row r="403" spans="1:10" x14ac:dyDescent="0.3">
      <c r="A403">
        <v>401</v>
      </c>
      <c r="B403" s="2">
        <v>1</v>
      </c>
      <c r="C403" s="2">
        <v>1</v>
      </c>
      <c r="D403" s="2">
        <v>1</v>
      </c>
      <c r="E403" s="2">
        <v>1</v>
      </c>
      <c r="F403" t="s">
        <v>1789</v>
      </c>
      <c r="G403" t="s">
        <v>1790</v>
      </c>
      <c r="H403" t="s">
        <v>1791</v>
      </c>
      <c r="I403" t="s">
        <v>1792</v>
      </c>
      <c r="J403" t="s">
        <v>1793</v>
      </c>
    </row>
    <row r="404" spans="1:10" x14ac:dyDescent="0.3">
      <c r="A404">
        <v>402</v>
      </c>
      <c r="B404" s="2">
        <v>1</v>
      </c>
      <c r="C404" s="2">
        <v>1</v>
      </c>
      <c r="D404" s="2">
        <v>1</v>
      </c>
      <c r="E404" s="2">
        <v>1</v>
      </c>
      <c r="F404" t="s">
        <v>1794</v>
      </c>
      <c r="G404" t="s">
        <v>1795</v>
      </c>
      <c r="H404" t="s">
        <v>1796</v>
      </c>
      <c r="I404" t="s">
        <v>1797</v>
      </c>
      <c r="J404" t="s">
        <v>1794</v>
      </c>
    </row>
    <row r="405" spans="1:10" x14ac:dyDescent="0.3">
      <c r="A405">
        <v>403</v>
      </c>
      <c r="B405" s="2">
        <v>1</v>
      </c>
      <c r="C405" s="2">
        <v>1</v>
      </c>
      <c r="D405" s="2">
        <v>1</v>
      </c>
      <c r="E405" s="2">
        <v>1</v>
      </c>
      <c r="F405" t="s">
        <v>1798</v>
      </c>
      <c r="G405" t="s">
        <v>1799</v>
      </c>
      <c r="H405" t="s">
        <v>1800</v>
      </c>
      <c r="I405" t="s">
        <v>1801</v>
      </c>
      <c r="J405" t="s">
        <v>1798</v>
      </c>
    </row>
    <row r="406" spans="1:10" x14ac:dyDescent="0.3">
      <c r="A406">
        <v>404</v>
      </c>
      <c r="B406" s="2">
        <v>1</v>
      </c>
      <c r="C406" s="2">
        <v>1</v>
      </c>
      <c r="D406" s="2">
        <v>1</v>
      </c>
      <c r="E406" s="2">
        <v>1</v>
      </c>
      <c r="F406" t="s">
        <v>1802</v>
      </c>
      <c r="G406" t="s">
        <v>1803</v>
      </c>
      <c r="H406" t="s">
        <v>1804</v>
      </c>
      <c r="I406" t="s">
        <v>1805</v>
      </c>
      <c r="J406" t="s">
        <v>1802</v>
      </c>
    </row>
    <row r="407" spans="1:10" x14ac:dyDescent="0.3">
      <c r="A407">
        <v>405</v>
      </c>
      <c r="B407" s="2">
        <v>1</v>
      </c>
      <c r="C407" s="2">
        <v>1</v>
      </c>
      <c r="D407" s="2">
        <v>1</v>
      </c>
      <c r="E407" s="2">
        <v>1</v>
      </c>
      <c r="F407" t="s">
        <v>1806</v>
      </c>
      <c r="G407" t="s">
        <v>1807</v>
      </c>
      <c r="H407" t="s">
        <v>1808</v>
      </c>
      <c r="I407" t="s">
        <v>1809</v>
      </c>
      <c r="J407" t="s">
        <v>1806</v>
      </c>
    </row>
    <row r="408" spans="1:10" x14ac:dyDescent="0.3">
      <c r="A408">
        <v>406</v>
      </c>
      <c r="B408" s="2">
        <v>1</v>
      </c>
      <c r="C408" s="2">
        <v>1</v>
      </c>
      <c r="D408" s="2">
        <v>1</v>
      </c>
      <c r="E408" s="2">
        <v>1</v>
      </c>
      <c r="F408" t="s">
        <v>1810</v>
      </c>
      <c r="G408" t="s">
        <v>1811</v>
      </c>
      <c r="H408" t="s">
        <v>1812</v>
      </c>
      <c r="I408" t="s">
        <v>1813</v>
      </c>
      <c r="J408" t="s">
        <v>1810</v>
      </c>
    </row>
    <row r="409" spans="1:10" x14ac:dyDescent="0.3">
      <c r="A409">
        <v>407</v>
      </c>
      <c r="B409" s="2">
        <v>1</v>
      </c>
      <c r="C409" s="2">
        <v>1</v>
      </c>
      <c r="D409" s="2">
        <v>1</v>
      </c>
      <c r="E409" s="2">
        <v>1</v>
      </c>
      <c r="F409" t="s">
        <v>1814</v>
      </c>
      <c r="G409" t="s">
        <v>1815</v>
      </c>
      <c r="H409" t="s">
        <v>1816</v>
      </c>
      <c r="I409" t="s">
        <v>1817</v>
      </c>
      <c r="J409" t="s">
        <v>1814</v>
      </c>
    </row>
    <row r="410" spans="1:10" x14ac:dyDescent="0.3">
      <c r="A410">
        <v>408</v>
      </c>
      <c r="B410" s="2">
        <v>1</v>
      </c>
      <c r="C410" s="2">
        <v>1</v>
      </c>
      <c r="D410" s="2">
        <v>1</v>
      </c>
      <c r="E410" s="2">
        <v>1</v>
      </c>
      <c r="F410" t="s">
        <v>1818</v>
      </c>
      <c r="G410" t="s">
        <v>1819</v>
      </c>
      <c r="H410" t="s">
        <v>1820</v>
      </c>
      <c r="I410" t="s">
        <v>1821</v>
      </c>
      <c r="J410" t="s">
        <v>1818</v>
      </c>
    </row>
    <row r="411" spans="1:10" x14ac:dyDescent="0.3">
      <c r="A411">
        <v>409</v>
      </c>
      <c r="B411" s="2">
        <v>1</v>
      </c>
      <c r="C411" s="2">
        <v>1</v>
      </c>
      <c r="D411" s="2">
        <v>1</v>
      </c>
      <c r="E411" s="2">
        <v>1</v>
      </c>
      <c r="F411" t="s">
        <v>1822</v>
      </c>
      <c r="G411" t="s">
        <v>1823</v>
      </c>
      <c r="H411" t="s">
        <v>1824</v>
      </c>
      <c r="I411" t="s">
        <v>1825</v>
      </c>
      <c r="J411" t="s">
        <v>1826</v>
      </c>
    </row>
    <row r="412" spans="1:10" x14ac:dyDescent="0.3">
      <c r="A412">
        <v>410</v>
      </c>
      <c r="B412" s="2">
        <v>1</v>
      </c>
      <c r="C412" s="2">
        <v>1</v>
      </c>
      <c r="D412" s="2">
        <v>1</v>
      </c>
      <c r="E412" s="2">
        <v>1</v>
      </c>
      <c r="F412" t="s">
        <v>1827</v>
      </c>
      <c r="G412" t="s">
        <v>1828</v>
      </c>
      <c r="H412" t="s">
        <v>1829</v>
      </c>
      <c r="J412" t="s">
        <v>1830</v>
      </c>
    </row>
    <row r="413" spans="1:10" x14ac:dyDescent="0.3">
      <c r="A413">
        <v>411</v>
      </c>
      <c r="B413" s="2">
        <v>1</v>
      </c>
      <c r="C413" s="2">
        <v>1</v>
      </c>
      <c r="D413" s="2">
        <v>1</v>
      </c>
      <c r="E413" s="2">
        <v>1</v>
      </c>
      <c r="F413" t="s">
        <v>1831</v>
      </c>
      <c r="G413" t="s">
        <v>1832</v>
      </c>
      <c r="H413" t="s">
        <v>1833</v>
      </c>
      <c r="J413" t="s">
        <v>1831</v>
      </c>
    </row>
    <row r="414" spans="1:10" x14ac:dyDescent="0.3">
      <c r="A414">
        <v>412</v>
      </c>
      <c r="B414" s="2">
        <v>1</v>
      </c>
      <c r="C414" s="2">
        <v>1</v>
      </c>
      <c r="D414" s="2">
        <v>1</v>
      </c>
      <c r="E414" s="2">
        <v>1</v>
      </c>
      <c r="F414" t="s">
        <v>1834</v>
      </c>
      <c r="G414" t="s">
        <v>1832</v>
      </c>
      <c r="H414" t="s">
        <v>1835</v>
      </c>
      <c r="J414" t="s">
        <v>1834</v>
      </c>
    </row>
    <row r="415" spans="1:10" x14ac:dyDescent="0.3">
      <c r="A415">
        <v>413</v>
      </c>
      <c r="B415" s="2">
        <v>1</v>
      </c>
      <c r="C415" s="2">
        <v>1</v>
      </c>
      <c r="D415" s="2">
        <v>1</v>
      </c>
      <c r="E415" s="2">
        <v>1</v>
      </c>
      <c r="F415" t="s">
        <v>1836</v>
      </c>
      <c r="G415" t="s">
        <v>1832</v>
      </c>
      <c r="H415" t="s">
        <v>1837</v>
      </c>
      <c r="J415" t="s">
        <v>1836</v>
      </c>
    </row>
    <row r="416" spans="1:10" x14ac:dyDescent="0.3">
      <c r="A416">
        <v>414</v>
      </c>
      <c r="B416" s="2">
        <v>1</v>
      </c>
      <c r="C416" s="2">
        <v>1</v>
      </c>
      <c r="D416" s="2">
        <v>1</v>
      </c>
      <c r="E416" s="2">
        <v>1</v>
      </c>
      <c r="F416" t="s">
        <v>1838</v>
      </c>
      <c r="G416" t="s">
        <v>1832</v>
      </c>
      <c r="H416" t="s">
        <v>1839</v>
      </c>
      <c r="J416" t="s">
        <v>1838</v>
      </c>
    </row>
    <row r="417" spans="1:10" x14ac:dyDescent="0.3">
      <c r="A417">
        <v>415</v>
      </c>
      <c r="B417" s="2">
        <v>1</v>
      </c>
      <c r="C417" s="2">
        <v>1</v>
      </c>
      <c r="D417" s="2">
        <v>1</v>
      </c>
      <c r="E417" s="2">
        <v>1</v>
      </c>
      <c r="F417" t="s">
        <v>1840</v>
      </c>
      <c r="G417" t="s">
        <v>1832</v>
      </c>
      <c r="H417" t="s">
        <v>1841</v>
      </c>
      <c r="J417" t="s">
        <v>1840</v>
      </c>
    </row>
    <row r="418" spans="1:10" x14ac:dyDescent="0.3">
      <c r="A418">
        <v>416</v>
      </c>
      <c r="B418" s="2">
        <v>1</v>
      </c>
      <c r="C418" s="2">
        <v>1</v>
      </c>
      <c r="D418" s="2">
        <v>1</v>
      </c>
      <c r="E418" s="2">
        <v>1</v>
      </c>
      <c r="F418" t="s">
        <v>1842</v>
      </c>
      <c r="G418" t="s">
        <v>1832</v>
      </c>
      <c r="H418" t="s">
        <v>1843</v>
      </c>
      <c r="J418" t="s">
        <v>1842</v>
      </c>
    </row>
    <row r="419" spans="1:10" x14ac:dyDescent="0.3">
      <c r="A419">
        <v>417</v>
      </c>
      <c r="B419" s="2">
        <v>1</v>
      </c>
      <c r="C419" s="2">
        <v>1</v>
      </c>
      <c r="D419" s="2">
        <v>1</v>
      </c>
      <c r="E419" s="2">
        <v>1</v>
      </c>
      <c r="F419" t="s">
        <v>1844</v>
      </c>
      <c r="G419" t="s">
        <v>1832</v>
      </c>
      <c r="H419" t="s">
        <v>1845</v>
      </c>
      <c r="J419" t="s">
        <v>1844</v>
      </c>
    </row>
    <row r="420" spans="1:10" x14ac:dyDescent="0.3">
      <c r="A420">
        <v>418</v>
      </c>
      <c r="B420" s="2">
        <v>1</v>
      </c>
      <c r="C420" s="2">
        <v>1</v>
      </c>
      <c r="D420" s="2">
        <v>1</v>
      </c>
      <c r="E420" s="2">
        <v>1</v>
      </c>
      <c r="F420" t="s">
        <v>1846</v>
      </c>
      <c r="G420" t="s">
        <v>1832</v>
      </c>
      <c r="H420" t="s">
        <v>1847</v>
      </c>
      <c r="J420" t="s">
        <v>1846</v>
      </c>
    </row>
    <row r="421" spans="1:10" x14ac:dyDescent="0.3">
      <c r="A421">
        <v>419</v>
      </c>
      <c r="B421" s="2">
        <v>1</v>
      </c>
      <c r="C421" s="2">
        <v>1</v>
      </c>
      <c r="D421" s="2">
        <v>1</v>
      </c>
      <c r="E421" s="2">
        <v>1</v>
      </c>
      <c r="F421" t="s">
        <v>1848</v>
      </c>
      <c r="G421" t="s">
        <v>1832</v>
      </c>
      <c r="H421" t="s">
        <v>1849</v>
      </c>
      <c r="J421" t="s">
        <v>1848</v>
      </c>
    </row>
    <row r="422" spans="1:10" x14ac:dyDescent="0.3">
      <c r="A422">
        <v>420</v>
      </c>
      <c r="B422" s="2">
        <v>1</v>
      </c>
      <c r="C422" s="2">
        <v>1</v>
      </c>
      <c r="D422" s="2">
        <v>1</v>
      </c>
      <c r="E422" s="2">
        <v>1</v>
      </c>
      <c r="F422" t="s">
        <v>1850</v>
      </c>
      <c r="G422" t="s">
        <v>1832</v>
      </c>
      <c r="H422" t="s">
        <v>1851</v>
      </c>
      <c r="J422" t="s">
        <v>1850</v>
      </c>
    </row>
    <row r="423" spans="1:10" x14ac:dyDescent="0.3">
      <c r="A423">
        <v>421</v>
      </c>
      <c r="B423" s="2">
        <v>1</v>
      </c>
      <c r="C423" s="2">
        <v>1</v>
      </c>
      <c r="D423" s="2">
        <v>1</v>
      </c>
      <c r="E423" s="2">
        <v>1</v>
      </c>
      <c r="F423" t="s">
        <v>1852</v>
      </c>
      <c r="G423" t="s">
        <v>1832</v>
      </c>
      <c r="H423" t="s">
        <v>1853</v>
      </c>
      <c r="J423" t="s">
        <v>1852</v>
      </c>
    </row>
    <row r="424" spans="1:10" x14ac:dyDescent="0.3">
      <c r="A424">
        <v>422</v>
      </c>
      <c r="B424" s="2">
        <v>1</v>
      </c>
      <c r="C424" s="2">
        <v>1</v>
      </c>
      <c r="D424" s="2">
        <v>1</v>
      </c>
      <c r="E424" s="2">
        <v>1</v>
      </c>
      <c r="F424" t="s">
        <v>1854</v>
      </c>
      <c r="G424" t="s">
        <v>1832</v>
      </c>
      <c r="H424" t="s">
        <v>1855</v>
      </c>
      <c r="J424" t="s">
        <v>1854</v>
      </c>
    </row>
    <row r="425" spans="1:10" x14ac:dyDescent="0.3">
      <c r="A425">
        <v>423</v>
      </c>
      <c r="B425" s="2">
        <v>1</v>
      </c>
      <c r="C425" s="2">
        <v>1</v>
      </c>
      <c r="D425" s="2">
        <v>1</v>
      </c>
      <c r="E425" s="2">
        <v>1</v>
      </c>
      <c r="F425" t="s">
        <v>1856</v>
      </c>
      <c r="G425" t="s">
        <v>1857</v>
      </c>
      <c r="H425" t="s">
        <v>1858</v>
      </c>
      <c r="I425" t="s">
        <v>1859</v>
      </c>
      <c r="J425" t="s">
        <v>1860</v>
      </c>
    </row>
    <row r="426" spans="1:10" x14ac:dyDescent="0.3">
      <c r="A426">
        <v>424</v>
      </c>
      <c r="B426" s="2">
        <v>1</v>
      </c>
      <c r="C426" s="2">
        <v>1</v>
      </c>
      <c r="D426" s="2">
        <v>1</v>
      </c>
      <c r="E426" s="2">
        <v>1</v>
      </c>
      <c r="F426" t="s">
        <v>1861</v>
      </c>
      <c r="G426" t="s">
        <v>1862</v>
      </c>
      <c r="H426" t="s">
        <v>1863</v>
      </c>
      <c r="I426" t="s">
        <v>1864</v>
      </c>
      <c r="J426" t="s">
        <v>1861</v>
      </c>
    </row>
    <row r="427" spans="1:10" x14ac:dyDescent="0.3">
      <c r="A427">
        <v>425</v>
      </c>
      <c r="B427" s="2">
        <v>1</v>
      </c>
      <c r="C427" s="2">
        <v>1</v>
      </c>
      <c r="D427" s="2">
        <v>1</v>
      </c>
      <c r="E427" s="2">
        <v>1</v>
      </c>
      <c r="F427" t="s">
        <v>1865</v>
      </c>
      <c r="G427" t="s">
        <v>1866</v>
      </c>
      <c r="H427" t="s">
        <v>1867</v>
      </c>
      <c r="I427" t="s">
        <v>1868</v>
      </c>
      <c r="J427" t="s">
        <v>1869</v>
      </c>
    </row>
    <row r="428" spans="1:10" x14ac:dyDescent="0.3">
      <c r="A428">
        <v>426</v>
      </c>
      <c r="B428" s="2">
        <v>1</v>
      </c>
      <c r="C428" s="2">
        <v>1</v>
      </c>
      <c r="D428" s="2">
        <v>1</v>
      </c>
      <c r="E428" s="2">
        <v>1</v>
      </c>
      <c r="F428" t="s">
        <v>1870</v>
      </c>
      <c r="G428" t="s">
        <v>1871</v>
      </c>
      <c r="H428" t="s">
        <v>1872</v>
      </c>
      <c r="I428" t="s">
        <v>1873</v>
      </c>
      <c r="J428" t="s">
        <v>1874</v>
      </c>
    </row>
    <row r="429" spans="1:10" x14ac:dyDescent="0.3">
      <c r="A429">
        <v>427</v>
      </c>
      <c r="B429" s="2">
        <v>1</v>
      </c>
      <c r="C429" s="2">
        <v>1</v>
      </c>
      <c r="D429" s="2">
        <v>1</v>
      </c>
      <c r="E429" s="2">
        <v>1</v>
      </c>
      <c r="F429" t="s">
        <v>1875</v>
      </c>
      <c r="G429" t="s">
        <v>1876</v>
      </c>
      <c r="H429" t="s">
        <v>1877</v>
      </c>
      <c r="I429" t="s">
        <v>1878</v>
      </c>
      <c r="J429" t="s">
        <v>1879</v>
      </c>
    </row>
    <row r="430" spans="1:10" x14ac:dyDescent="0.3">
      <c r="A430">
        <v>428</v>
      </c>
      <c r="B430" s="2">
        <v>1</v>
      </c>
      <c r="C430" s="2">
        <v>1</v>
      </c>
      <c r="D430" s="2">
        <v>1</v>
      </c>
      <c r="E430" s="2">
        <v>1</v>
      </c>
      <c r="F430" t="s">
        <v>1880</v>
      </c>
      <c r="G430" t="s">
        <v>452</v>
      </c>
      <c r="H430" t="s">
        <v>1881</v>
      </c>
      <c r="J430" t="s">
        <v>1880</v>
      </c>
    </row>
    <row r="431" spans="1:10" x14ac:dyDescent="0.3">
      <c r="A431">
        <v>429</v>
      </c>
      <c r="B431" s="2">
        <v>1</v>
      </c>
      <c r="C431" s="2">
        <v>1</v>
      </c>
      <c r="D431" s="2">
        <v>1</v>
      </c>
      <c r="E431" s="2">
        <v>1</v>
      </c>
      <c r="F431" t="s">
        <v>1882</v>
      </c>
      <c r="G431" t="s">
        <v>1883</v>
      </c>
      <c r="H431" t="s">
        <v>1884</v>
      </c>
      <c r="I431" t="s">
        <v>1885</v>
      </c>
      <c r="J431" t="s">
        <v>1882</v>
      </c>
    </row>
    <row r="432" spans="1:10" x14ac:dyDescent="0.3">
      <c r="A432">
        <v>430</v>
      </c>
      <c r="B432" s="2">
        <v>1</v>
      </c>
      <c r="C432" s="2">
        <v>1</v>
      </c>
      <c r="D432" s="2">
        <v>1</v>
      </c>
      <c r="E432" s="2">
        <v>1</v>
      </c>
      <c r="F432" t="s">
        <v>1886</v>
      </c>
      <c r="G432" t="s">
        <v>1887</v>
      </c>
      <c r="H432" t="s">
        <v>1888</v>
      </c>
      <c r="I432" t="s">
        <v>1889</v>
      </c>
      <c r="J432" t="s">
        <v>1886</v>
      </c>
    </row>
    <row r="433" spans="1:10" x14ac:dyDescent="0.3">
      <c r="A433">
        <v>431</v>
      </c>
      <c r="B433" s="2">
        <v>1</v>
      </c>
      <c r="C433" s="2">
        <v>1</v>
      </c>
      <c r="D433" s="2">
        <v>1</v>
      </c>
      <c r="E433" s="2">
        <v>1</v>
      </c>
      <c r="F433" t="s">
        <v>1890</v>
      </c>
      <c r="G433" t="s">
        <v>1891</v>
      </c>
      <c r="H433" t="s">
        <v>1892</v>
      </c>
      <c r="I433" t="s">
        <v>1889</v>
      </c>
      <c r="J433" t="s">
        <v>1893</v>
      </c>
    </row>
    <row r="434" spans="1:10" x14ac:dyDescent="0.3">
      <c r="A434">
        <v>432</v>
      </c>
      <c r="B434" s="2">
        <v>1</v>
      </c>
      <c r="C434" s="2">
        <v>1</v>
      </c>
      <c r="D434" s="2">
        <v>1</v>
      </c>
      <c r="E434" s="2">
        <v>1</v>
      </c>
      <c r="F434" t="s">
        <v>1894</v>
      </c>
      <c r="G434" t="s">
        <v>1895</v>
      </c>
      <c r="H434" t="s">
        <v>1896</v>
      </c>
      <c r="J434" t="s">
        <v>1894</v>
      </c>
    </row>
    <row r="435" spans="1:10" x14ac:dyDescent="0.3">
      <c r="A435">
        <v>433</v>
      </c>
      <c r="B435" s="2">
        <v>1</v>
      </c>
      <c r="C435" s="2">
        <v>1</v>
      </c>
      <c r="D435" s="2">
        <v>1</v>
      </c>
      <c r="E435" s="2">
        <v>1</v>
      </c>
      <c r="F435" t="s">
        <v>1897</v>
      </c>
      <c r="G435" t="s">
        <v>1898</v>
      </c>
      <c r="H435" t="s">
        <v>1899</v>
      </c>
      <c r="I435" t="s">
        <v>1900</v>
      </c>
      <c r="J435" t="s">
        <v>1901</v>
      </c>
    </row>
    <row r="436" spans="1:10" x14ac:dyDescent="0.3">
      <c r="A436">
        <v>434</v>
      </c>
      <c r="B436" s="2">
        <v>1</v>
      </c>
      <c r="C436" s="2">
        <v>1</v>
      </c>
      <c r="D436" s="2">
        <v>1</v>
      </c>
      <c r="E436" s="2">
        <v>1</v>
      </c>
      <c r="F436" t="s">
        <v>1902</v>
      </c>
      <c r="G436" t="s">
        <v>1903</v>
      </c>
      <c r="H436" t="s">
        <v>1904</v>
      </c>
      <c r="I436" t="s">
        <v>1905</v>
      </c>
      <c r="J436" t="s">
        <v>1902</v>
      </c>
    </row>
    <row r="437" spans="1:10" x14ac:dyDescent="0.3">
      <c r="A437">
        <v>435</v>
      </c>
      <c r="B437" s="2">
        <v>1</v>
      </c>
      <c r="C437" s="2">
        <v>1</v>
      </c>
      <c r="D437" s="2">
        <v>1</v>
      </c>
      <c r="E437" s="2">
        <v>1</v>
      </c>
      <c r="F437" t="s">
        <v>1906</v>
      </c>
      <c r="G437" t="s">
        <v>1907</v>
      </c>
      <c r="H437" t="s">
        <v>1908</v>
      </c>
      <c r="I437" t="s">
        <v>1909</v>
      </c>
      <c r="J437" t="s">
        <v>1906</v>
      </c>
    </row>
    <row r="438" spans="1:10" x14ac:dyDescent="0.3">
      <c r="A438">
        <v>436</v>
      </c>
      <c r="B438" s="2">
        <v>1</v>
      </c>
      <c r="C438" s="2">
        <v>1</v>
      </c>
      <c r="D438" s="2">
        <v>1</v>
      </c>
      <c r="E438" s="2">
        <v>1</v>
      </c>
      <c r="F438" t="s">
        <v>1910</v>
      </c>
      <c r="G438" t="s">
        <v>1911</v>
      </c>
      <c r="H438" t="s">
        <v>1912</v>
      </c>
      <c r="I438" t="s">
        <v>1913</v>
      </c>
      <c r="J438" t="s">
        <v>1910</v>
      </c>
    </row>
    <row r="439" spans="1:10" x14ac:dyDescent="0.3">
      <c r="A439">
        <v>437</v>
      </c>
      <c r="B439" s="2">
        <v>1</v>
      </c>
      <c r="C439" s="2">
        <v>1</v>
      </c>
      <c r="D439" s="2">
        <v>1</v>
      </c>
      <c r="E439" s="2">
        <v>1</v>
      </c>
      <c r="F439" t="s">
        <v>1914</v>
      </c>
      <c r="H439" t="s">
        <v>1915</v>
      </c>
      <c r="J439" t="s">
        <v>1914</v>
      </c>
    </row>
    <row r="440" spans="1:10" x14ac:dyDescent="0.3">
      <c r="A440">
        <v>438</v>
      </c>
      <c r="B440" s="2">
        <v>1</v>
      </c>
      <c r="C440" s="2">
        <v>1</v>
      </c>
      <c r="D440" s="2">
        <v>1</v>
      </c>
      <c r="E440" s="2">
        <v>1</v>
      </c>
      <c r="F440" t="s">
        <v>1916</v>
      </c>
      <c r="G440" t="s">
        <v>1917</v>
      </c>
      <c r="H440" t="s">
        <v>1918</v>
      </c>
      <c r="I440" t="s">
        <v>1919</v>
      </c>
      <c r="J440" t="s">
        <v>1916</v>
      </c>
    </row>
    <row r="441" spans="1:10" x14ac:dyDescent="0.3">
      <c r="A441">
        <v>439</v>
      </c>
      <c r="B441" s="2">
        <v>1</v>
      </c>
      <c r="C441" s="2">
        <v>1</v>
      </c>
      <c r="D441" s="2">
        <v>1</v>
      </c>
      <c r="E441" s="2">
        <v>1</v>
      </c>
      <c r="F441" t="s">
        <v>1920</v>
      </c>
      <c r="G441" t="s">
        <v>1921</v>
      </c>
      <c r="H441" t="s">
        <v>1922</v>
      </c>
      <c r="I441" t="s">
        <v>1923</v>
      </c>
      <c r="J441" t="s">
        <v>1924</v>
      </c>
    </row>
    <row r="442" spans="1:10" x14ac:dyDescent="0.3">
      <c r="A442">
        <v>440</v>
      </c>
      <c r="B442" s="2">
        <v>1</v>
      </c>
      <c r="C442" s="2">
        <v>1</v>
      </c>
      <c r="D442" s="2">
        <v>1</v>
      </c>
      <c r="E442" s="2">
        <v>1</v>
      </c>
      <c r="F442" t="s">
        <v>1925</v>
      </c>
      <c r="G442" t="s">
        <v>1926</v>
      </c>
      <c r="H442" t="s">
        <v>1927</v>
      </c>
      <c r="I442" t="s">
        <v>1928</v>
      </c>
      <c r="J442" t="s">
        <v>1929</v>
      </c>
    </row>
    <row r="443" spans="1:10" x14ac:dyDescent="0.3">
      <c r="A443">
        <v>441</v>
      </c>
      <c r="B443" s="2">
        <v>1</v>
      </c>
      <c r="C443" s="2">
        <v>1</v>
      </c>
      <c r="D443" s="2">
        <v>1</v>
      </c>
      <c r="E443" s="2">
        <v>1</v>
      </c>
      <c r="F443" t="s">
        <v>1930</v>
      </c>
      <c r="G443" t="s">
        <v>1931</v>
      </c>
      <c r="H443" t="s">
        <v>1932</v>
      </c>
      <c r="I443" t="s">
        <v>1933</v>
      </c>
      <c r="J443" t="s">
        <v>1930</v>
      </c>
    </row>
    <row r="444" spans="1:10" x14ac:dyDescent="0.3">
      <c r="A444">
        <v>442</v>
      </c>
      <c r="B444" s="2">
        <v>1</v>
      </c>
      <c r="C444" s="2">
        <v>1</v>
      </c>
      <c r="D444" s="2">
        <v>1</v>
      </c>
      <c r="E444" s="2">
        <v>1</v>
      </c>
      <c r="F444" t="s">
        <v>1934</v>
      </c>
      <c r="G444" t="s">
        <v>1935</v>
      </c>
      <c r="H444" t="s">
        <v>1936</v>
      </c>
      <c r="I444" t="s">
        <v>1937</v>
      </c>
      <c r="J444" t="s">
        <v>1938</v>
      </c>
    </row>
    <row r="445" spans="1:10" x14ac:dyDescent="0.3">
      <c r="A445">
        <v>443</v>
      </c>
      <c r="B445" s="2">
        <v>1</v>
      </c>
      <c r="C445" s="2">
        <v>1</v>
      </c>
      <c r="D445" s="2">
        <v>1</v>
      </c>
      <c r="E445" s="2">
        <v>1</v>
      </c>
      <c r="F445" t="s">
        <v>1939</v>
      </c>
      <c r="G445" t="s">
        <v>1940</v>
      </c>
      <c r="H445" t="s">
        <v>1941</v>
      </c>
      <c r="I445" t="s">
        <v>1942</v>
      </c>
      <c r="J445" t="s">
        <v>1943</v>
      </c>
    </row>
    <row r="446" spans="1:10" x14ac:dyDescent="0.3">
      <c r="A446">
        <v>444</v>
      </c>
      <c r="B446" s="2">
        <v>1</v>
      </c>
      <c r="C446" s="2">
        <v>1</v>
      </c>
      <c r="D446" s="2">
        <v>1</v>
      </c>
      <c r="E446" s="2">
        <v>1</v>
      </c>
      <c r="F446" t="s">
        <v>1944</v>
      </c>
      <c r="G446" t="s">
        <v>1940</v>
      </c>
      <c r="H446" t="s">
        <v>1945</v>
      </c>
      <c r="I446" t="s">
        <v>1942</v>
      </c>
      <c r="J446" t="s">
        <v>1946</v>
      </c>
    </row>
    <row r="447" spans="1:10" x14ac:dyDescent="0.3">
      <c r="A447">
        <v>445</v>
      </c>
      <c r="B447" s="2">
        <v>1</v>
      </c>
      <c r="C447" s="2">
        <v>1</v>
      </c>
      <c r="D447" s="2">
        <v>1</v>
      </c>
      <c r="E447" s="2">
        <v>1</v>
      </c>
      <c r="F447" t="s">
        <v>1947</v>
      </c>
      <c r="G447" t="s">
        <v>1948</v>
      </c>
      <c r="H447" t="s">
        <v>1949</v>
      </c>
      <c r="I447" t="s">
        <v>1950</v>
      </c>
      <c r="J447" t="s">
        <v>1951</v>
      </c>
    </row>
    <row r="448" spans="1:10" x14ac:dyDescent="0.3">
      <c r="A448">
        <v>446</v>
      </c>
      <c r="B448" s="2">
        <v>1</v>
      </c>
      <c r="C448" s="2">
        <v>1</v>
      </c>
      <c r="D448" s="2">
        <v>1</v>
      </c>
      <c r="E448" s="2">
        <v>1</v>
      </c>
      <c r="F448" t="s">
        <v>1952</v>
      </c>
      <c r="G448" t="s">
        <v>1953</v>
      </c>
      <c r="H448" t="s">
        <v>1954</v>
      </c>
      <c r="I448" t="s">
        <v>1955</v>
      </c>
      <c r="J448" t="s">
        <v>1952</v>
      </c>
    </row>
    <row r="449" spans="1:10" x14ac:dyDescent="0.3">
      <c r="A449">
        <v>447</v>
      </c>
      <c r="B449" s="2">
        <v>1</v>
      </c>
      <c r="C449" s="2">
        <v>1</v>
      </c>
      <c r="D449" s="2">
        <v>1</v>
      </c>
      <c r="E449" s="2">
        <v>1</v>
      </c>
      <c r="F449" t="s">
        <v>1956</v>
      </c>
      <c r="G449" t="s">
        <v>1957</v>
      </c>
      <c r="H449" t="s">
        <v>1958</v>
      </c>
      <c r="I449" t="s">
        <v>283</v>
      </c>
      <c r="J449" t="s">
        <v>1956</v>
      </c>
    </row>
    <row r="450" spans="1:10" x14ac:dyDescent="0.3">
      <c r="A450">
        <v>448</v>
      </c>
      <c r="B450" s="2">
        <v>1</v>
      </c>
      <c r="C450" s="2">
        <v>1</v>
      </c>
      <c r="D450" s="2">
        <v>1</v>
      </c>
      <c r="E450" s="2">
        <v>1</v>
      </c>
      <c r="F450" t="s">
        <v>1959</v>
      </c>
      <c r="G450" t="s">
        <v>1960</v>
      </c>
      <c r="H450" t="s">
        <v>1961</v>
      </c>
      <c r="I450" t="s">
        <v>1962</v>
      </c>
      <c r="J450" t="s">
        <v>1963</v>
      </c>
    </row>
    <row r="451" spans="1:10" x14ac:dyDescent="0.3">
      <c r="A451">
        <v>449</v>
      </c>
      <c r="B451" s="2">
        <v>1</v>
      </c>
      <c r="C451" s="2">
        <v>1</v>
      </c>
      <c r="D451" s="2">
        <v>1</v>
      </c>
      <c r="E451" s="2">
        <v>1</v>
      </c>
      <c r="F451" t="s">
        <v>1964</v>
      </c>
      <c r="G451" t="s">
        <v>1965</v>
      </c>
      <c r="H451" t="s">
        <v>1966</v>
      </c>
      <c r="I451" t="s">
        <v>1967</v>
      </c>
      <c r="J451" t="s">
        <v>1968</v>
      </c>
    </row>
    <row r="452" spans="1:10" x14ac:dyDescent="0.3">
      <c r="A452">
        <v>450</v>
      </c>
      <c r="B452" s="2">
        <v>1</v>
      </c>
      <c r="C452" s="2">
        <v>1</v>
      </c>
      <c r="D452" s="2">
        <v>1</v>
      </c>
      <c r="E452" s="2">
        <v>1</v>
      </c>
      <c r="F452" t="s">
        <v>1969</v>
      </c>
      <c r="G452" t="s">
        <v>1970</v>
      </c>
      <c r="H452" t="s">
        <v>1971</v>
      </c>
      <c r="I452" t="s">
        <v>1972</v>
      </c>
      <c r="J452" t="s">
        <v>1973</v>
      </c>
    </row>
    <row r="453" spans="1:10" x14ac:dyDescent="0.3">
      <c r="A453">
        <v>451</v>
      </c>
      <c r="B453" s="2">
        <v>1</v>
      </c>
      <c r="C453" s="2">
        <v>1</v>
      </c>
      <c r="D453" s="2">
        <v>1</v>
      </c>
      <c r="E453" s="2">
        <v>1</v>
      </c>
      <c r="F453" t="s">
        <v>1974</v>
      </c>
      <c r="G453" t="s">
        <v>1975</v>
      </c>
      <c r="H453" t="s">
        <v>1976</v>
      </c>
      <c r="I453" t="s">
        <v>1977</v>
      </c>
      <c r="J453" t="s">
        <v>1978</v>
      </c>
    </row>
    <row r="454" spans="1:10" x14ac:dyDescent="0.3">
      <c r="A454">
        <v>452</v>
      </c>
      <c r="B454" s="2">
        <v>1</v>
      </c>
      <c r="C454" s="2">
        <v>1</v>
      </c>
      <c r="D454" s="2">
        <v>1</v>
      </c>
      <c r="E454" s="2">
        <v>1</v>
      </c>
      <c r="F454" t="s">
        <v>1979</v>
      </c>
      <c r="G454" t="s">
        <v>1980</v>
      </c>
      <c r="H454" t="s">
        <v>1981</v>
      </c>
      <c r="I454" t="s">
        <v>1982</v>
      </c>
      <c r="J454" t="s">
        <v>1983</v>
      </c>
    </row>
    <row r="455" spans="1:10" x14ac:dyDescent="0.3">
      <c r="A455">
        <v>453</v>
      </c>
      <c r="B455" s="2">
        <v>1</v>
      </c>
      <c r="C455" s="2">
        <v>1</v>
      </c>
      <c r="D455" s="2">
        <v>1</v>
      </c>
      <c r="E455" s="2">
        <v>1</v>
      </c>
      <c r="F455" t="s">
        <v>1984</v>
      </c>
      <c r="G455" t="s">
        <v>1985</v>
      </c>
      <c r="H455" t="s">
        <v>1986</v>
      </c>
      <c r="I455" t="s">
        <v>1987</v>
      </c>
      <c r="J455" t="s">
        <v>1988</v>
      </c>
    </row>
    <row r="456" spans="1:10" x14ac:dyDescent="0.3">
      <c r="A456">
        <v>454</v>
      </c>
      <c r="B456" s="2">
        <v>1</v>
      </c>
      <c r="C456" s="2">
        <v>1</v>
      </c>
      <c r="D456" s="2">
        <v>1</v>
      </c>
      <c r="E456" s="2">
        <v>1</v>
      </c>
      <c r="F456" t="s">
        <v>1989</v>
      </c>
      <c r="G456" t="s">
        <v>1990</v>
      </c>
      <c r="H456" t="s">
        <v>1991</v>
      </c>
      <c r="J456" t="s">
        <v>1992</v>
      </c>
    </row>
    <row r="457" spans="1:10" x14ac:dyDescent="0.3">
      <c r="A457">
        <v>455</v>
      </c>
      <c r="B457" s="2">
        <v>1</v>
      </c>
      <c r="C457" s="2">
        <v>1</v>
      </c>
      <c r="D457" s="2">
        <v>1</v>
      </c>
      <c r="E457" s="2">
        <v>1</v>
      </c>
      <c r="F457" t="s">
        <v>1993</v>
      </c>
      <c r="G457" t="s">
        <v>1994</v>
      </c>
      <c r="H457" t="s">
        <v>1995</v>
      </c>
      <c r="I457" t="s">
        <v>1996</v>
      </c>
      <c r="J457" t="s">
        <v>1993</v>
      </c>
    </row>
    <row r="458" spans="1:10" x14ac:dyDescent="0.3">
      <c r="A458">
        <v>456</v>
      </c>
      <c r="B458" s="2">
        <v>1</v>
      </c>
      <c r="C458" s="2">
        <v>1</v>
      </c>
      <c r="D458" s="2">
        <v>1</v>
      </c>
      <c r="E458" s="2">
        <v>1</v>
      </c>
      <c r="F458" t="s">
        <v>1997</v>
      </c>
      <c r="G458" t="s">
        <v>1998</v>
      </c>
      <c r="H458" t="s">
        <v>1999</v>
      </c>
      <c r="I458" t="s">
        <v>2000</v>
      </c>
      <c r="J458" t="s">
        <v>1997</v>
      </c>
    </row>
    <row r="459" spans="1:10" x14ac:dyDescent="0.3">
      <c r="A459">
        <v>457</v>
      </c>
      <c r="B459" s="2">
        <v>1</v>
      </c>
      <c r="C459" s="2">
        <v>1</v>
      </c>
      <c r="D459" s="2">
        <v>1</v>
      </c>
      <c r="E459" s="2">
        <v>1</v>
      </c>
      <c r="F459" t="s">
        <v>2001</v>
      </c>
      <c r="G459" t="s">
        <v>2002</v>
      </c>
      <c r="H459" t="s">
        <v>2003</v>
      </c>
      <c r="I459" t="s">
        <v>2004</v>
      </c>
      <c r="J459" t="s">
        <v>2005</v>
      </c>
    </row>
    <row r="460" spans="1:10" x14ac:dyDescent="0.3">
      <c r="A460">
        <v>458</v>
      </c>
      <c r="B460" s="2">
        <v>1</v>
      </c>
      <c r="C460" s="2">
        <v>1</v>
      </c>
      <c r="D460" s="2">
        <v>1</v>
      </c>
      <c r="E460" s="2">
        <v>1</v>
      </c>
      <c r="F460" t="s">
        <v>2006</v>
      </c>
      <c r="G460" t="s">
        <v>2007</v>
      </c>
      <c r="H460" t="s">
        <v>2008</v>
      </c>
      <c r="I460" t="s">
        <v>2009</v>
      </c>
      <c r="J460" t="s">
        <v>2010</v>
      </c>
    </row>
    <row r="461" spans="1:10" x14ac:dyDescent="0.3">
      <c r="A461">
        <v>459</v>
      </c>
      <c r="B461" s="2">
        <v>1</v>
      </c>
      <c r="C461" s="2">
        <v>1</v>
      </c>
      <c r="D461" s="2">
        <v>1</v>
      </c>
      <c r="E461" s="2">
        <v>1</v>
      </c>
      <c r="F461" t="s">
        <v>2011</v>
      </c>
      <c r="G461" t="s">
        <v>2012</v>
      </c>
      <c r="H461" t="s">
        <v>2013</v>
      </c>
      <c r="I461" t="s">
        <v>2014</v>
      </c>
      <c r="J461" t="s">
        <v>2015</v>
      </c>
    </row>
    <row r="462" spans="1:10" x14ac:dyDescent="0.3">
      <c r="A462">
        <v>460</v>
      </c>
      <c r="B462" s="2">
        <v>1</v>
      </c>
      <c r="C462" s="2">
        <v>1</v>
      </c>
      <c r="D462" s="2">
        <v>1</v>
      </c>
      <c r="E462" s="2">
        <v>1</v>
      </c>
      <c r="F462" t="s">
        <v>2016</v>
      </c>
      <c r="G462" t="s">
        <v>1634</v>
      </c>
      <c r="H462" t="s">
        <v>2017</v>
      </c>
      <c r="I462" t="s">
        <v>2018</v>
      </c>
      <c r="J462" t="s">
        <v>2019</v>
      </c>
    </row>
    <row r="463" spans="1:10" x14ac:dyDescent="0.3">
      <c r="A463">
        <v>461</v>
      </c>
      <c r="B463" s="2">
        <v>1</v>
      </c>
      <c r="C463" s="2">
        <v>1</v>
      </c>
      <c r="D463" s="2">
        <v>1</v>
      </c>
      <c r="E463" s="2">
        <v>1</v>
      </c>
      <c r="F463" t="s">
        <v>2020</v>
      </c>
      <c r="G463" t="s">
        <v>2021</v>
      </c>
      <c r="H463" t="s">
        <v>2022</v>
      </c>
      <c r="I463" t="s">
        <v>2023</v>
      </c>
      <c r="J463" t="s">
        <v>2024</v>
      </c>
    </row>
    <row r="464" spans="1:10" x14ac:dyDescent="0.3">
      <c r="A464">
        <v>462</v>
      </c>
      <c r="B464" s="2">
        <v>1</v>
      </c>
      <c r="C464" s="2">
        <v>1</v>
      </c>
      <c r="D464" s="2">
        <v>1</v>
      </c>
      <c r="E464" s="2">
        <v>1</v>
      </c>
      <c r="F464" t="s">
        <v>2025</v>
      </c>
      <c r="G464" t="s">
        <v>2026</v>
      </c>
      <c r="H464" t="s">
        <v>2027</v>
      </c>
      <c r="I464" t="s">
        <v>2028</v>
      </c>
      <c r="J464" t="s">
        <v>2029</v>
      </c>
    </row>
    <row r="465" spans="1:10" x14ac:dyDescent="0.3">
      <c r="A465">
        <v>463</v>
      </c>
      <c r="B465" s="2">
        <v>1</v>
      </c>
      <c r="C465" s="2">
        <v>1</v>
      </c>
      <c r="D465" s="2">
        <v>1</v>
      </c>
      <c r="E465" s="2">
        <v>1</v>
      </c>
      <c r="F465" t="s">
        <v>2030</v>
      </c>
      <c r="G465" t="s">
        <v>2031</v>
      </c>
      <c r="H465" t="s">
        <v>2032</v>
      </c>
      <c r="I465" t="s">
        <v>2033</v>
      </c>
      <c r="J465" t="s">
        <v>2034</v>
      </c>
    </row>
    <row r="466" spans="1:10" x14ac:dyDescent="0.3">
      <c r="A466">
        <v>464</v>
      </c>
      <c r="B466" s="2">
        <v>1</v>
      </c>
      <c r="C466" s="2">
        <v>1</v>
      </c>
      <c r="D466" s="2">
        <v>1</v>
      </c>
      <c r="E466" s="2">
        <v>1</v>
      </c>
      <c r="F466" t="s">
        <v>2035</v>
      </c>
      <c r="G466" t="s">
        <v>2036</v>
      </c>
      <c r="H466" t="s">
        <v>2037</v>
      </c>
      <c r="I466" t="s">
        <v>2038</v>
      </c>
      <c r="J466" t="s">
        <v>2039</v>
      </c>
    </row>
    <row r="467" spans="1:10" x14ac:dyDescent="0.3">
      <c r="A467">
        <v>465</v>
      </c>
      <c r="B467" s="2">
        <v>1</v>
      </c>
      <c r="C467" s="2">
        <v>1</v>
      </c>
      <c r="D467" s="2">
        <v>1</v>
      </c>
      <c r="E467" s="2">
        <v>1</v>
      </c>
      <c r="F467" t="s">
        <v>2040</v>
      </c>
      <c r="G467" t="s">
        <v>2041</v>
      </c>
      <c r="H467" t="s">
        <v>2042</v>
      </c>
      <c r="I467" t="s">
        <v>2043</v>
      </c>
      <c r="J467" t="s">
        <v>2044</v>
      </c>
    </row>
    <row r="468" spans="1:10" x14ac:dyDescent="0.3">
      <c r="A468">
        <v>466</v>
      </c>
      <c r="B468" s="2">
        <v>1</v>
      </c>
      <c r="C468" s="2">
        <v>1</v>
      </c>
      <c r="D468" s="2">
        <v>1</v>
      </c>
      <c r="E468" s="2">
        <v>1</v>
      </c>
      <c r="F468" t="s">
        <v>2045</v>
      </c>
      <c r="G468" t="s">
        <v>2046</v>
      </c>
      <c r="H468" t="s">
        <v>2047</v>
      </c>
      <c r="I468" t="s">
        <v>1919</v>
      </c>
      <c r="J468" t="s">
        <v>2048</v>
      </c>
    </row>
    <row r="469" spans="1:10" x14ac:dyDescent="0.3">
      <c r="A469">
        <v>467</v>
      </c>
      <c r="B469" s="2">
        <v>1</v>
      </c>
      <c r="C469" s="2">
        <v>1</v>
      </c>
      <c r="D469" s="2">
        <v>1</v>
      </c>
      <c r="E469" s="2">
        <v>1</v>
      </c>
      <c r="F469" t="s">
        <v>2049</v>
      </c>
      <c r="G469" t="s">
        <v>2050</v>
      </c>
      <c r="H469" t="s">
        <v>2051</v>
      </c>
      <c r="I469" t="s">
        <v>2052</v>
      </c>
      <c r="J469" t="s">
        <v>2053</v>
      </c>
    </row>
    <row r="470" spans="1:10" x14ac:dyDescent="0.3">
      <c r="A470">
        <v>468</v>
      </c>
      <c r="B470" s="2">
        <v>1</v>
      </c>
      <c r="C470" s="2">
        <v>1</v>
      </c>
      <c r="D470" s="2">
        <v>1</v>
      </c>
      <c r="E470" s="2">
        <v>1</v>
      </c>
      <c r="F470" t="s">
        <v>2054</v>
      </c>
      <c r="G470" t="s">
        <v>2055</v>
      </c>
      <c r="H470" t="s">
        <v>2056</v>
      </c>
      <c r="I470" t="s">
        <v>2057</v>
      </c>
      <c r="J470" t="s">
        <v>2058</v>
      </c>
    </row>
    <row r="471" spans="1:10" x14ac:dyDescent="0.3">
      <c r="A471">
        <v>469</v>
      </c>
      <c r="B471" s="2">
        <v>1</v>
      </c>
      <c r="C471" s="2">
        <v>1</v>
      </c>
      <c r="D471" s="2">
        <v>1</v>
      </c>
      <c r="E471" s="2">
        <v>1</v>
      </c>
      <c r="F471" t="s">
        <v>2059</v>
      </c>
      <c r="G471" t="s">
        <v>2060</v>
      </c>
      <c r="H471" t="s">
        <v>2061</v>
      </c>
      <c r="I471" t="s">
        <v>2062</v>
      </c>
      <c r="J471" t="s">
        <v>2063</v>
      </c>
    </row>
    <row r="472" spans="1:10" x14ac:dyDescent="0.3">
      <c r="A472">
        <v>470</v>
      </c>
      <c r="B472" s="2">
        <v>1</v>
      </c>
      <c r="C472" s="2">
        <v>1</v>
      </c>
      <c r="D472" s="2">
        <v>1</v>
      </c>
      <c r="E472" s="2">
        <v>1</v>
      </c>
      <c r="F472" t="s">
        <v>2064</v>
      </c>
      <c r="G472" t="s">
        <v>2065</v>
      </c>
      <c r="H472" t="s">
        <v>2066</v>
      </c>
      <c r="I472" t="s">
        <v>2067</v>
      </c>
      <c r="J472" t="s">
        <v>2064</v>
      </c>
    </row>
    <row r="473" spans="1:10" x14ac:dyDescent="0.3">
      <c r="A473">
        <v>471</v>
      </c>
      <c r="B473" s="2">
        <v>1</v>
      </c>
      <c r="C473" s="2">
        <v>1</v>
      </c>
      <c r="D473" s="2">
        <v>1</v>
      </c>
      <c r="E473" s="2">
        <v>1</v>
      </c>
      <c r="F473" t="s">
        <v>2068</v>
      </c>
      <c r="G473" t="s">
        <v>2069</v>
      </c>
      <c r="H473" t="s">
        <v>2070</v>
      </c>
      <c r="I473" t="s">
        <v>2071</v>
      </c>
      <c r="J473" t="s">
        <v>2072</v>
      </c>
    </row>
    <row r="474" spans="1:10" x14ac:dyDescent="0.3">
      <c r="A474">
        <v>472</v>
      </c>
      <c r="B474" s="2">
        <v>1</v>
      </c>
      <c r="C474" s="2">
        <v>1</v>
      </c>
      <c r="D474" s="2">
        <v>1</v>
      </c>
      <c r="E474" s="2">
        <v>1</v>
      </c>
      <c r="F474" t="s">
        <v>2073</v>
      </c>
      <c r="G474" t="s">
        <v>2074</v>
      </c>
      <c r="H474" t="s">
        <v>2075</v>
      </c>
      <c r="J474" t="s">
        <v>2073</v>
      </c>
    </row>
    <row r="475" spans="1:10" x14ac:dyDescent="0.3">
      <c r="A475">
        <v>473</v>
      </c>
      <c r="B475" s="2">
        <v>1</v>
      </c>
      <c r="C475" s="2">
        <v>1</v>
      </c>
      <c r="D475" s="2">
        <v>1</v>
      </c>
      <c r="E475" s="2">
        <v>1</v>
      </c>
      <c r="F475" t="s">
        <v>2076</v>
      </c>
      <c r="G475" t="s">
        <v>2077</v>
      </c>
      <c r="H475" t="s">
        <v>2078</v>
      </c>
      <c r="I475" t="s">
        <v>2079</v>
      </c>
      <c r="J475" t="s">
        <v>2076</v>
      </c>
    </row>
    <row r="476" spans="1:10" x14ac:dyDescent="0.3">
      <c r="A476">
        <v>474</v>
      </c>
      <c r="B476" s="2">
        <v>1</v>
      </c>
      <c r="C476" s="2">
        <v>1</v>
      </c>
      <c r="D476" s="2">
        <v>1</v>
      </c>
      <c r="E476" s="2">
        <v>1</v>
      </c>
      <c r="F476" t="s">
        <v>2080</v>
      </c>
      <c r="G476" t="s">
        <v>2081</v>
      </c>
      <c r="H476" t="s">
        <v>2082</v>
      </c>
      <c r="I476" t="s">
        <v>2083</v>
      </c>
      <c r="J476" t="s">
        <v>2084</v>
      </c>
    </row>
    <row r="477" spans="1:10" x14ac:dyDescent="0.3">
      <c r="A477">
        <v>475</v>
      </c>
      <c r="B477" s="2">
        <v>1</v>
      </c>
      <c r="C477" s="2">
        <v>1</v>
      </c>
      <c r="D477" s="2">
        <v>1</v>
      </c>
      <c r="E477" s="2">
        <v>1</v>
      </c>
      <c r="F477" t="s">
        <v>2085</v>
      </c>
      <c r="G477" t="s">
        <v>2086</v>
      </c>
      <c r="H477" t="s">
        <v>2087</v>
      </c>
      <c r="I477" t="s">
        <v>2088</v>
      </c>
      <c r="J477" t="s">
        <v>2089</v>
      </c>
    </row>
    <row r="478" spans="1:10" x14ac:dyDescent="0.3">
      <c r="A478">
        <v>476</v>
      </c>
      <c r="B478" s="2">
        <v>1</v>
      </c>
      <c r="C478" s="2">
        <v>1</v>
      </c>
      <c r="D478" s="2">
        <v>1</v>
      </c>
      <c r="E478" s="2">
        <v>1</v>
      </c>
      <c r="F478" t="s">
        <v>2090</v>
      </c>
      <c r="G478" t="s">
        <v>2091</v>
      </c>
      <c r="H478" t="s">
        <v>2092</v>
      </c>
      <c r="I478" t="s">
        <v>2093</v>
      </c>
      <c r="J478" t="s">
        <v>2090</v>
      </c>
    </row>
    <row r="479" spans="1:10" x14ac:dyDescent="0.3">
      <c r="A479">
        <v>477</v>
      </c>
      <c r="B479" s="2">
        <v>1</v>
      </c>
      <c r="C479" s="2">
        <v>1</v>
      </c>
      <c r="D479" s="2">
        <v>1</v>
      </c>
      <c r="E479" s="2">
        <v>1</v>
      </c>
      <c r="F479" t="s">
        <v>2094</v>
      </c>
      <c r="G479" t="s">
        <v>2095</v>
      </c>
      <c r="H479" t="s">
        <v>2096</v>
      </c>
      <c r="I479" t="s">
        <v>2093</v>
      </c>
      <c r="J479" t="s">
        <v>2094</v>
      </c>
    </row>
    <row r="480" spans="1:10" x14ac:dyDescent="0.3">
      <c r="A480">
        <v>478</v>
      </c>
      <c r="B480" s="2">
        <v>1</v>
      </c>
      <c r="C480" s="2">
        <v>1</v>
      </c>
      <c r="D480" s="2">
        <v>1</v>
      </c>
      <c r="E480" s="2">
        <v>1</v>
      </c>
      <c r="F480" t="s">
        <v>2097</v>
      </c>
      <c r="G480" t="s">
        <v>2098</v>
      </c>
      <c r="H480" t="s">
        <v>2099</v>
      </c>
      <c r="I480" t="s">
        <v>2100</v>
      </c>
      <c r="J480" t="s">
        <v>2097</v>
      </c>
    </row>
    <row r="481" spans="1:10" x14ac:dyDescent="0.3">
      <c r="A481">
        <v>479</v>
      </c>
      <c r="B481" s="2">
        <v>1</v>
      </c>
      <c r="C481" s="2">
        <v>1</v>
      </c>
      <c r="D481" s="2">
        <v>1</v>
      </c>
      <c r="E481" s="2">
        <v>1</v>
      </c>
      <c r="F481" t="s">
        <v>2101</v>
      </c>
      <c r="G481" t="s">
        <v>2102</v>
      </c>
      <c r="H481" t="s">
        <v>2103</v>
      </c>
      <c r="J481" t="s">
        <v>2101</v>
      </c>
    </row>
    <row r="482" spans="1:10" x14ac:dyDescent="0.3">
      <c r="A482">
        <v>480</v>
      </c>
      <c r="B482" s="2">
        <v>1</v>
      </c>
      <c r="C482" s="2">
        <v>1</v>
      </c>
      <c r="D482" s="2">
        <v>1</v>
      </c>
      <c r="E482" s="2">
        <v>1</v>
      </c>
      <c r="F482" t="s">
        <v>2104</v>
      </c>
      <c r="G482" t="s">
        <v>2105</v>
      </c>
      <c r="H482" t="s">
        <v>2106</v>
      </c>
      <c r="I482" t="s">
        <v>2107</v>
      </c>
      <c r="J482" t="s">
        <v>2108</v>
      </c>
    </row>
    <row r="483" spans="1:10" x14ac:dyDescent="0.3">
      <c r="A483">
        <v>481</v>
      </c>
      <c r="B483" s="2">
        <v>1</v>
      </c>
      <c r="C483" s="2">
        <v>1</v>
      </c>
      <c r="D483" s="2">
        <v>1</v>
      </c>
      <c r="E483" s="2">
        <v>1</v>
      </c>
      <c r="F483" t="s">
        <v>2109</v>
      </c>
      <c r="G483" t="s">
        <v>2110</v>
      </c>
      <c r="H483" t="s">
        <v>2111</v>
      </c>
      <c r="I483" t="s">
        <v>2112</v>
      </c>
      <c r="J483" t="s">
        <v>2113</v>
      </c>
    </row>
    <row r="484" spans="1:10" x14ac:dyDescent="0.3">
      <c r="A484">
        <v>482</v>
      </c>
      <c r="B484" s="2">
        <v>1</v>
      </c>
      <c r="C484" s="2">
        <v>1</v>
      </c>
      <c r="D484" s="2">
        <v>1</v>
      </c>
      <c r="E484" s="2">
        <v>1</v>
      </c>
      <c r="F484" t="s">
        <v>2114</v>
      </c>
      <c r="G484" t="s">
        <v>2115</v>
      </c>
      <c r="H484" t="s">
        <v>2116</v>
      </c>
      <c r="I484" t="s">
        <v>2117</v>
      </c>
      <c r="J484" t="s">
        <v>2118</v>
      </c>
    </row>
    <row r="485" spans="1:10" x14ac:dyDescent="0.3">
      <c r="A485">
        <v>483</v>
      </c>
      <c r="B485" s="2">
        <v>1</v>
      </c>
      <c r="C485" s="2">
        <v>1</v>
      </c>
      <c r="D485" s="2">
        <v>1</v>
      </c>
      <c r="E485" s="2">
        <v>1</v>
      </c>
      <c r="F485" t="s">
        <v>2119</v>
      </c>
      <c r="G485" t="s">
        <v>2120</v>
      </c>
      <c r="H485" t="s">
        <v>2121</v>
      </c>
      <c r="I485" t="s">
        <v>2122</v>
      </c>
      <c r="J485" t="s">
        <v>2123</v>
      </c>
    </row>
    <row r="486" spans="1:10" x14ac:dyDescent="0.3">
      <c r="A486">
        <v>484</v>
      </c>
      <c r="B486" s="2">
        <v>1</v>
      </c>
      <c r="C486" s="2">
        <v>1</v>
      </c>
      <c r="D486" s="2">
        <v>1</v>
      </c>
      <c r="E486" s="2">
        <v>1</v>
      </c>
      <c r="F486" t="s">
        <v>2124</v>
      </c>
      <c r="G486" t="s">
        <v>2125</v>
      </c>
      <c r="H486" t="s">
        <v>2126</v>
      </c>
      <c r="I486" t="s">
        <v>2122</v>
      </c>
      <c r="J486" t="s">
        <v>2124</v>
      </c>
    </row>
    <row r="487" spans="1:10" x14ac:dyDescent="0.3">
      <c r="A487">
        <v>485</v>
      </c>
      <c r="B487" s="2">
        <v>1</v>
      </c>
      <c r="C487" s="2">
        <v>1</v>
      </c>
      <c r="D487" s="2">
        <v>1</v>
      </c>
      <c r="E487" s="2">
        <v>1</v>
      </c>
      <c r="F487" t="s">
        <v>2127</v>
      </c>
      <c r="G487" t="s">
        <v>2128</v>
      </c>
      <c r="H487" t="s">
        <v>2129</v>
      </c>
      <c r="I487" t="s">
        <v>2130</v>
      </c>
      <c r="J487" t="s">
        <v>2131</v>
      </c>
    </row>
    <row r="488" spans="1:10" x14ac:dyDescent="0.3">
      <c r="A488">
        <v>486</v>
      </c>
      <c r="B488" s="2">
        <v>1</v>
      </c>
      <c r="C488" s="2">
        <v>1</v>
      </c>
      <c r="D488" s="2">
        <v>1</v>
      </c>
      <c r="E488" s="2">
        <v>1</v>
      </c>
      <c r="F488" t="s">
        <v>2132</v>
      </c>
      <c r="G488" t="s">
        <v>2133</v>
      </c>
      <c r="H488" t="s">
        <v>2134</v>
      </c>
      <c r="I488" t="s">
        <v>2135</v>
      </c>
      <c r="J488" t="s">
        <v>2132</v>
      </c>
    </row>
    <row r="489" spans="1:10" x14ac:dyDescent="0.3">
      <c r="A489">
        <v>487</v>
      </c>
      <c r="B489" s="2">
        <v>1</v>
      </c>
      <c r="C489" s="2">
        <v>1</v>
      </c>
      <c r="D489" s="2">
        <v>1</v>
      </c>
      <c r="E489" s="2">
        <v>1</v>
      </c>
      <c r="F489" t="s">
        <v>2136</v>
      </c>
      <c r="G489" t="s">
        <v>2137</v>
      </c>
      <c r="H489" t="s">
        <v>2138</v>
      </c>
      <c r="I489" t="s">
        <v>2139</v>
      </c>
      <c r="J489" t="s">
        <v>2136</v>
      </c>
    </row>
    <row r="490" spans="1:10" x14ac:dyDescent="0.3">
      <c r="A490">
        <v>488</v>
      </c>
      <c r="B490" s="2">
        <v>1</v>
      </c>
      <c r="C490" s="2">
        <v>1</v>
      </c>
      <c r="D490" s="2">
        <v>1</v>
      </c>
      <c r="E490" s="2">
        <v>1</v>
      </c>
      <c r="F490" t="s">
        <v>2140</v>
      </c>
      <c r="G490" t="s">
        <v>2141</v>
      </c>
      <c r="H490" t="s">
        <v>2142</v>
      </c>
      <c r="I490" t="s">
        <v>2143</v>
      </c>
      <c r="J490" t="s">
        <v>2144</v>
      </c>
    </row>
    <row r="491" spans="1:10" x14ac:dyDescent="0.3">
      <c r="A491">
        <v>489</v>
      </c>
      <c r="B491" s="2">
        <v>1</v>
      </c>
      <c r="C491" s="2">
        <v>1</v>
      </c>
      <c r="D491" s="2">
        <v>1</v>
      </c>
      <c r="E491" s="2">
        <v>1</v>
      </c>
      <c r="F491" t="s">
        <v>2145</v>
      </c>
      <c r="G491" t="s">
        <v>2146</v>
      </c>
      <c r="H491" t="s">
        <v>2147</v>
      </c>
      <c r="I491" t="s">
        <v>2148</v>
      </c>
      <c r="J491" t="s">
        <v>2145</v>
      </c>
    </row>
    <row r="492" spans="1:10" x14ac:dyDescent="0.3">
      <c r="A492">
        <v>490</v>
      </c>
      <c r="B492" s="2">
        <v>1</v>
      </c>
      <c r="C492" s="2">
        <v>1</v>
      </c>
      <c r="D492" s="2">
        <v>1</v>
      </c>
      <c r="E492" s="2">
        <v>1</v>
      </c>
      <c r="F492" t="s">
        <v>2149</v>
      </c>
      <c r="G492" t="s">
        <v>2150</v>
      </c>
      <c r="H492" t="s">
        <v>2151</v>
      </c>
      <c r="J492" t="s">
        <v>2149</v>
      </c>
    </row>
    <row r="493" spans="1:10" x14ac:dyDescent="0.3">
      <c r="A493">
        <v>491</v>
      </c>
      <c r="B493" s="2">
        <v>1</v>
      </c>
      <c r="C493" s="2">
        <v>1</v>
      </c>
      <c r="D493" s="2">
        <v>1</v>
      </c>
      <c r="E493" s="2">
        <v>1</v>
      </c>
      <c r="F493" t="s">
        <v>2152</v>
      </c>
      <c r="G493" t="s">
        <v>2150</v>
      </c>
      <c r="H493" t="s">
        <v>2153</v>
      </c>
      <c r="I493" t="s">
        <v>2154</v>
      </c>
      <c r="J493" t="s">
        <v>2155</v>
      </c>
    </row>
    <row r="494" spans="1:10" x14ac:dyDescent="0.3">
      <c r="A494">
        <v>492</v>
      </c>
      <c r="B494" s="2">
        <v>1</v>
      </c>
      <c r="C494" s="2">
        <v>1</v>
      </c>
      <c r="D494" s="2">
        <v>1</v>
      </c>
      <c r="E494" s="2">
        <v>1</v>
      </c>
      <c r="F494" t="s">
        <v>2156</v>
      </c>
      <c r="G494" t="s">
        <v>2157</v>
      </c>
      <c r="H494" t="s">
        <v>2158</v>
      </c>
      <c r="J494" t="s">
        <v>2156</v>
      </c>
    </row>
    <row r="495" spans="1:10" x14ac:dyDescent="0.3">
      <c r="A495">
        <v>493</v>
      </c>
      <c r="B495" s="2">
        <v>1</v>
      </c>
      <c r="C495" s="2">
        <v>1</v>
      </c>
      <c r="D495" s="2">
        <v>1</v>
      </c>
      <c r="E495" s="2">
        <v>1</v>
      </c>
      <c r="F495" t="s">
        <v>2159</v>
      </c>
      <c r="G495" t="s">
        <v>2160</v>
      </c>
      <c r="H495" t="s">
        <v>2161</v>
      </c>
      <c r="I495" t="s">
        <v>2162</v>
      </c>
      <c r="J495" t="s">
        <v>2163</v>
      </c>
    </row>
    <row r="496" spans="1:10" x14ac:dyDescent="0.3">
      <c r="A496">
        <v>494</v>
      </c>
      <c r="B496" s="2">
        <v>1</v>
      </c>
      <c r="C496" s="2">
        <v>1</v>
      </c>
      <c r="D496" s="2">
        <v>1</v>
      </c>
      <c r="E496" s="2">
        <v>1</v>
      </c>
      <c r="F496" t="s">
        <v>2164</v>
      </c>
      <c r="G496" t="s">
        <v>2165</v>
      </c>
      <c r="H496" t="s">
        <v>2166</v>
      </c>
      <c r="I496" t="s">
        <v>2167</v>
      </c>
      <c r="J496" t="s">
        <v>2168</v>
      </c>
    </row>
    <row r="497" spans="1:10" x14ac:dyDescent="0.3">
      <c r="A497">
        <v>495</v>
      </c>
      <c r="B497" s="2">
        <v>1</v>
      </c>
      <c r="C497" s="2">
        <v>1</v>
      </c>
      <c r="D497" s="2">
        <v>1</v>
      </c>
      <c r="E497" s="2">
        <v>1</v>
      </c>
      <c r="F497" t="s">
        <v>2169</v>
      </c>
      <c r="G497" t="s">
        <v>2170</v>
      </c>
      <c r="H497" t="s">
        <v>2171</v>
      </c>
      <c r="I497" t="s">
        <v>2172</v>
      </c>
      <c r="J497" t="s">
        <v>2169</v>
      </c>
    </row>
    <row r="498" spans="1:10" x14ac:dyDescent="0.3">
      <c r="A498">
        <v>496</v>
      </c>
      <c r="B498" s="2">
        <v>1</v>
      </c>
      <c r="C498" s="2">
        <v>1</v>
      </c>
      <c r="D498" s="2">
        <v>1</v>
      </c>
      <c r="E498" s="2">
        <v>1</v>
      </c>
      <c r="F498" t="s">
        <v>2173</v>
      </c>
      <c r="G498" t="s">
        <v>2174</v>
      </c>
      <c r="H498" t="s">
        <v>2175</v>
      </c>
      <c r="I498" t="s">
        <v>2176</v>
      </c>
      <c r="J498" t="s">
        <v>2173</v>
      </c>
    </row>
    <row r="499" spans="1:10" x14ac:dyDescent="0.3">
      <c r="A499">
        <v>497</v>
      </c>
      <c r="B499" s="2">
        <v>1</v>
      </c>
      <c r="C499" s="2">
        <v>1</v>
      </c>
      <c r="D499" s="2">
        <v>1</v>
      </c>
      <c r="E499" s="2">
        <v>1</v>
      </c>
      <c r="F499" t="s">
        <v>2177</v>
      </c>
      <c r="G499" t="s">
        <v>2178</v>
      </c>
      <c r="H499" t="s">
        <v>2179</v>
      </c>
      <c r="J499" t="s">
        <v>2177</v>
      </c>
    </row>
    <row r="500" spans="1:10" x14ac:dyDescent="0.3">
      <c r="A500">
        <v>498</v>
      </c>
      <c r="B500" s="2">
        <v>1</v>
      </c>
      <c r="C500" s="2">
        <v>1</v>
      </c>
      <c r="D500" s="2">
        <v>1</v>
      </c>
      <c r="E500" s="2">
        <v>1</v>
      </c>
      <c r="F500" t="s">
        <v>2180</v>
      </c>
      <c r="H500" t="s">
        <v>2181</v>
      </c>
      <c r="J500" t="s">
        <v>2182</v>
      </c>
    </row>
    <row r="501" spans="1:10" x14ac:dyDescent="0.3">
      <c r="A501">
        <v>499</v>
      </c>
      <c r="B501" s="2">
        <v>1</v>
      </c>
      <c r="C501" s="2">
        <v>1</v>
      </c>
      <c r="D501" s="2">
        <v>1</v>
      </c>
      <c r="E501" s="2">
        <v>1</v>
      </c>
      <c r="F501" t="s">
        <v>2183</v>
      </c>
      <c r="G501" t="s">
        <v>2184</v>
      </c>
      <c r="H501" t="s">
        <v>2185</v>
      </c>
      <c r="I501" t="s">
        <v>2186</v>
      </c>
      <c r="J501" t="s">
        <v>2183</v>
      </c>
    </row>
    <row r="502" spans="1:10" x14ac:dyDescent="0.3">
      <c r="A502">
        <v>500</v>
      </c>
      <c r="B502" s="2">
        <v>1</v>
      </c>
      <c r="C502" s="2">
        <v>1</v>
      </c>
      <c r="D502" s="2">
        <v>1</v>
      </c>
      <c r="E502" s="2">
        <v>1</v>
      </c>
      <c r="F502" t="s">
        <v>2187</v>
      </c>
      <c r="G502" t="s">
        <v>2188</v>
      </c>
      <c r="H502" t="s">
        <v>2189</v>
      </c>
      <c r="I502" t="s">
        <v>2190</v>
      </c>
      <c r="J502" t="s">
        <v>2187</v>
      </c>
    </row>
    <row r="503" spans="1:10" x14ac:dyDescent="0.3">
      <c r="A503">
        <v>501</v>
      </c>
      <c r="B503" s="2">
        <v>1</v>
      </c>
      <c r="C503" s="2">
        <v>1</v>
      </c>
      <c r="D503" s="2">
        <v>1</v>
      </c>
      <c r="E503" s="2">
        <v>1</v>
      </c>
      <c r="F503" t="s">
        <v>2191</v>
      </c>
      <c r="G503" t="s">
        <v>2192</v>
      </c>
      <c r="H503" t="s">
        <v>2193</v>
      </c>
      <c r="I503" t="s">
        <v>2194</v>
      </c>
      <c r="J503" t="s">
        <v>2191</v>
      </c>
    </row>
    <row r="504" spans="1:10" x14ac:dyDescent="0.3">
      <c r="A504">
        <v>502</v>
      </c>
      <c r="B504" s="2">
        <v>1</v>
      </c>
      <c r="C504" s="2">
        <v>1</v>
      </c>
      <c r="D504" s="2">
        <v>1</v>
      </c>
      <c r="E504" s="2">
        <v>1</v>
      </c>
      <c r="F504" t="s">
        <v>2195</v>
      </c>
      <c r="H504" t="s">
        <v>2196</v>
      </c>
      <c r="J504" t="s">
        <v>2195</v>
      </c>
    </row>
    <row r="505" spans="1:10" x14ac:dyDescent="0.3">
      <c r="A505">
        <v>503</v>
      </c>
      <c r="B505" s="2">
        <v>1</v>
      </c>
      <c r="C505" s="2">
        <v>1</v>
      </c>
      <c r="D505" s="2">
        <v>1</v>
      </c>
      <c r="E505" s="2">
        <v>1</v>
      </c>
      <c r="F505" t="s">
        <v>2197</v>
      </c>
      <c r="G505" t="s">
        <v>2198</v>
      </c>
      <c r="H505" t="s">
        <v>2199</v>
      </c>
      <c r="I505" t="s">
        <v>2200</v>
      </c>
      <c r="J505" t="s">
        <v>2197</v>
      </c>
    </row>
    <row r="506" spans="1:10" x14ac:dyDescent="0.3">
      <c r="A506">
        <v>504</v>
      </c>
      <c r="B506" s="2">
        <v>1</v>
      </c>
      <c r="C506" s="2">
        <v>1</v>
      </c>
      <c r="D506" s="2">
        <v>1</v>
      </c>
      <c r="E506" s="2">
        <v>1</v>
      </c>
      <c r="F506" t="s">
        <v>2201</v>
      </c>
      <c r="G506" t="s">
        <v>2202</v>
      </c>
      <c r="H506" t="s">
        <v>2203</v>
      </c>
      <c r="I506" t="s">
        <v>2200</v>
      </c>
      <c r="J506" t="s">
        <v>2201</v>
      </c>
    </row>
    <row r="507" spans="1:10" x14ac:dyDescent="0.3">
      <c r="A507">
        <v>505</v>
      </c>
      <c r="B507" s="2">
        <v>1</v>
      </c>
      <c r="C507" s="2">
        <v>1</v>
      </c>
      <c r="D507" s="2">
        <v>1</v>
      </c>
      <c r="E507" s="2">
        <v>1</v>
      </c>
      <c r="F507" t="s">
        <v>2204</v>
      </c>
      <c r="G507" t="s">
        <v>2205</v>
      </c>
      <c r="H507" t="s">
        <v>2206</v>
      </c>
      <c r="I507" t="s">
        <v>507</v>
      </c>
      <c r="J507" t="s">
        <v>2204</v>
      </c>
    </row>
    <row r="508" spans="1:10" x14ac:dyDescent="0.3">
      <c r="A508">
        <v>506</v>
      </c>
      <c r="B508" s="2">
        <v>1</v>
      </c>
      <c r="C508" s="2">
        <v>1</v>
      </c>
      <c r="D508" s="2">
        <v>1</v>
      </c>
      <c r="E508" s="2">
        <v>1</v>
      </c>
      <c r="F508" t="s">
        <v>2207</v>
      </c>
      <c r="G508" t="s">
        <v>2208</v>
      </c>
      <c r="H508" t="s">
        <v>2209</v>
      </c>
      <c r="I508" t="s">
        <v>2210</v>
      </c>
      <c r="J508" t="s">
        <v>2211</v>
      </c>
    </row>
    <row r="509" spans="1:10" x14ac:dyDescent="0.3">
      <c r="A509">
        <v>507</v>
      </c>
      <c r="B509" s="2">
        <v>1</v>
      </c>
      <c r="C509" s="2">
        <v>1</v>
      </c>
      <c r="D509" s="2">
        <v>1</v>
      </c>
      <c r="E509" s="2">
        <v>1</v>
      </c>
      <c r="F509" t="s">
        <v>2212</v>
      </c>
      <c r="G509" t="s">
        <v>2213</v>
      </c>
      <c r="H509" t="s">
        <v>2214</v>
      </c>
      <c r="I509" t="s">
        <v>874</v>
      </c>
      <c r="J509" t="s">
        <v>2212</v>
      </c>
    </row>
    <row r="510" spans="1:10" x14ac:dyDescent="0.3">
      <c r="A510">
        <v>508</v>
      </c>
      <c r="B510" s="2">
        <v>1</v>
      </c>
      <c r="C510" s="2">
        <v>1</v>
      </c>
      <c r="D510" s="2">
        <v>1</v>
      </c>
      <c r="E510" s="2">
        <v>1</v>
      </c>
      <c r="F510" t="s">
        <v>2215</v>
      </c>
      <c r="G510" t="s">
        <v>2216</v>
      </c>
      <c r="H510" t="s">
        <v>2217</v>
      </c>
      <c r="I510" t="s">
        <v>2218</v>
      </c>
      <c r="J510" t="s">
        <v>2215</v>
      </c>
    </row>
    <row r="511" spans="1:10" x14ac:dyDescent="0.3">
      <c r="A511">
        <v>509</v>
      </c>
      <c r="B511" s="2">
        <v>1</v>
      </c>
      <c r="C511" s="2">
        <v>1</v>
      </c>
      <c r="D511" s="2">
        <v>1</v>
      </c>
      <c r="E511" s="2">
        <v>1</v>
      </c>
      <c r="F511" t="s">
        <v>2219</v>
      </c>
      <c r="G511" t="s">
        <v>1568</v>
      </c>
      <c r="H511" t="s">
        <v>2220</v>
      </c>
      <c r="I511" t="s">
        <v>2221</v>
      </c>
      <c r="J511" t="s">
        <v>2222</v>
      </c>
    </row>
    <row r="512" spans="1:10" x14ac:dyDescent="0.3">
      <c r="A512">
        <v>510</v>
      </c>
      <c r="B512" s="2">
        <v>1</v>
      </c>
      <c r="C512" s="2">
        <v>1</v>
      </c>
      <c r="D512" s="2">
        <v>1</v>
      </c>
      <c r="E512" s="2">
        <v>1</v>
      </c>
      <c r="F512" t="s">
        <v>2223</v>
      </c>
      <c r="G512" t="s">
        <v>1568</v>
      </c>
      <c r="H512" t="s">
        <v>2224</v>
      </c>
      <c r="J512" t="s">
        <v>2219</v>
      </c>
    </row>
    <row r="513" spans="1:10" x14ac:dyDescent="0.3">
      <c r="A513">
        <v>511</v>
      </c>
      <c r="B513" s="2">
        <v>1</v>
      </c>
      <c r="C513" s="2">
        <v>1</v>
      </c>
      <c r="D513" s="2">
        <v>1</v>
      </c>
      <c r="E513" s="2">
        <v>1</v>
      </c>
      <c r="F513" t="s">
        <v>2225</v>
      </c>
      <c r="G513" t="s">
        <v>2226</v>
      </c>
      <c r="H513" t="s">
        <v>2227</v>
      </c>
      <c r="J513" t="s">
        <v>2225</v>
      </c>
    </row>
    <row r="514" spans="1:10" x14ac:dyDescent="0.3">
      <c r="A514">
        <v>512</v>
      </c>
      <c r="B514" s="2">
        <v>1</v>
      </c>
      <c r="C514" s="2">
        <v>1</v>
      </c>
      <c r="D514" s="2">
        <v>1</v>
      </c>
      <c r="E514" s="2">
        <v>1</v>
      </c>
      <c r="F514" t="s">
        <v>2228</v>
      </c>
      <c r="G514" t="s">
        <v>2229</v>
      </c>
      <c r="H514" t="s">
        <v>2230</v>
      </c>
      <c r="J514" t="s">
        <v>2228</v>
      </c>
    </row>
    <row r="515" spans="1:10" x14ac:dyDescent="0.3">
      <c r="A515">
        <v>513</v>
      </c>
      <c r="B515" s="2">
        <v>1</v>
      </c>
      <c r="C515" s="2">
        <v>1</v>
      </c>
      <c r="D515" s="2">
        <v>1</v>
      </c>
      <c r="E515" s="2">
        <v>1</v>
      </c>
      <c r="F515" t="s">
        <v>2231</v>
      </c>
      <c r="G515" t="s">
        <v>2232</v>
      </c>
      <c r="H515" t="s">
        <v>2233</v>
      </c>
      <c r="I515" t="s">
        <v>2234</v>
      </c>
      <c r="J515" t="s">
        <v>2235</v>
      </c>
    </row>
    <row r="516" spans="1:10" x14ac:dyDescent="0.3">
      <c r="A516">
        <v>514</v>
      </c>
      <c r="B516" s="2">
        <v>1</v>
      </c>
      <c r="C516" s="2">
        <v>1</v>
      </c>
      <c r="D516" s="2">
        <v>1</v>
      </c>
      <c r="E516" s="2">
        <v>1</v>
      </c>
      <c r="F516" t="s">
        <v>2236</v>
      </c>
      <c r="G516" t="s">
        <v>2237</v>
      </c>
      <c r="H516" t="s">
        <v>2238</v>
      </c>
      <c r="I516" t="s">
        <v>2239</v>
      </c>
      <c r="J516" t="s">
        <v>2240</v>
      </c>
    </row>
    <row r="517" spans="1:10" x14ac:dyDescent="0.3">
      <c r="A517">
        <v>515</v>
      </c>
      <c r="B517" s="2">
        <v>1</v>
      </c>
      <c r="C517" s="2">
        <v>1</v>
      </c>
      <c r="D517" s="2">
        <v>1</v>
      </c>
      <c r="E517" s="2">
        <v>1</v>
      </c>
      <c r="F517" t="s">
        <v>2241</v>
      </c>
      <c r="G517" t="s">
        <v>2242</v>
      </c>
      <c r="H517" t="s">
        <v>2243</v>
      </c>
      <c r="I517" t="s">
        <v>2244</v>
      </c>
      <c r="J517" t="s">
        <v>2241</v>
      </c>
    </row>
    <row r="518" spans="1:10" x14ac:dyDescent="0.3">
      <c r="A518">
        <v>516</v>
      </c>
      <c r="B518" s="2">
        <v>1</v>
      </c>
      <c r="C518" s="2">
        <v>1</v>
      </c>
      <c r="D518" s="2">
        <v>1</v>
      </c>
      <c r="E518" s="2">
        <v>1</v>
      </c>
      <c r="F518" t="s">
        <v>2245</v>
      </c>
      <c r="G518" t="s">
        <v>2246</v>
      </c>
      <c r="H518" t="s">
        <v>2247</v>
      </c>
      <c r="I518" t="s">
        <v>2248</v>
      </c>
      <c r="J518" t="s">
        <v>2245</v>
      </c>
    </row>
    <row r="519" spans="1:10" x14ac:dyDescent="0.3">
      <c r="A519">
        <v>517</v>
      </c>
      <c r="B519" s="2">
        <v>1</v>
      </c>
      <c r="C519" s="2">
        <v>1</v>
      </c>
      <c r="D519" s="2">
        <v>1</v>
      </c>
      <c r="E519" s="2">
        <v>1</v>
      </c>
      <c r="F519" t="s">
        <v>2249</v>
      </c>
      <c r="G519" t="s">
        <v>2250</v>
      </c>
      <c r="H519" t="s">
        <v>2251</v>
      </c>
      <c r="J519" t="s">
        <v>2252</v>
      </c>
    </row>
    <row r="520" spans="1:10" x14ac:dyDescent="0.3">
      <c r="A520">
        <v>518</v>
      </c>
      <c r="B520" s="2">
        <v>1</v>
      </c>
      <c r="C520" s="2">
        <v>1</v>
      </c>
      <c r="D520" s="2">
        <v>1</v>
      </c>
      <c r="E520" s="2">
        <v>1</v>
      </c>
      <c r="F520" t="s">
        <v>2253</v>
      </c>
      <c r="G520" t="s">
        <v>2254</v>
      </c>
      <c r="H520" t="s">
        <v>2255</v>
      </c>
      <c r="I520" t="s">
        <v>2256</v>
      </c>
      <c r="J520" t="s">
        <v>2253</v>
      </c>
    </row>
    <row r="521" spans="1:10" x14ac:dyDescent="0.3">
      <c r="A521">
        <v>519</v>
      </c>
      <c r="B521" s="2">
        <v>1</v>
      </c>
      <c r="C521" s="2">
        <v>1</v>
      </c>
      <c r="D521" s="2">
        <v>1</v>
      </c>
      <c r="E521" s="2">
        <v>1</v>
      </c>
      <c r="F521" t="s">
        <v>2257</v>
      </c>
      <c r="G521" t="s">
        <v>2258</v>
      </c>
      <c r="H521" t="s">
        <v>2259</v>
      </c>
      <c r="I521" t="s">
        <v>2260</v>
      </c>
      <c r="J521" t="s">
        <v>2257</v>
      </c>
    </row>
    <row r="522" spans="1:10" x14ac:dyDescent="0.3">
      <c r="A522">
        <v>520</v>
      </c>
      <c r="B522" s="2">
        <v>1</v>
      </c>
      <c r="C522" s="2">
        <v>1</v>
      </c>
      <c r="D522" s="2">
        <v>1</v>
      </c>
      <c r="E522" s="2">
        <v>1</v>
      </c>
      <c r="F522" t="s">
        <v>2261</v>
      </c>
      <c r="G522" t="s">
        <v>2262</v>
      </c>
      <c r="H522" t="s">
        <v>2263</v>
      </c>
      <c r="I522" t="s">
        <v>2264</v>
      </c>
      <c r="J522" t="s">
        <v>2265</v>
      </c>
    </row>
    <row r="523" spans="1:10" x14ac:dyDescent="0.3">
      <c r="A523">
        <v>521</v>
      </c>
      <c r="B523" s="2">
        <v>1</v>
      </c>
      <c r="C523" s="2">
        <v>1</v>
      </c>
      <c r="D523" s="2">
        <v>1</v>
      </c>
      <c r="E523" s="2">
        <v>1</v>
      </c>
      <c r="F523" t="s">
        <v>2266</v>
      </c>
      <c r="G523" t="s">
        <v>2267</v>
      </c>
      <c r="H523" t="s">
        <v>2268</v>
      </c>
      <c r="I523" t="s">
        <v>2269</v>
      </c>
      <c r="J523" t="s">
        <v>2266</v>
      </c>
    </row>
    <row r="524" spans="1:10" x14ac:dyDescent="0.3">
      <c r="A524">
        <v>522</v>
      </c>
      <c r="B524" s="2">
        <v>1</v>
      </c>
      <c r="C524" s="2">
        <v>1</v>
      </c>
      <c r="D524" s="2">
        <v>1</v>
      </c>
      <c r="E524" s="2">
        <v>1</v>
      </c>
      <c r="F524" t="s">
        <v>2270</v>
      </c>
      <c r="G524" t="s">
        <v>2267</v>
      </c>
      <c r="H524" t="s">
        <v>2271</v>
      </c>
      <c r="I524" t="s">
        <v>2272</v>
      </c>
      <c r="J524" t="s">
        <v>2270</v>
      </c>
    </row>
    <row r="525" spans="1:10" x14ac:dyDescent="0.3">
      <c r="A525">
        <v>523</v>
      </c>
      <c r="B525" s="2">
        <v>1</v>
      </c>
      <c r="C525" s="2">
        <v>1</v>
      </c>
      <c r="D525" s="2">
        <v>1</v>
      </c>
      <c r="E525" s="2">
        <v>1</v>
      </c>
      <c r="F525" t="s">
        <v>2273</v>
      </c>
      <c r="G525" t="s">
        <v>2274</v>
      </c>
      <c r="H525" t="s">
        <v>2275</v>
      </c>
      <c r="I525" t="s">
        <v>2276</v>
      </c>
      <c r="J525" t="s">
        <v>2277</v>
      </c>
    </row>
    <row r="526" spans="1:10" x14ac:dyDescent="0.3">
      <c r="A526">
        <v>524</v>
      </c>
      <c r="B526" s="2">
        <v>1</v>
      </c>
      <c r="C526" s="2">
        <v>1</v>
      </c>
      <c r="D526" s="2">
        <v>1</v>
      </c>
      <c r="E526" s="2">
        <v>1</v>
      </c>
      <c r="F526" t="s">
        <v>2278</v>
      </c>
      <c r="G526" t="s">
        <v>2279</v>
      </c>
      <c r="H526" t="s">
        <v>2280</v>
      </c>
      <c r="I526" t="s">
        <v>2281</v>
      </c>
      <c r="J526" t="s">
        <v>2282</v>
      </c>
    </row>
    <row r="527" spans="1:10" x14ac:dyDescent="0.3">
      <c r="A527">
        <v>525</v>
      </c>
      <c r="B527" s="2">
        <v>1</v>
      </c>
      <c r="C527" s="2">
        <v>1</v>
      </c>
      <c r="D527" s="2">
        <v>1</v>
      </c>
      <c r="E527" s="2">
        <v>1</v>
      </c>
      <c r="F527" t="s">
        <v>2283</v>
      </c>
      <c r="G527" t="s">
        <v>2284</v>
      </c>
      <c r="H527" t="s">
        <v>2285</v>
      </c>
      <c r="J527" t="s">
        <v>2283</v>
      </c>
    </row>
    <row r="528" spans="1:10" x14ac:dyDescent="0.3">
      <c r="A528">
        <v>526</v>
      </c>
      <c r="B528" s="2">
        <v>1</v>
      </c>
      <c r="C528" s="2">
        <v>1</v>
      </c>
      <c r="D528" s="2">
        <v>1</v>
      </c>
      <c r="E528" s="2">
        <v>1</v>
      </c>
      <c r="F528" t="s">
        <v>2286</v>
      </c>
      <c r="G528" t="s">
        <v>2287</v>
      </c>
      <c r="H528" t="s">
        <v>2288</v>
      </c>
      <c r="I528" t="s">
        <v>2289</v>
      </c>
      <c r="J528" t="s">
        <v>2290</v>
      </c>
    </row>
    <row r="529" spans="1:10" x14ac:dyDescent="0.3">
      <c r="A529">
        <v>527</v>
      </c>
      <c r="B529" s="2">
        <v>1</v>
      </c>
      <c r="C529" s="2">
        <v>1</v>
      </c>
      <c r="D529" s="2">
        <v>1</v>
      </c>
      <c r="E529" s="2">
        <v>1</v>
      </c>
      <c r="F529" t="s">
        <v>2291</v>
      </c>
      <c r="G529" t="s">
        <v>2292</v>
      </c>
      <c r="H529" t="s">
        <v>2293</v>
      </c>
      <c r="I529" t="s">
        <v>2294</v>
      </c>
      <c r="J529" t="s">
        <v>2295</v>
      </c>
    </row>
    <row r="530" spans="1:10" x14ac:dyDescent="0.3">
      <c r="A530">
        <v>528</v>
      </c>
      <c r="B530" s="2">
        <v>1</v>
      </c>
      <c r="C530" s="2">
        <v>1</v>
      </c>
      <c r="D530" s="2">
        <v>1</v>
      </c>
      <c r="E530" s="2">
        <v>1</v>
      </c>
      <c r="F530" t="s">
        <v>2296</v>
      </c>
      <c r="G530" t="s">
        <v>2297</v>
      </c>
      <c r="H530" t="s">
        <v>2298</v>
      </c>
      <c r="I530" t="s">
        <v>2299</v>
      </c>
      <c r="J530" t="s">
        <v>2300</v>
      </c>
    </row>
    <row r="531" spans="1:10" x14ac:dyDescent="0.3">
      <c r="A531">
        <v>529</v>
      </c>
      <c r="B531" s="2">
        <v>1</v>
      </c>
      <c r="C531" s="2">
        <v>1</v>
      </c>
      <c r="D531" s="2">
        <v>1</v>
      </c>
      <c r="E531" s="2">
        <v>1</v>
      </c>
      <c r="F531" t="s">
        <v>2301</v>
      </c>
      <c r="G531" t="s">
        <v>2302</v>
      </c>
      <c r="H531" t="s">
        <v>2303</v>
      </c>
      <c r="J531" t="s">
        <v>2301</v>
      </c>
    </row>
    <row r="532" spans="1:10" x14ac:dyDescent="0.3">
      <c r="A532">
        <v>530</v>
      </c>
      <c r="B532" s="2">
        <v>1</v>
      </c>
      <c r="C532" s="2">
        <v>1</v>
      </c>
      <c r="D532" s="2">
        <v>1</v>
      </c>
      <c r="E532" s="2">
        <v>1</v>
      </c>
      <c r="F532" t="s">
        <v>2304</v>
      </c>
      <c r="G532" t="s">
        <v>2305</v>
      </c>
      <c r="H532" t="s">
        <v>2306</v>
      </c>
      <c r="I532" t="s">
        <v>2307</v>
      </c>
      <c r="J532" t="s">
        <v>2304</v>
      </c>
    </row>
    <row r="533" spans="1:10" x14ac:dyDescent="0.3">
      <c r="A533">
        <v>531</v>
      </c>
      <c r="B533" s="2">
        <v>1</v>
      </c>
      <c r="C533" s="2">
        <v>1</v>
      </c>
      <c r="D533" s="2">
        <v>1</v>
      </c>
      <c r="E533" s="2">
        <v>1</v>
      </c>
      <c r="F533" t="s">
        <v>2308</v>
      </c>
      <c r="G533" t="s">
        <v>2309</v>
      </c>
      <c r="H533" t="s">
        <v>2310</v>
      </c>
      <c r="I533" t="s">
        <v>2307</v>
      </c>
      <c r="J533" t="s">
        <v>2308</v>
      </c>
    </row>
    <row r="534" spans="1:10" x14ac:dyDescent="0.3">
      <c r="A534">
        <v>532</v>
      </c>
      <c r="B534" s="2">
        <v>1</v>
      </c>
      <c r="C534" s="2">
        <v>1</v>
      </c>
      <c r="D534" s="2">
        <v>1</v>
      </c>
      <c r="E534" s="2">
        <v>1</v>
      </c>
      <c r="F534" t="s">
        <v>2311</v>
      </c>
      <c r="H534" t="s">
        <v>2312</v>
      </c>
      <c r="J534" t="s">
        <v>2311</v>
      </c>
    </row>
    <row r="535" spans="1:10" x14ac:dyDescent="0.3">
      <c r="A535">
        <v>533</v>
      </c>
      <c r="B535" s="2">
        <v>1</v>
      </c>
      <c r="C535" s="2">
        <v>1</v>
      </c>
      <c r="D535" s="2">
        <v>1</v>
      </c>
      <c r="E535" s="2">
        <v>1</v>
      </c>
      <c r="F535" t="s">
        <v>2313</v>
      </c>
      <c r="G535" t="s">
        <v>2314</v>
      </c>
      <c r="H535" t="s">
        <v>2315</v>
      </c>
      <c r="I535" t="s">
        <v>2316</v>
      </c>
      <c r="J535" t="s">
        <v>2317</v>
      </c>
    </row>
    <row r="536" spans="1:10" x14ac:dyDescent="0.3">
      <c r="A536">
        <v>534</v>
      </c>
      <c r="B536" s="2">
        <v>1</v>
      </c>
      <c r="C536" s="2">
        <v>1</v>
      </c>
      <c r="D536" s="2">
        <v>1</v>
      </c>
      <c r="E536" s="2">
        <v>1</v>
      </c>
      <c r="F536" t="s">
        <v>2318</v>
      </c>
      <c r="G536" t="s">
        <v>2319</v>
      </c>
      <c r="H536" t="s">
        <v>2320</v>
      </c>
      <c r="I536" t="s">
        <v>2321</v>
      </c>
      <c r="J536" t="s">
        <v>2318</v>
      </c>
    </row>
    <row r="537" spans="1:10" x14ac:dyDescent="0.3">
      <c r="A537">
        <v>535</v>
      </c>
      <c r="B537" s="2">
        <v>1</v>
      </c>
      <c r="C537" s="2">
        <v>1</v>
      </c>
      <c r="D537" s="2">
        <v>1</v>
      </c>
      <c r="E537" s="2">
        <v>0.999999999999998</v>
      </c>
      <c r="F537" t="s">
        <v>2322</v>
      </c>
      <c r="G537" t="s">
        <v>2323</v>
      </c>
      <c r="H537" t="s">
        <v>2324</v>
      </c>
      <c r="I537" t="s">
        <v>2325</v>
      </c>
      <c r="J537" t="s">
        <v>2326</v>
      </c>
    </row>
    <row r="538" spans="1:10" x14ac:dyDescent="0.3">
      <c r="A538">
        <v>536</v>
      </c>
      <c r="B538" s="2">
        <v>1</v>
      </c>
      <c r="C538" s="2">
        <v>1</v>
      </c>
      <c r="D538" s="2">
        <v>1</v>
      </c>
      <c r="E538" s="2">
        <v>1</v>
      </c>
      <c r="F538" t="s">
        <v>2327</v>
      </c>
      <c r="G538" t="s">
        <v>2328</v>
      </c>
      <c r="H538" t="s">
        <v>2329</v>
      </c>
      <c r="I538" t="s">
        <v>2330</v>
      </c>
      <c r="J538" t="s">
        <v>2327</v>
      </c>
    </row>
    <row r="539" spans="1:10" x14ac:dyDescent="0.3">
      <c r="A539">
        <v>537</v>
      </c>
      <c r="B539" s="2">
        <v>1</v>
      </c>
      <c r="C539" s="2">
        <v>1</v>
      </c>
      <c r="D539" s="2">
        <v>1</v>
      </c>
      <c r="E539" s="2">
        <v>1</v>
      </c>
      <c r="F539" t="s">
        <v>2331</v>
      </c>
      <c r="G539" t="s">
        <v>2332</v>
      </c>
      <c r="H539" t="s">
        <v>2333</v>
      </c>
      <c r="J539" t="s">
        <v>2334</v>
      </c>
    </row>
    <row r="540" spans="1:10" x14ac:dyDescent="0.3">
      <c r="A540">
        <v>538</v>
      </c>
      <c r="B540" s="2">
        <v>1</v>
      </c>
      <c r="C540" s="2">
        <v>1</v>
      </c>
      <c r="D540" s="2">
        <v>1</v>
      </c>
      <c r="E540" s="2">
        <v>1</v>
      </c>
      <c r="F540" t="s">
        <v>2335</v>
      </c>
      <c r="G540" t="s">
        <v>2336</v>
      </c>
      <c r="H540" t="s">
        <v>2337</v>
      </c>
      <c r="J540" t="s">
        <v>2335</v>
      </c>
    </row>
    <row r="541" spans="1:10" x14ac:dyDescent="0.3">
      <c r="A541">
        <v>539</v>
      </c>
      <c r="B541" s="2">
        <v>1</v>
      </c>
      <c r="C541" s="2">
        <v>1</v>
      </c>
      <c r="D541" s="2">
        <v>1</v>
      </c>
      <c r="E541" s="2">
        <v>1</v>
      </c>
      <c r="F541" t="s">
        <v>2338</v>
      </c>
      <c r="G541" t="s">
        <v>2339</v>
      </c>
      <c r="H541" t="s">
        <v>2340</v>
      </c>
      <c r="I541" t="s">
        <v>2341</v>
      </c>
      <c r="J541" t="s">
        <v>2342</v>
      </c>
    </row>
    <row r="542" spans="1:10" x14ac:dyDescent="0.3">
      <c r="A542">
        <v>540</v>
      </c>
      <c r="B542" s="2">
        <v>1</v>
      </c>
      <c r="C542" s="2">
        <v>1</v>
      </c>
      <c r="D542" s="2">
        <v>1</v>
      </c>
      <c r="E542" s="2">
        <v>1</v>
      </c>
      <c r="F542" t="s">
        <v>2343</v>
      </c>
      <c r="G542" t="s">
        <v>2344</v>
      </c>
      <c r="H542" t="s">
        <v>2345</v>
      </c>
      <c r="I542" t="s">
        <v>2346</v>
      </c>
      <c r="J542" t="s">
        <v>2343</v>
      </c>
    </row>
    <row r="543" spans="1:10" x14ac:dyDescent="0.3">
      <c r="A543">
        <v>541</v>
      </c>
      <c r="B543" s="2">
        <v>1</v>
      </c>
      <c r="C543" s="2">
        <v>1</v>
      </c>
      <c r="D543" s="2">
        <v>1</v>
      </c>
      <c r="E543" s="2">
        <v>1</v>
      </c>
      <c r="F543" t="s">
        <v>2347</v>
      </c>
      <c r="G543" t="s">
        <v>2348</v>
      </c>
      <c r="H543" t="s">
        <v>2349</v>
      </c>
      <c r="I543" t="s">
        <v>2350</v>
      </c>
      <c r="J543" t="s">
        <v>2347</v>
      </c>
    </row>
    <row r="544" spans="1:10" x14ac:dyDescent="0.3">
      <c r="A544">
        <v>542</v>
      </c>
      <c r="B544" s="2">
        <v>1</v>
      </c>
      <c r="C544" s="2">
        <v>1</v>
      </c>
      <c r="D544" s="2">
        <v>1</v>
      </c>
      <c r="E544" s="2">
        <v>1</v>
      </c>
      <c r="F544" t="s">
        <v>2351</v>
      </c>
      <c r="G544" t="s">
        <v>2352</v>
      </c>
      <c r="H544" t="s">
        <v>2353</v>
      </c>
      <c r="I544" t="s">
        <v>2354</v>
      </c>
      <c r="J544" t="s">
        <v>2351</v>
      </c>
    </row>
    <row r="545" spans="1:10" x14ac:dyDescent="0.3">
      <c r="A545">
        <v>543</v>
      </c>
      <c r="B545" s="2">
        <v>1</v>
      </c>
      <c r="C545" s="2">
        <v>1</v>
      </c>
      <c r="D545" s="2">
        <v>1</v>
      </c>
      <c r="E545" s="2">
        <v>1</v>
      </c>
      <c r="F545" t="s">
        <v>2355</v>
      </c>
      <c r="G545" t="s">
        <v>2356</v>
      </c>
      <c r="H545" t="s">
        <v>2357</v>
      </c>
      <c r="I545" t="s">
        <v>2358</v>
      </c>
      <c r="J545" t="s">
        <v>2355</v>
      </c>
    </row>
    <row r="546" spans="1:10" x14ac:dyDescent="0.3">
      <c r="A546">
        <v>544</v>
      </c>
      <c r="B546" s="2">
        <v>1</v>
      </c>
      <c r="C546" s="2">
        <v>1</v>
      </c>
      <c r="D546" s="2">
        <v>1</v>
      </c>
      <c r="E546" s="2">
        <v>1</v>
      </c>
      <c r="F546" t="s">
        <v>2359</v>
      </c>
      <c r="G546" t="s">
        <v>2360</v>
      </c>
      <c r="H546" t="s">
        <v>2361</v>
      </c>
      <c r="I546" t="s">
        <v>2362</v>
      </c>
      <c r="J546" t="s">
        <v>2359</v>
      </c>
    </row>
    <row r="547" spans="1:10" x14ac:dyDescent="0.3">
      <c r="A547">
        <v>545</v>
      </c>
      <c r="B547" s="2">
        <v>1</v>
      </c>
      <c r="C547" s="2">
        <v>1</v>
      </c>
      <c r="D547" s="2">
        <v>1</v>
      </c>
      <c r="E547" s="2">
        <v>1</v>
      </c>
      <c r="F547" t="s">
        <v>2363</v>
      </c>
      <c r="G547" t="s">
        <v>2364</v>
      </c>
      <c r="H547" t="s">
        <v>2365</v>
      </c>
      <c r="I547" t="s">
        <v>2366</v>
      </c>
      <c r="J547" t="s">
        <v>2367</v>
      </c>
    </row>
    <row r="548" spans="1:10" x14ac:dyDescent="0.3">
      <c r="A548">
        <v>546</v>
      </c>
      <c r="B548" s="2">
        <v>1</v>
      </c>
      <c r="C548" s="2">
        <v>1</v>
      </c>
      <c r="D548" s="2">
        <v>1</v>
      </c>
      <c r="E548" s="2">
        <v>1</v>
      </c>
      <c r="F548" t="s">
        <v>2368</v>
      </c>
      <c r="G548" t="s">
        <v>2369</v>
      </c>
      <c r="H548" t="s">
        <v>2370</v>
      </c>
      <c r="I548" t="s">
        <v>2371</v>
      </c>
      <c r="J548" t="s">
        <v>2368</v>
      </c>
    </row>
    <row r="549" spans="1:10" x14ac:dyDescent="0.3">
      <c r="A549">
        <v>547</v>
      </c>
      <c r="B549" s="2">
        <v>1</v>
      </c>
      <c r="C549" s="2">
        <v>1</v>
      </c>
      <c r="D549" s="2">
        <v>1</v>
      </c>
      <c r="E549" s="2">
        <v>1</v>
      </c>
      <c r="F549" t="s">
        <v>2372</v>
      </c>
      <c r="G549" t="s">
        <v>2373</v>
      </c>
      <c r="H549" t="s">
        <v>2374</v>
      </c>
      <c r="I549" t="s">
        <v>2375</v>
      </c>
      <c r="J549" t="s">
        <v>2372</v>
      </c>
    </row>
    <row r="550" spans="1:10" x14ac:dyDescent="0.3">
      <c r="A550">
        <v>548</v>
      </c>
      <c r="B550" s="2">
        <v>1</v>
      </c>
      <c r="C550" s="2">
        <v>1</v>
      </c>
      <c r="D550" s="2">
        <v>1</v>
      </c>
      <c r="E550" s="2">
        <v>1</v>
      </c>
      <c r="F550" t="s">
        <v>2376</v>
      </c>
      <c r="G550" t="s">
        <v>2377</v>
      </c>
      <c r="H550" t="s">
        <v>2378</v>
      </c>
      <c r="I550" t="s">
        <v>2379</v>
      </c>
      <c r="J550" t="s">
        <v>2376</v>
      </c>
    </row>
    <row r="551" spans="1:10" x14ac:dyDescent="0.3">
      <c r="A551">
        <v>549</v>
      </c>
      <c r="B551" s="2">
        <v>1</v>
      </c>
      <c r="C551" s="2">
        <v>1</v>
      </c>
      <c r="D551" s="2">
        <v>1</v>
      </c>
      <c r="E551" s="2">
        <v>1</v>
      </c>
      <c r="F551" t="s">
        <v>2380</v>
      </c>
      <c r="G551" t="s">
        <v>2381</v>
      </c>
      <c r="H551" t="s">
        <v>2382</v>
      </c>
      <c r="I551" t="s">
        <v>2383</v>
      </c>
      <c r="J551" t="s">
        <v>2380</v>
      </c>
    </row>
    <row r="552" spans="1:10" x14ac:dyDescent="0.3">
      <c r="A552">
        <v>550</v>
      </c>
      <c r="B552" s="2">
        <v>1</v>
      </c>
      <c r="C552" s="2">
        <v>1</v>
      </c>
      <c r="D552" s="2">
        <v>1</v>
      </c>
      <c r="E552" s="2">
        <v>1</v>
      </c>
      <c r="F552" t="s">
        <v>2384</v>
      </c>
      <c r="G552" t="s">
        <v>2385</v>
      </c>
      <c r="H552" t="s">
        <v>2386</v>
      </c>
      <c r="I552" t="s">
        <v>2387</v>
      </c>
      <c r="J552" t="s">
        <v>2384</v>
      </c>
    </row>
    <row r="553" spans="1:10" x14ac:dyDescent="0.3">
      <c r="A553">
        <v>551</v>
      </c>
      <c r="B553" s="2">
        <v>1</v>
      </c>
      <c r="C553" s="2">
        <v>1</v>
      </c>
      <c r="D553" s="2">
        <v>1</v>
      </c>
      <c r="E553" s="2">
        <v>1</v>
      </c>
      <c r="F553" t="s">
        <v>2388</v>
      </c>
      <c r="G553" t="s">
        <v>2389</v>
      </c>
      <c r="H553" t="s">
        <v>2390</v>
      </c>
      <c r="I553" t="s">
        <v>2391</v>
      </c>
      <c r="J553" t="s">
        <v>2388</v>
      </c>
    </row>
    <row r="554" spans="1:10" x14ac:dyDescent="0.3">
      <c r="A554">
        <v>552</v>
      </c>
      <c r="B554" s="2">
        <v>1</v>
      </c>
      <c r="C554" s="2">
        <v>1</v>
      </c>
      <c r="D554" s="2">
        <v>1</v>
      </c>
      <c r="E554" s="2">
        <v>1</v>
      </c>
      <c r="F554" t="s">
        <v>2392</v>
      </c>
      <c r="G554" t="s">
        <v>2393</v>
      </c>
      <c r="H554" t="s">
        <v>2394</v>
      </c>
      <c r="I554" t="s">
        <v>2395</v>
      </c>
      <c r="J554" t="s">
        <v>2392</v>
      </c>
    </row>
    <row r="555" spans="1:10" x14ac:dyDescent="0.3">
      <c r="A555">
        <v>553</v>
      </c>
      <c r="B555" s="2">
        <v>1</v>
      </c>
      <c r="C555" s="2">
        <v>1</v>
      </c>
      <c r="D555" s="2">
        <v>1</v>
      </c>
      <c r="E555" s="2">
        <v>1</v>
      </c>
      <c r="F555" t="s">
        <v>2396</v>
      </c>
      <c r="G555" t="s">
        <v>2397</v>
      </c>
      <c r="H555" t="s">
        <v>2398</v>
      </c>
      <c r="I555" t="s">
        <v>2391</v>
      </c>
      <c r="J555" t="s">
        <v>2396</v>
      </c>
    </row>
    <row r="556" spans="1:10" x14ac:dyDescent="0.3">
      <c r="A556">
        <v>554</v>
      </c>
      <c r="B556" s="2">
        <v>1</v>
      </c>
      <c r="C556" s="2">
        <v>1</v>
      </c>
      <c r="D556" s="2">
        <v>1</v>
      </c>
      <c r="E556" s="2">
        <v>1</v>
      </c>
      <c r="F556" t="s">
        <v>2399</v>
      </c>
      <c r="G556" t="s">
        <v>2400</v>
      </c>
      <c r="H556" t="s">
        <v>2401</v>
      </c>
      <c r="I556" t="s">
        <v>2402</v>
      </c>
      <c r="J556" t="s">
        <v>2399</v>
      </c>
    </row>
    <row r="557" spans="1:10" x14ac:dyDescent="0.3">
      <c r="A557">
        <v>555</v>
      </c>
      <c r="B557" s="2">
        <v>1</v>
      </c>
      <c r="C557" s="2">
        <v>1</v>
      </c>
      <c r="D557" s="2">
        <v>1</v>
      </c>
      <c r="E557" s="2">
        <v>1</v>
      </c>
      <c r="F557" t="s">
        <v>2403</v>
      </c>
      <c r="G557" t="s">
        <v>2404</v>
      </c>
      <c r="H557" t="s">
        <v>2405</v>
      </c>
      <c r="I557" t="s">
        <v>1120</v>
      </c>
      <c r="J557" t="s">
        <v>2403</v>
      </c>
    </row>
    <row r="558" spans="1:10" x14ac:dyDescent="0.3">
      <c r="A558">
        <v>556</v>
      </c>
      <c r="B558" s="2">
        <v>1</v>
      </c>
      <c r="C558" s="2">
        <v>1</v>
      </c>
      <c r="D558" s="2">
        <v>1</v>
      </c>
      <c r="E558" s="2">
        <v>1</v>
      </c>
      <c r="F558" t="s">
        <v>2406</v>
      </c>
      <c r="G558" t="s">
        <v>2407</v>
      </c>
      <c r="H558" t="s">
        <v>2408</v>
      </c>
      <c r="I558" t="s">
        <v>2409</v>
      </c>
      <c r="J558" t="s">
        <v>2406</v>
      </c>
    </row>
    <row r="559" spans="1:10" x14ac:dyDescent="0.3">
      <c r="A559">
        <v>557</v>
      </c>
      <c r="B559" s="2">
        <v>1</v>
      </c>
      <c r="C559" s="2">
        <v>1</v>
      </c>
      <c r="D559" s="2">
        <v>1</v>
      </c>
      <c r="E559" s="2">
        <v>1</v>
      </c>
      <c r="F559" t="s">
        <v>2410</v>
      </c>
      <c r="G559" t="s">
        <v>2411</v>
      </c>
      <c r="H559" t="s">
        <v>2412</v>
      </c>
      <c r="I559" t="s">
        <v>2413</v>
      </c>
      <c r="J559" t="s">
        <v>2410</v>
      </c>
    </row>
    <row r="560" spans="1:10" x14ac:dyDescent="0.3">
      <c r="A560">
        <v>558</v>
      </c>
      <c r="B560" s="2">
        <v>1</v>
      </c>
      <c r="C560" s="2">
        <v>1</v>
      </c>
      <c r="D560" s="2">
        <v>1</v>
      </c>
      <c r="E560" s="2">
        <v>1</v>
      </c>
      <c r="F560" t="s">
        <v>2414</v>
      </c>
      <c r="G560" t="s">
        <v>2415</v>
      </c>
      <c r="H560" t="s">
        <v>2416</v>
      </c>
      <c r="I560" t="s">
        <v>2417</v>
      </c>
      <c r="J560" t="s">
        <v>2418</v>
      </c>
    </row>
    <row r="561" spans="1:10" x14ac:dyDescent="0.3">
      <c r="A561">
        <v>559</v>
      </c>
      <c r="B561" s="2">
        <v>1</v>
      </c>
      <c r="C561" s="2">
        <v>1</v>
      </c>
      <c r="D561" s="2">
        <v>1</v>
      </c>
      <c r="E561" s="2">
        <v>1</v>
      </c>
      <c r="F561" t="s">
        <v>2419</v>
      </c>
      <c r="G561" t="s">
        <v>2420</v>
      </c>
      <c r="H561" t="s">
        <v>2421</v>
      </c>
      <c r="I561" t="s">
        <v>2422</v>
      </c>
      <c r="J561" t="s">
        <v>2423</v>
      </c>
    </row>
    <row r="562" spans="1:10" x14ac:dyDescent="0.3">
      <c r="A562">
        <v>560</v>
      </c>
      <c r="B562" s="2">
        <v>1</v>
      </c>
      <c r="C562" s="2">
        <v>1</v>
      </c>
      <c r="D562" s="2">
        <v>1</v>
      </c>
      <c r="E562" s="2">
        <v>1</v>
      </c>
      <c r="F562" t="s">
        <v>2424</v>
      </c>
      <c r="G562" t="s">
        <v>2425</v>
      </c>
      <c r="H562" t="s">
        <v>2426</v>
      </c>
      <c r="I562" t="s">
        <v>2427</v>
      </c>
      <c r="J562" t="s">
        <v>2424</v>
      </c>
    </row>
    <row r="563" spans="1:10" x14ac:dyDescent="0.3">
      <c r="A563">
        <v>561</v>
      </c>
      <c r="B563" s="2">
        <v>1</v>
      </c>
      <c r="C563" s="2">
        <v>1</v>
      </c>
      <c r="D563" s="2">
        <v>1</v>
      </c>
      <c r="E563" s="2">
        <v>1</v>
      </c>
      <c r="F563" t="s">
        <v>2428</v>
      </c>
      <c r="G563" t="s">
        <v>2429</v>
      </c>
      <c r="H563" t="s">
        <v>2430</v>
      </c>
      <c r="I563" t="s">
        <v>2431</v>
      </c>
      <c r="J563" t="s">
        <v>2428</v>
      </c>
    </row>
    <row r="564" spans="1:10" x14ac:dyDescent="0.3">
      <c r="A564">
        <v>562</v>
      </c>
      <c r="B564" s="2">
        <v>1</v>
      </c>
      <c r="C564" s="2">
        <v>1</v>
      </c>
      <c r="D564" s="2">
        <v>1</v>
      </c>
      <c r="E564" s="2">
        <v>1</v>
      </c>
      <c r="F564" t="s">
        <v>2432</v>
      </c>
      <c r="G564" t="s">
        <v>2433</v>
      </c>
      <c r="H564" t="s">
        <v>2434</v>
      </c>
      <c r="I564" t="s">
        <v>2435</v>
      </c>
      <c r="J564" t="s">
        <v>2432</v>
      </c>
    </row>
    <row r="565" spans="1:10" x14ac:dyDescent="0.3">
      <c r="A565">
        <v>563</v>
      </c>
      <c r="B565" s="2">
        <v>1</v>
      </c>
      <c r="C565" s="2">
        <v>1</v>
      </c>
      <c r="D565" s="2">
        <v>1</v>
      </c>
      <c r="E565" s="2">
        <v>1</v>
      </c>
      <c r="F565" t="s">
        <v>2436</v>
      </c>
      <c r="G565" t="s">
        <v>2437</v>
      </c>
      <c r="H565" t="s">
        <v>2438</v>
      </c>
      <c r="I565" t="s">
        <v>2439</v>
      </c>
      <c r="J565" t="s">
        <v>2436</v>
      </c>
    </row>
    <row r="566" spans="1:10" x14ac:dyDescent="0.3">
      <c r="A566">
        <v>564</v>
      </c>
      <c r="B566" s="2">
        <v>1</v>
      </c>
      <c r="C566" s="2">
        <v>1</v>
      </c>
      <c r="D566" s="2">
        <v>1</v>
      </c>
      <c r="E566" s="2">
        <v>1</v>
      </c>
      <c r="F566" t="s">
        <v>2440</v>
      </c>
      <c r="G566" t="s">
        <v>2441</v>
      </c>
      <c r="H566" t="s">
        <v>2442</v>
      </c>
      <c r="I566" t="s">
        <v>2443</v>
      </c>
      <c r="J566" t="s">
        <v>2440</v>
      </c>
    </row>
    <row r="567" spans="1:10" x14ac:dyDescent="0.3">
      <c r="A567">
        <v>565</v>
      </c>
      <c r="B567" s="2">
        <v>1</v>
      </c>
      <c r="C567" s="2">
        <v>1</v>
      </c>
      <c r="D567" s="2">
        <v>1</v>
      </c>
      <c r="E567" s="2">
        <v>1</v>
      </c>
      <c r="F567" t="s">
        <v>2444</v>
      </c>
      <c r="G567" t="s">
        <v>2445</v>
      </c>
      <c r="H567" t="s">
        <v>2446</v>
      </c>
      <c r="I567" t="s">
        <v>2447</v>
      </c>
      <c r="J567" t="s">
        <v>2444</v>
      </c>
    </row>
    <row r="568" spans="1:10" x14ac:dyDescent="0.3">
      <c r="A568">
        <v>566</v>
      </c>
      <c r="B568" s="2">
        <v>1</v>
      </c>
      <c r="C568" s="2">
        <v>1</v>
      </c>
      <c r="D568" s="2">
        <v>1</v>
      </c>
      <c r="E568" s="2">
        <v>1</v>
      </c>
      <c r="F568" t="s">
        <v>2448</v>
      </c>
      <c r="G568" t="s">
        <v>2449</v>
      </c>
      <c r="H568" t="s">
        <v>2450</v>
      </c>
      <c r="I568" t="s">
        <v>2451</v>
      </c>
      <c r="J568" t="s">
        <v>2452</v>
      </c>
    </row>
    <row r="569" spans="1:10" x14ac:dyDescent="0.3">
      <c r="A569">
        <v>567</v>
      </c>
      <c r="B569" s="2">
        <v>1</v>
      </c>
      <c r="C569" s="2">
        <v>1</v>
      </c>
      <c r="D569" s="2">
        <v>0.999999999999996</v>
      </c>
      <c r="E569" s="2">
        <v>1</v>
      </c>
      <c r="F569" t="s">
        <v>2453</v>
      </c>
      <c r="G569" t="s">
        <v>2454</v>
      </c>
      <c r="H569" t="s">
        <v>2455</v>
      </c>
      <c r="I569" t="s">
        <v>2456</v>
      </c>
      <c r="J569" t="s">
        <v>2457</v>
      </c>
    </row>
    <row r="570" spans="1:10" x14ac:dyDescent="0.3">
      <c r="A570">
        <v>568</v>
      </c>
      <c r="B570" s="2">
        <v>1</v>
      </c>
      <c r="C570" s="2">
        <v>1</v>
      </c>
      <c r="D570" s="2">
        <v>1</v>
      </c>
      <c r="E570" s="2">
        <v>1</v>
      </c>
      <c r="F570" t="s">
        <v>2458</v>
      </c>
      <c r="H570" t="s">
        <v>2459</v>
      </c>
      <c r="J570" t="s">
        <v>2458</v>
      </c>
    </row>
    <row r="571" spans="1:10" x14ac:dyDescent="0.3">
      <c r="A571">
        <v>569</v>
      </c>
      <c r="B571" s="2">
        <v>1</v>
      </c>
      <c r="C571" s="2">
        <v>1</v>
      </c>
      <c r="D571" s="2">
        <v>1</v>
      </c>
      <c r="E571" s="2">
        <v>1</v>
      </c>
      <c r="F571" t="s">
        <v>2460</v>
      </c>
      <c r="G571" t="s">
        <v>2461</v>
      </c>
      <c r="H571" t="s">
        <v>2462</v>
      </c>
      <c r="I571" t="s">
        <v>2463</v>
      </c>
      <c r="J571" t="s">
        <v>2464</v>
      </c>
    </row>
    <row r="572" spans="1:10" x14ac:dyDescent="0.3">
      <c r="A572">
        <v>570</v>
      </c>
      <c r="B572" s="2">
        <v>1</v>
      </c>
      <c r="C572" s="2">
        <v>1</v>
      </c>
      <c r="D572" s="2">
        <v>1</v>
      </c>
      <c r="E572" s="2">
        <v>1</v>
      </c>
      <c r="F572" t="s">
        <v>2465</v>
      </c>
      <c r="G572" t="s">
        <v>2466</v>
      </c>
      <c r="H572" t="s">
        <v>2467</v>
      </c>
      <c r="I572" t="s">
        <v>2468</v>
      </c>
      <c r="J572" t="s">
        <v>2469</v>
      </c>
    </row>
    <row r="573" spans="1:10" x14ac:dyDescent="0.3">
      <c r="A573">
        <v>571</v>
      </c>
      <c r="B573" s="2">
        <v>1</v>
      </c>
      <c r="C573" s="2">
        <v>1</v>
      </c>
      <c r="D573" s="2">
        <v>1</v>
      </c>
      <c r="E573" s="2">
        <v>1</v>
      </c>
      <c r="F573" t="s">
        <v>2470</v>
      </c>
      <c r="G573" t="s">
        <v>2471</v>
      </c>
      <c r="H573" t="s">
        <v>2472</v>
      </c>
      <c r="I573" t="s">
        <v>2473</v>
      </c>
      <c r="J573" t="s">
        <v>2470</v>
      </c>
    </row>
    <row r="574" spans="1:10" x14ac:dyDescent="0.3">
      <c r="A574">
        <v>572</v>
      </c>
      <c r="B574" s="2">
        <v>1</v>
      </c>
      <c r="C574" s="2">
        <v>1</v>
      </c>
      <c r="D574" s="2">
        <v>1</v>
      </c>
      <c r="E574" s="2">
        <v>1</v>
      </c>
      <c r="F574" t="s">
        <v>2474</v>
      </c>
      <c r="G574" t="s">
        <v>2475</v>
      </c>
      <c r="H574" t="s">
        <v>2476</v>
      </c>
      <c r="I574" t="s">
        <v>2477</v>
      </c>
      <c r="J574" t="s">
        <v>2478</v>
      </c>
    </row>
    <row r="575" spans="1:10" x14ac:dyDescent="0.3">
      <c r="A575">
        <v>573</v>
      </c>
      <c r="B575" s="2">
        <v>1</v>
      </c>
      <c r="C575" s="2">
        <v>1</v>
      </c>
      <c r="D575" s="2">
        <v>1</v>
      </c>
      <c r="E575" s="2">
        <v>1</v>
      </c>
      <c r="F575" t="s">
        <v>2479</v>
      </c>
      <c r="G575" t="s">
        <v>2480</v>
      </c>
      <c r="H575" t="s">
        <v>2481</v>
      </c>
      <c r="I575" t="s">
        <v>2482</v>
      </c>
      <c r="J575" t="s">
        <v>2483</v>
      </c>
    </row>
    <row r="576" spans="1:10" x14ac:dyDescent="0.3">
      <c r="A576">
        <v>574</v>
      </c>
      <c r="B576" s="2">
        <v>1</v>
      </c>
      <c r="C576" s="2">
        <v>1</v>
      </c>
      <c r="D576" s="2">
        <v>1</v>
      </c>
      <c r="E576" s="2">
        <v>1</v>
      </c>
      <c r="F576" t="s">
        <v>2484</v>
      </c>
      <c r="G576" t="s">
        <v>2485</v>
      </c>
      <c r="H576" t="s">
        <v>2486</v>
      </c>
      <c r="J576" t="s">
        <v>2487</v>
      </c>
    </row>
    <row r="577" spans="1:10" x14ac:dyDescent="0.3">
      <c r="A577">
        <v>575</v>
      </c>
      <c r="B577" s="2">
        <v>1</v>
      </c>
      <c r="C577" s="2">
        <v>1</v>
      </c>
      <c r="D577" s="2">
        <v>1</v>
      </c>
      <c r="E577" s="2">
        <v>1</v>
      </c>
      <c r="F577" t="s">
        <v>2488</v>
      </c>
      <c r="G577" t="s">
        <v>2489</v>
      </c>
      <c r="H577" t="s">
        <v>2490</v>
      </c>
      <c r="I577" t="s">
        <v>2491</v>
      </c>
      <c r="J577" t="s">
        <v>2492</v>
      </c>
    </row>
    <row r="578" spans="1:10" x14ac:dyDescent="0.3">
      <c r="A578">
        <v>576</v>
      </c>
      <c r="B578" s="2">
        <v>1</v>
      </c>
      <c r="C578" s="2">
        <v>1</v>
      </c>
      <c r="D578" s="2">
        <v>1</v>
      </c>
      <c r="E578" s="2">
        <v>1</v>
      </c>
      <c r="F578" t="s">
        <v>2493</v>
      </c>
      <c r="G578" t="s">
        <v>2494</v>
      </c>
      <c r="H578" t="s">
        <v>2495</v>
      </c>
      <c r="I578" t="s">
        <v>2496</v>
      </c>
      <c r="J578" t="s">
        <v>2497</v>
      </c>
    </row>
    <row r="579" spans="1:10" x14ac:dyDescent="0.3">
      <c r="A579">
        <v>577</v>
      </c>
      <c r="B579" s="2">
        <v>1</v>
      </c>
      <c r="C579" s="2">
        <v>1</v>
      </c>
      <c r="D579" s="2">
        <v>1</v>
      </c>
      <c r="E579" s="2">
        <v>1</v>
      </c>
      <c r="F579" t="s">
        <v>2498</v>
      </c>
      <c r="G579" t="s">
        <v>2499</v>
      </c>
      <c r="H579" t="s">
        <v>2500</v>
      </c>
      <c r="I579" t="s">
        <v>2501</v>
      </c>
      <c r="J579" t="s">
        <v>2502</v>
      </c>
    </row>
    <row r="580" spans="1:10" x14ac:dyDescent="0.3">
      <c r="A580">
        <v>578</v>
      </c>
      <c r="B580" s="2">
        <v>1</v>
      </c>
      <c r="C580" s="2">
        <v>1</v>
      </c>
      <c r="D580" s="2">
        <v>1</v>
      </c>
      <c r="E580" s="2">
        <v>1</v>
      </c>
      <c r="F580" t="s">
        <v>2503</v>
      </c>
      <c r="G580" t="s">
        <v>2504</v>
      </c>
      <c r="H580" t="s">
        <v>2505</v>
      </c>
      <c r="I580" t="s">
        <v>2506</v>
      </c>
      <c r="J580" t="s">
        <v>2507</v>
      </c>
    </row>
    <row r="581" spans="1:10" x14ac:dyDescent="0.3">
      <c r="A581">
        <v>579</v>
      </c>
      <c r="B581" s="2">
        <v>1</v>
      </c>
      <c r="C581" s="2">
        <v>1</v>
      </c>
      <c r="D581" s="2">
        <v>1</v>
      </c>
      <c r="E581" s="2">
        <v>1</v>
      </c>
      <c r="F581" t="s">
        <v>2508</v>
      </c>
      <c r="G581" t="s">
        <v>2509</v>
      </c>
      <c r="H581" t="s">
        <v>2510</v>
      </c>
      <c r="I581" t="s">
        <v>2511</v>
      </c>
      <c r="J581" t="s">
        <v>2512</v>
      </c>
    </row>
    <row r="582" spans="1:10" x14ac:dyDescent="0.3">
      <c r="A582">
        <v>580</v>
      </c>
      <c r="B582" s="2">
        <v>1</v>
      </c>
      <c r="C582" s="2">
        <v>1</v>
      </c>
      <c r="D582" s="2">
        <v>1</v>
      </c>
      <c r="E582" s="2">
        <v>1</v>
      </c>
      <c r="F582" t="s">
        <v>2513</v>
      </c>
      <c r="G582" t="s">
        <v>2514</v>
      </c>
      <c r="H582" t="s">
        <v>2515</v>
      </c>
      <c r="I582" t="s">
        <v>2516</v>
      </c>
      <c r="J582" t="s">
        <v>2517</v>
      </c>
    </row>
    <row r="583" spans="1:10" x14ac:dyDescent="0.3">
      <c r="A583">
        <v>581</v>
      </c>
      <c r="B583" s="2">
        <v>1</v>
      </c>
      <c r="C583" s="2">
        <v>1</v>
      </c>
      <c r="D583" s="2">
        <v>1</v>
      </c>
      <c r="E583" s="2">
        <v>1</v>
      </c>
      <c r="F583" t="s">
        <v>2518</v>
      </c>
      <c r="G583" t="s">
        <v>2519</v>
      </c>
      <c r="H583" t="s">
        <v>2520</v>
      </c>
      <c r="I583" t="s">
        <v>2521</v>
      </c>
      <c r="J583" t="s">
        <v>2522</v>
      </c>
    </row>
    <row r="584" spans="1:10" x14ac:dyDescent="0.3">
      <c r="A584">
        <v>582</v>
      </c>
      <c r="B584" s="2">
        <v>1</v>
      </c>
      <c r="C584" s="2">
        <v>1</v>
      </c>
      <c r="D584" s="2">
        <v>1</v>
      </c>
      <c r="E584" s="2">
        <v>1</v>
      </c>
      <c r="F584" t="s">
        <v>2523</v>
      </c>
      <c r="G584" t="s">
        <v>2524</v>
      </c>
      <c r="H584" t="s">
        <v>2525</v>
      </c>
      <c r="I584" t="s">
        <v>2526</v>
      </c>
      <c r="J584" t="s">
        <v>2527</v>
      </c>
    </row>
    <row r="585" spans="1:10" x14ac:dyDescent="0.3">
      <c r="A585">
        <v>583</v>
      </c>
      <c r="B585" s="2">
        <v>1</v>
      </c>
      <c r="C585" s="2">
        <v>1</v>
      </c>
      <c r="D585" s="2">
        <v>1</v>
      </c>
      <c r="E585" s="2">
        <v>1</v>
      </c>
      <c r="F585" t="s">
        <v>2528</v>
      </c>
      <c r="G585" t="s">
        <v>2529</v>
      </c>
      <c r="H585" t="s">
        <v>2530</v>
      </c>
      <c r="I585" t="s">
        <v>2531</v>
      </c>
      <c r="J585" t="s">
        <v>2532</v>
      </c>
    </row>
    <row r="586" spans="1:10" x14ac:dyDescent="0.3">
      <c r="A586">
        <v>584</v>
      </c>
      <c r="B586" s="2">
        <v>1</v>
      </c>
      <c r="C586" s="2">
        <v>1</v>
      </c>
      <c r="D586" s="2">
        <v>1</v>
      </c>
      <c r="E586" s="2">
        <v>1</v>
      </c>
      <c r="F586" t="s">
        <v>2533</v>
      </c>
      <c r="G586" t="s">
        <v>2534</v>
      </c>
      <c r="H586" t="s">
        <v>2535</v>
      </c>
      <c r="I586" t="s">
        <v>2536</v>
      </c>
      <c r="J586" t="s">
        <v>2537</v>
      </c>
    </row>
    <row r="587" spans="1:10" x14ac:dyDescent="0.3">
      <c r="A587">
        <v>585</v>
      </c>
      <c r="B587" s="2">
        <v>1</v>
      </c>
      <c r="C587" s="2">
        <v>1</v>
      </c>
      <c r="D587" s="2">
        <v>1</v>
      </c>
      <c r="E587" s="2">
        <v>1</v>
      </c>
      <c r="F587" t="s">
        <v>2538</v>
      </c>
      <c r="G587" t="s">
        <v>2539</v>
      </c>
      <c r="H587" t="s">
        <v>2540</v>
      </c>
      <c r="I587" t="s">
        <v>2541</v>
      </c>
      <c r="J587" t="s">
        <v>2542</v>
      </c>
    </row>
    <row r="588" spans="1:10" x14ac:dyDescent="0.3">
      <c r="A588">
        <v>586</v>
      </c>
      <c r="B588" s="2">
        <v>1</v>
      </c>
      <c r="C588" s="2">
        <v>1</v>
      </c>
      <c r="D588" s="2">
        <v>1</v>
      </c>
      <c r="E588" s="2">
        <v>1</v>
      </c>
      <c r="F588" t="s">
        <v>2543</v>
      </c>
      <c r="G588" t="s">
        <v>2544</v>
      </c>
      <c r="H588" t="s">
        <v>2545</v>
      </c>
      <c r="I588" t="s">
        <v>2546</v>
      </c>
      <c r="J588" t="s">
        <v>2547</v>
      </c>
    </row>
    <row r="589" spans="1:10" x14ac:dyDescent="0.3">
      <c r="A589">
        <v>587</v>
      </c>
      <c r="B589" s="2">
        <v>1</v>
      </c>
      <c r="C589" s="2">
        <v>1</v>
      </c>
      <c r="D589" s="2">
        <v>1</v>
      </c>
      <c r="E589" s="2">
        <v>1</v>
      </c>
      <c r="F589" t="s">
        <v>2548</v>
      </c>
      <c r="G589" t="s">
        <v>2549</v>
      </c>
      <c r="H589" t="s">
        <v>2550</v>
      </c>
      <c r="I589" t="s">
        <v>2551</v>
      </c>
      <c r="J589" t="s">
        <v>2548</v>
      </c>
    </row>
    <row r="590" spans="1:10" x14ac:dyDescent="0.3">
      <c r="A590">
        <v>588</v>
      </c>
      <c r="B590" s="2">
        <v>1</v>
      </c>
      <c r="C590" s="2">
        <v>1</v>
      </c>
      <c r="D590" s="2">
        <v>1</v>
      </c>
      <c r="E590" s="2">
        <v>1</v>
      </c>
      <c r="F590" t="s">
        <v>2552</v>
      </c>
      <c r="G590" t="s">
        <v>2553</v>
      </c>
      <c r="H590" t="s">
        <v>2554</v>
      </c>
      <c r="I590" t="s">
        <v>2555</v>
      </c>
      <c r="J590" t="s">
        <v>2556</v>
      </c>
    </row>
    <row r="591" spans="1:10" x14ac:dyDescent="0.3">
      <c r="A591">
        <v>589</v>
      </c>
      <c r="B591" s="2">
        <v>1</v>
      </c>
      <c r="C591" s="2">
        <v>1</v>
      </c>
      <c r="D591" s="2">
        <v>1</v>
      </c>
      <c r="E591" s="2">
        <v>1</v>
      </c>
      <c r="F591" t="s">
        <v>2557</v>
      </c>
      <c r="G591" t="s">
        <v>2558</v>
      </c>
      <c r="H591" t="s">
        <v>2559</v>
      </c>
      <c r="I591" t="s">
        <v>2560</v>
      </c>
      <c r="J591" t="s">
        <v>2561</v>
      </c>
    </row>
    <row r="592" spans="1:10" x14ac:dyDescent="0.3">
      <c r="A592">
        <v>590</v>
      </c>
      <c r="B592" s="2">
        <v>1</v>
      </c>
      <c r="C592" s="2">
        <v>1</v>
      </c>
      <c r="D592" s="2">
        <v>1</v>
      </c>
      <c r="E592" s="2">
        <v>1</v>
      </c>
      <c r="F592" t="s">
        <v>2562</v>
      </c>
      <c r="G592" t="s">
        <v>2563</v>
      </c>
      <c r="H592" t="s">
        <v>2564</v>
      </c>
      <c r="I592" t="s">
        <v>2565</v>
      </c>
      <c r="J592" t="s">
        <v>2566</v>
      </c>
    </row>
    <row r="593" spans="1:10" x14ac:dyDescent="0.3">
      <c r="A593">
        <v>591</v>
      </c>
      <c r="B593" s="2">
        <v>1</v>
      </c>
      <c r="C593" s="2">
        <v>1</v>
      </c>
      <c r="D593" s="2">
        <v>1</v>
      </c>
      <c r="E593" s="2">
        <v>1</v>
      </c>
      <c r="F593" t="s">
        <v>2567</v>
      </c>
      <c r="G593" t="s">
        <v>2568</v>
      </c>
      <c r="H593" t="s">
        <v>2569</v>
      </c>
      <c r="J593" t="s">
        <v>2567</v>
      </c>
    </row>
    <row r="594" spans="1:10" x14ac:dyDescent="0.3">
      <c r="A594">
        <v>592</v>
      </c>
      <c r="B594" s="2">
        <v>1</v>
      </c>
      <c r="C594" s="2">
        <v>1</v>
      </c>
      <c r="D594" s="2">
        <v>1</v>
      </c>
      <c r="E594" s="2">
        <v>1</v>
      </c>
      <c r="F594" t="s">
        <v>2570</v>
      </c>
      <c r="G594" t="s">
        <v>2571</v>
      </c>
      <c r="H594" t="s">
        <v>2572</v>
      </c>
      <c r="I594" t="s">
        <v>2573</v>
      </c>
      <c r="J594" t="s">
        <v>2574</v>
      </c>
    </row>
    <row r="595" spans="1:10" x14ac:dyDescent="0.3">
      <c r="A595">
        <v>593</v>
      </c>
      <c r="B595" s="2">
        <v>1</v>
      </c>
      <c r="C595" s="2">
        <v>1</v>
      </c>
      <c r="D595" s="2">
        <v>1</v>
      </c>
      <c r="E595" s="2">
        <v>1</v>
      </c>
      <c r="F595" t="s">
        <v>2575</v>
      </c>
      <c r="G595" t="s">
        <v>2571</v>
      </c>
      <c r="H595" t="s">
        <v>2576</v>
      </c>
      <c r="I595" t="s">
        <v>2577</v>
      </c>
      <c r="J595" t="s">
        <v>2575</v>
      </c>
    </row>
    <row r="596" spans="1:10" x14ac:dyDescent="0.3">
      <c r="A596">
        <v>594</v>
      </c>
      <c r="B596" s="2">
        <v>1</v>
      </c>
      <c r="C596" s="2">
        <v>1</v>
      </c>
      <c r="D596" s="2">
        <v>1</v>
      </c>
      <c r="E596" s="2">
        <v>1</v>
      </c>
      <c r="F596" t="s">
        <v>2578</v>
      </c>
      <c r="G596" t="s">
        <v>2579</v>
      </c>
      <c r="H596" t="s">
        <v>2580</v>
      </c>
      <c r="I596" t="s">
        <v>2581</v>
      </c>
      <c r="J596" t="s">
        <v>2582</v>
      </c>
    </row>
    <row r="597" spans="1:10" x14ac:dyDescent="0.3">
      <c r="A597">
        <v>595</v>
      </c>
      <c r="B597" s="2">
        <v>1</v>
      </c>
      <c r="C597" s="2">
        <v>1</v>
      </c>
      <c r="D597" s="2">
        <v>1</v>
      </c>
      <c r="E597" s="2">
        <v>1</v>
      </c>
      <c r="F597" t="s">
        <v>2583</v>
      </c>
      <c r="G597" t="s">
        <v>2584</v>
      </c>
      <c r="H597" t="s">
        <v>2585</v>
      </c>
      <c r="I597" t="s">
        <v>2586</v>
      </c>
      <c r="J597" t="s">
        <v>2583</v>
      </c>
    </row>
    <row r="598" spans="1:10" x14ac:dyDescent="0.3">
      <c r="A598">
        <v>596</v>
      </c>
      <c r="B598" s="2">
        <v>1</v>
      </c>
      <c r="C598" s="2">
        <v>1</v>
      </c>
      <c r="D598" s="2">
        <v>1</v>
      </c>
      <c r="E598" s="2">
        <v>1</v>
      </c>
      <c r="F598" t="s">
        <v>2587</v>
      </c>
      <c r="G598" t="s">
        <v>2588</v>
      </c>
      <c r="H598" t="s">
        <v>2589</v>
      </c>
      <c r="I598" t="s">
        <v>2590</v>
      </c>
      <c r="J598" t="s">
        <v>2587</v>
      </c>
    </row>
    <row r="599" spans="1:10" x14ac:dyDescent="0.3">
      <c r="A599">
        <v>597</v>
      </c>
      <c r="B599" s="2">
        <v>1</v>
      </c>
      <c r="C599" s="2">
        <v>1</v>
      </c>
      <c r="D599" s="2">
        <v>1</v>
      </c>
      <c r="E599" s="2">
        <v>1</v>
      </c>
      <c r="F599" t="s">
        <v>2591</v>
      </c>
      <c r="G599" t="s">
        <v>2592</v>
      </c>
      <c r="H599" t="s">
        <v>2593</v>
      </c>
      <c r="I599" t="s">
        <v>2594</v>
      </c>
      <c r="J599" t="s">
        <v>2591</v>
      </c>
    </row>
    <row r="600" spans="1:10" x14ac:dyDescent="0.3">
      <c r="A600">
        <v>598</v>
      </c>
      <c r="B600" s="2">
        <v>1</v>
      </c>
      <c r="C600" s="2">
        <v>1</v>
      </c>
      <c r="D600" s="2">
        <v>1</v>
      </c>
      <c r="E600" s="2">
        <v>1</v>
      </c>
      <c r="F600" t="s">
        <v>2595</v>
      </c>
      <c r="G600" t="s">
        <v>704</v>
      </c>
      <c r="H600" t="s">
        <v>2596</v>
      </c>
      <c r="I600" t="s">
        <v>2597</v>
      </c>
      <c r="J600" t="s">
        <v>2595</v>
      </c>
    </row>
    <row r="601" spans="1:10" x14ac:dyDescent="0.3">
      <c r="A601">
        <v>599</v>
      </c>
      <c r="B601" s="2">
        <v>1</v>
      </c>
      <c r="C601" s="2">
        <v>1</v>
      </c>
      <c r="D601" s="2">
        <v>1</v>
      </c>
      <c r="E601" s="2">
        <v>1</v>
      </c>
      <c r="F601" t="s">
        <v>2598</v>
      </c>
      <c r="G601" t="s">
        <v>2599</v>
      </c>
      <c r="H601" t="s">
        <v>2600</v>
      </c>
      <c r="I601" t="s">
        <v>2601</v>
      </c>
      <c r="J601" t="s">
        <v>2598</v>
      </c>
    </row>
    <row r="602" spans="1:10" x14ac:dyDescent="0.3">
      <c r="A602">
        <v>600</v>
      </c>
      <c r="B602" s="2">
        <v>1</v>
      </c>
      <c r="C602" s="2">
        <v>1</v>
      </c>
      <c r="D602" s="2">
        <v>1</v>
      </c>
      <c r="E602" s="2">
        <v>1</v>
      </c>
      <c r="F602" t="s">
        <v>2602</v>
      </c>
      <c r="G602" t="s">
        <v>2603</v>
      </c>
      <c r="H602" t="s">
        <v>2604</v>
      </c>
      <c r="I602" t="s">
        <v>2605</v>
      </c>
      <c r="J602" t="s">
        <v>2602</v>
      </c>
    </row>
    <row r="603" spans="1:10" x14ac:dyDescent="0.3">
      <c r="A603">
        <v>601</v>
      </c>
      <c r="B603" s="2">
        <v>1</v>
      </c>
      <c r="C603" s="2">
        <v>1</v>
      </c>
      <c r="D603" s="2">
        <v>1</v>
      </c>
      <c r="E603" s="2">
        <v>1</v>
      </c>
      <c r="F603" t="s">
        <v>2606</v>
      </c>
      <c r="G603" t="s">
        <v>2607</v>
      </c>
      <c r="H603" t="s">
        <v>2608</v>
      </c>
      <c r="I603" t="s">
        <v>2609</v>
      </c>
      <c r="J603" t="s">
        <v>2606</v>
      </c>
    </row>
    <row r="604" spans="1:10" x14ac:dyDescent="0.3">
      <c r="A604">
        <v>602</v>
      </c>
      <c r="B604" s="2">
        <v>1</v>
      </c>
      <c r="C604" s="2">
        <v>1</v>
      </c>
      <c r="D604" s="2">
        <v>1</v>
      </c>
      <c r="E604" s="2">
        <v>1</v>
      </c>
      <c r="F604" t="s">
        <v>2610</v>
      </c>
      <c r="G604" t="s">
        <v>2611</v>
      </c>
      <c r="H604" t="s">
        <v>2612</v>
      </c>
      <c r="I604" t="s">
        <v>2613</v>
      </c>
      <c r="J604" t="s">
        <v>2610</v>
      </c>
    </row>
    <row r="605" spans="1:10" x14ac:dyDescent="0.3">
      <c r="A605">
        <v>603</v>
      </c>
      <c r="B605" s="2">
        <v>1</v>
      </c>
      <c r="C605" s="2">
        <v>1</v>
      </c>
      <c r="D605" s="2">
        <v>1</v>
      </c>
      <c r="E605" s="2">
        <v>1</v>
      </c>
      <c r="F605" t="s">
        <v>2614</v>
      </c>
      <c r="G605" t="s">
        <v>627</v>
      </c>
      <c r="H605" t="s">
        <v>2615</v>
      </c>
      <c r="I605" t="s">
        <v>2616</v>
      </c>
      <c r="J605" t="s">
        <v>2617</v>
      </c>
    </row>
    <row r="606" spans="1:10" x14ac:dyDescent="0.3">
      <c r="A606">
        <v>604</v>
      </c>
      <c r="B606" s="2">
        <v>1</v>
      </c>
      <c r="C606" s="2">
        <v>1</v>
      </c>
      <c r="D606" s="2">
        <v>1</v>
      </c>
      <c r="E606" s="2">
        <v>1</v>
      </c>
      <c r="F606" t="s">
        <v>2618</v>
      </c>
      <c r="G606" t="s">
        <v>2619</v>
      </c>
      <c r="H606" t="s">
        <v>2620</v>
      </c>
      <c r="I606" t="s">
        <v>2621</v>
      </c>
      <c r="J606" t="s">
        <v>2622</v>
      </c>
    </row>
    <row r="607" spans="1:10" x14ac:dyDescent="0.3">
      <c r="A607">
        <v>605</v>
      </c>
      <c r="B607" s="2">
        <v>1</v>
      </c>
      <c r="C607" s="2">
        <v>1</v>
      </c>
      <c r="D607" s="2">
        <v>1</v>
      </c>
      <c r="E607" s="2">
        <v>1</v>
      </c>
      <c r="F607" t="s">
        <v>2623</v>
      </c>
      <c r="G607" t="s">
        <v>2624</v>
      </c>
      <c r="H607" t="s">
        <v>2625</v>
      </c>
      <c r="I607" t="s">
        <v>2626</v>
      </c>
      <c r="J607" t="s">
        <v>2623</v>
      </c>
    </row>
    <row r="608" spans="1:10" x14ac:dyDescent="0.3">
      <c r="A608">
        <v>606</v>
      </c>
      <c r="B608" s="2">
        <v>1</v>
      </c>
      <c r="C608" s="2">
        <v>1</v>
      </c>
      <c r="D608" s="2">
        <v>1</v>
      </c>
      <c r="E608" s="2">
        <v>1</v>
      </c>
      <c r="F608" t="s">
        <v>2627</v>
      </c>
      <c r="G608" t="s">
        <v>1085</v>
      </c>
      <c r="H608" t="s">
        <v>2628</v>
      </c>
      <c r="I608" t="s">
        <v>2629</v>
      </c>
      <c r="J608" t="s">
        <v>2630</v>
      </c>
    </row>
    <row r="609" spans="1:10" x14ac:dyDescent="0.3">
      <c r="A609">
        <v>607</v>
      </c>
      <c r="B609" s="2">
        <v>1</v>
      </c>
      <c r="C609" s="2">
        <v>1</v>
      </c>
      <c r="D609" s="2">
        <v>1</v>
      </c>
      <c r="E609" s="2">
        <v>1</v>
      </c>
      <c r="F609" t="s">
        <v>2631</v>
      </c>
      <c r="G609" t="s">
        <v>2632</v>
      </c>
      <c r="H609" t="s">
        <v>2633</v>
      </c>
      <c r="J609" t="s">
        <v>2631</v>
      </c>
    </row>
    <row r="610" spans="1:10" x14ac:dyDescent="0.3">
      <c r="A610">
        <v>608</v>
      </c>
      <c r="B610" s="2">
        <v>1</v>
      </c>
      <c r="C610" s="2">
        <v>1</v>
      </c>
      <c r="D610" s="2">
        <v>1</v>
      </c>
      <c r="E610" s="2">
        <v>1</v>
      </c>
      <c r="F610" t="s">
        <v>2634</v>
      </c>
      <c r="G610" t="s">
        <v>2635</v>
      </c>
      <c r="H610" t="s">
        <v>2636</v>
      </c>
      <c r="J610" t="s">
        <v>2634</v>
      </c>
    </row>
    <row r="611" spans="1:10" x14ac:dyDescent="0.3">
      <c r="A611">
        <v>609</v>
      </c>
      <c r="B611" s="2">
        <v>1</v>
      </c>
      <c r="C611" s="2">
        <v>1</v>
      </c>
      <c r="D611" s="2">
        <v>1</v>
      </c>
      <c r="E611" s="2">
        <v>1</v>
      </c>
      <c r="F611" t="s">
        <v>2637</v>
      </c>
      <c r="G611" t="s">
        <v>2638</v>
      </c>
      <c r="H611" t="s">
        <v>2639</v>
      </c>
      <c r="J611" t="s">
        <v>2637</v>
      </c>
    </row>
    <row r="612" spans="1:10" x14ac:dyDescent="0.3">
      <c r="A612">
        <v>610</v>
      </c>
      <c r="B612" s="2">
        <v>1</v>
      </c>
      <c r="C612" s="2">
        <v>1</v>
      </c>
      <c r="D612" s="2">
        <v>1</v>
      </c>
      <c r="E612" s="2">
        <v>1</v>
      </c>
      <c r="F612" t="s">
        <v>2640</v>
      </c>
      <c r="G612" t="s">
        <v>2641</v>
      </c>
      <c r="H612" t="s">
        <v>2642</v>
      </c>
      <c r="J612" t="s">
        <v>2640</v>
      </c>
    </row>
    <row r="613" spans="1:10" x14ac:dyDescent="0.3">
      <c r="A613">
        <v>611</v>
      </c>
      <c r="B613" s="2">
        <v>1</v>
      </c>
      <c r="C613" s="2">
        <v>1</v>
      </c>
      <c r="D613" s="2">
        <v>1</v>
      </c>
      <c r="E613" s="2">
        <v>1</v>
      </c>
      <c r="F613" t="s">
        <v>2643</v>
      </c>
      <c r="G613" t="s">
        <v>2644</v>
      </c>
      <c r="H613" t="s">
        <v>2645</v>
      </c>
      <c r="I613" t="s">
        <v>2646</v>
      </c>
      <c r="J613" t="s">
        <v>2643</v>
      </c>
    </row>
    <row r="614" spans="1:10" x14ac:dyDescent="0.3">
      <c r="A614">
        <v>612</v>
      </c>
      <c r="B614" s="2">
        <v>1</v>
      </c>
      <c r="C614" s="2">
        <v>1</v>
      </c>
      <c r="D614" s="2">
        <v>1</v>
      </c>
      <c r="E614" s="2">
        <v>1</v>
      </c>
      <c r="F614" t="s">
        <v>2647</v>
      </c>
      <c r="G614" t="s">
        <v>2648</v>
      </c>
      <c r="H614" t="s">
        <v>2649</v>
      </c>
      <c r="I614" t="s">
        <v>2646</v>
      </c>
      <c r="J614" t="s">
        <v>2647</v>
      </c>
    </row>
    <row r="615" spans="1:10" x14ac:dyDescent="0.3">
      <c r="A615">
        <v>613</v>
      </c>
      <c r="B615" s="2">
        <v>1</v>
      </c>
      <c r="C615" s="2">
        <v>1</v>
      </c>
      <c r="D615" s="2">
        <v>1</v>
      </c>
      <c r="E615" s="2">
        <v>1</v>
      </c>
      <c r="F615" t="s">
        <v>2650</v>
      </c>
      <c r="G615" t="s">
        <v>2651</v>
      </c>
      <c r="H615" t="s">
        <v>2652</v>
      </c>
      <c r="I615" t="s">
        <v>2653</v>
      </c>
      <c r="J615" t="s">
        <v>2654</v>
      </c>
    </row>
    <row r="616" spans="1:10" x14ac:dyDescent="0.3">
      <c r="A616">
        <v>614</v>
      </c>
      <c r="B616" s="2">
        <v>1</v>
      </c>
      <c r="C616" s="2">
        <v>1</v>
      </c>
      <c r="D616" s="2">
        <v>1</v>
      </c>
      <c r="E616" s="2">
        <v>1</v>
      </c>
      <c r="F616" t="s">
        <v>2655</v>
      </c>
      <c r="G616" t="s">
        <v>2656</v>
      </c>
      <c r="H616" t="s">
        <v>2657</v>
      </c>
      <c r="I616" t="s">
        <v>2658</v>
      </c>
      <c r="J616" t="s">
        <v>2659</v>
      </c>
    </row>
    <row r="617" spans="1:10" x14ac:dyDescent="0.3">
      <c r="A617">
        <v>615</v>
      </c>
      <c r="B617" s="2">
        <v>1</v>
      </c>
      <c r="C617" s="2">
        <v>1</v>
      </c>
      <c r="D617" s="2">
        <v>1</v>
      </c>
      <c r="E617" s="2">
        <v>1</v>
      </c>
      <c r="F617" t="s">
        <v>2660</v>
      </c>
      <c r="G617" t="s">
        <v>2661</v>
      </c>
      <c r="H617" t="s">
        <v>2662</v>
      </c>
      <c r="I617" t="s">
        <v>2663</v>
      </c>
      <c r="J617" t="s">
        <v>2664</v>
      </c>
    </row>
    <row r="618" spans="1:10" x14ac:dyDescent="0.3">
      <c r="A618">
        <v>616</v>
      </c>
      <c r="B618" s="2">
        <v>1</v>
      </c>
      <c r="C618" s="2">
        <v>1</v>
      </c>
      <c r="D618" s="2">
        <v>1</v>
      </c>
      <c r="E618" s="2">
        <v>1</v>
      </c>
      <c r="F618" t="s">
        <v>2665</v>
      </c>
      <c r="G618" t="s">
        <v>2666</v>
      </c>
      <c r="H618" t="s">
        <v>2667</v>
      </c>
      <c r="I618" t="s">
        <v>2668</v>
      </c>
      <c r="J618" t="s">
        <v>2669</v>
      </c>
    </row>
    <row r="619" spans="1:10" x14ac:dyDescent="0.3">
      <c r="A619">
        <v>617</v>
      </c>
      <c r="B619" s="2">
        <v>1</v>
      </c>
      <c r="C619" s="2">
        <v>1</v>
      </c>
      <c r="D619" s="2">
        <v>1</v>
      </c>
      <c r="E619" s="2">
        <v>1</v>
      </c>
      <c r="F619" t="s">
        <v>2670</v>
      </c>
      <c r="G619" t="s">
        <v>2671</v>
      </c>
      <c r="H619" t="s">
        <v>2672</v>
      </c>
      <c r="J619" t="s">
        <v>2670</v>
      </c>
    </row>
    <row r="620" spans="1:10" x14ac:dyDescent="0.3">
      <c r="A620">
        <v>618</v>
      </c>
      <c r="B620" s="2">
        <v>1</v>
      </c>
      <c r="C620" s="2">
        <v>1</v>
      </c>
      <c r="D620" s="2">
        <v>1</v>
      </c>
      <c r="E620" s="2">
        <v>1</v>
      </c>
      <c r="F620" t="s">
        <v>2673</v>
      </c>
      <c r="G620" t="s">
        <v>2674</v>
      </c>
      <c r="H620" t="s">
        <v>2675</v>
      </c>
      <c r="I620" t="s">
        <v>2676</v>
      </c>
      <c r="J620" t="s">
        <v>2673</v>
      </c>
    </row>
    <row r="621" spans="1:10" x14ac:dyDescent="0.3">
      <c r="A621">
        <v>619</v>
      </c>
      <c r="B621" s="2">
        <v>1</v>
      </c>
      <c r="C621" s="2">
        <v>1</v>
      </c>
      <c r="D621" s="2">
        <v>1</v>
      </c>
      <c r="E621" s="2">
        <v>1</v>
      </c>
      <c r="F621" t="s">
        <v>2677</v>
      </c>
      <c r="G621" t="s">
        <v>2678</v>
      </c>
      <c r="H621" t="s">
        <v>2679</v>
      </c>
      <c r="I621" t="s">
        <v>2680</v>
      </c>
      <c r="J621" t="s">
        <v>2681</v>
      </c>
    </row>
    <row r="622" spans="1:10" x14ac:dyDescent="0.3">
      <c r="A622">
        <v>620</v>
      </c>
      <c r="B622" s="2">
        <v>1</v>
      </c>
      <c r="C622" s="2">
        <v>1</v>
      </c>
      <c r="D622" s="2">
        <v>1</v>
      </c>
      <c r="E622" s="2">
        <v>1</v>
      </c>
      <c r="F622" t="s">
        <v>2682</v>
      </c>
      <c r="G622" t="s">
        <v>2683</v>
      </c>
      <c r="H622" t="s">
        <v>2684</v>
      </c>
      <c r="I622" t="s">
        <v>2685</v>
      </c>
      <c r="J622" t="s">
        <v>2686</v>
      </c>
    </row>
    <row r="623" spans="1:10" x14ac:dyDescent="0.3">
      <c r="A623">
        <v>621</v>
      </c>
      <c r="B623" s="2">
        <v>1</v>
      </c>
      <c r="C623" s="2">
        <v>1</v>
      </c>
      <c r="D623" s="2">
        <v>1</v>
      </c>
      <c r="E623" s="2">
        <v>1</v>
      </c>
      <c r="F623" t="s">
        <v>2687</v>
      </c>
      <c r="G623" t="s">
        <v>2688</v>
      </c>
      <c r="H623" t="s">
        <v>2689</v>
      </c>
      <c r="I623" t="s">
        <v>2690</v>
      </c>
      <c r="J623" t="s">
        <v>2687</v>
      </c>
    </row>
    <row r="624" spans="1:10" x14ac:dyDescent="0.3">
      <c r="A624">
        <v>622</v>
      </c>
      <c r="B624" s="2">
        <v>1</v>
      </c>
      <c r="C624" s="2">
        <v>1</v>
      </c>
      <c r="D624" s="2">
        <v>1</v>
      </c>
      <c r="E624" s="2">
        <v>1</v>
      </c>
      <c r="F624" t="s">
        <v>2691</v>
      </c>
      <c r="G624" t="s">
        <v>2692</v>
      </c>
      <c r="H624" t="s">
        <v>2693</v>
      </c>
      <c r="I624" t="s">
        <v>2690</v>
      </c>
      <c r="J624" t="s">
        <v>2691</v>
      </c>
    </row>
    <row r="625" spans="1:10" x14ac:dyDescent="0.3">
      <c r="A625">
        <v>623</v>
      </c>
      <c r="B625" s="2">
        <v>1</v>
      </c>
      <c r="C625" s="2">
        <v>1</v>
      </c>
      <c r="D625" s="2">
        <v>1</v>
      </c>
      <c r="E625" s="2">
        <v>1</v>
      </c>
      <c r="F625" t="s">
        <v>2694</v>
      </c>
      <c r="G625" t="s">
        <v>2695</v>
      </c>
      <c r="H625" t="s">
        <v>2696</v>
      </c>
      <c r="I625" t="s">
        <v>2697</v>
      </c>
      <c r="J625" t="s">
        <v>2694</v>
      </c>
    </row>
    <row r="626" spans="1:10" x14ac:dyDescent="0.3">
      <c r="A626">
        <v>624</v>
      </c>
      <c r="B626" s="2">
        <v>1</v>
      </c>
      <c r="C626" s="2">
        <v>1</v>
      </c>
      <c r="D626" s="2">
        <v>1</v>
      </c>
      <c r="E626" s="2">
        <v>1</v>
      </c>
      <c r="F626" t="s">
        <v>2698</v>
      </c>
      <c r="G626" t="s">
        <v>2699</v>
      </c>
      <c r="H626" t="s">
        <v>2700</v>
      </c>
      <c r="I626" t="s">
        <v>2701</v>
      </c>
      <c r="J626" t="s">
        <v>2702</v>
      </c>
    </row>
    <row r="627" spans="1:10" x14ac:dyDescent="0.3">
      <c r="A627">
        <v>625</v>
      </c>
      <c r="B627" s="2">
        <v>1</v>
      </c>
      <c r="C627" s="2">
        <v>1</v>
      </c>
      <c r="D627" s="2">
        <v>1</v>
      </c>
      <c r="E627" s="2">
        <v>1</v>
      </c>
      <c r="F627" t="s">
        <v>2703</v>
      </c>
      <c r="G627" t="s">
        <v>2704</v>
      </c>
      <c r="H627" t="s">
        <v>2705</v>
      </c>
      <c r="I627" t="s">
        <v>2706</v>
      </c>
      <c r="J627" t="s">
        <v>2707</v>
      </c>
    </row>
    <row r="628" spans="1:10" x14ac:dyDescent="0.3">
      <c r="A628">
        <v>626</v>
      </c>
      <c r="B628" s="2">
        <v>1</v>
      </c>
      <c r="C628" s="2">
        <v>1</v>
      </c>
      <c r="D628" s="2">
        <v>1</v>
      </c>
      <c r="E628" s="2">
        <v>1</v>
      </c>
      <c r="F628" t="s">
        <v>2708</v>
      </c>
      <c r="G628" t="s">
        <v>2709</v>
      </c>
      <c r="H628" t="s">
        <v>2710</v>
      </c>
      <c r="I628" t="s">
        <v>2711</v>
      </c>
      <c r="J628" t="s">
        <v>2712</v>
      </c>
    </row>
    <row r="629" spans="1:10" x14ac:dyDescent="0.3">
      <c r="A629">
        <v>627</v>
      </c>
      <c r="B629" s="2">
        <v>1</v>
      </c>
      <c r="C629" s="2">
        <v>1</v>
      </c>
      <c r="D629" s="2">
        <v>1</v>
      </c>
      <c r="E629" s="2">
        <v>1</v>
      </c>
      <c r="F629" t="s">
        <v>2713</v>
      </c>
      <c r="G629" t="s">
        <v>2714</v>
      </c>
      <c r="H629" t="s">
        <v>2715</v>
      </c>
      <c r="I629" t="s">
        <v>2716</v>
      </c>
      <c r="J629" t="s">
        <v>2713</v>
      </c>
    </row>
    <row r="630" spans="1:10" x14ac:dyDescent="0.3">
      <c r="A630">
        <v>628</v>
      </c>
      <c r="B630" s="2">
        <v>1</v>
      </c>
      <c r="C630" s="2">
        <v>1</v>
      </c>
      <c r="D630" s="2">
        <v>1</v>
      </c>
      <c r="E630" s="2">
        <v>1</v>
      </c>
      <c r="F630" t="s">
        <v>2717</v>
      </c>
      <c r="G630" t="s">
        <v>2718</v>
      </c>
      <c r="H630" t="s">
        <v>2719</v>
      </c>
      <c r="I630" t="s">
        <v>2720</v>
      </c>
      <c r="J630" t="s">
        <v>2717</v>
      </c>
    </row>
    <row r="631" spans="1:10" x14ac:dyDescent="0.3">
      <c r="A631">
        <v>629</v>
      </c>
      <c r="B631" s="2">
        <v>1</v>
      </c>
      <c r="C631" s="2">
        <v>1</v>
      </c>
      <c r="D631" s="2">
        <v>1</v>
      </c>
      <c r="E631" s="2">
        <v>1</v>
      </c>
      <c r="F631" t="s">
        <v>2721</v>
      </c>
      <c r="G631" t="s">
        <v>2722</v>
      </c>
      <c r="H631" t="s">
        <v>2723</v>
      </c>
      <c r="J631" t="s">
        <v>2721</v>
      </c>
    </row>
    <row r="632" spans="1:10" x14ac:dyDescent="0.3">
      <c r="A632">
        <v>630</v>
      </c>
      <c r="B632" s="2">
        <v>1</v>
      </c>
      <c r="C632" s="2">
        <v>1</v>
      </c>
      <c r="D632" s="2">
        <v>1</v>
      </c>
      <c r="E632" s="2">
        <v>1</v>
      </c>
      <c r="F632" t="s">
        <v>2724</v>
      </c>
      <c r="G632" t="s">
        <v>2725</v>
      </c>
      <c r="H632" t="s">
        <v>2726</v>
      </c>
      <c r="I632" t="s">
        <v>2727</v>
      </c>
      <c r="J632" t="s">
        <v>2728</v>
      </c>
    </row>
    <row r="633" spans="1:10" x14ac:dyDescent="0.3">
      <c r="A633">
        <v>631</v>
      </c>
      <c r="B633" s="2">
        <v>1</v>
      </c>
      <c r="C633" s="2">
        <v>1</v>
      </c>
      <c r="D633" s="2">
        <v>1</v>
      </c>
      <c r="E633" s="2">
        <v>1</v>
      </c>
      <c r="F633" t="s">
        <v>2729</v>
      </c>
      <c r="G633" t="s">
        <v>2730</v>
      </c>
      <c r="H633" t="s">
        <v>2731</v>
      </c>
      <c r="J633" t="s">
        <v>2729</v>
      </c>
    </row>
    <row r="634" spans="1:10" x14ac:dyDescent="0.3">
      <c r="A634">
        <v>632</v>
      </c>
      <c r="B634" s="2">
        <v>1</v>
      </c>
      <c r="C634" s="2">
        <v>1</v>
      </c>
      <c r="D634" s="2">
        <v>1</v>
      </c>
      <c r="E634" s="2">
        <v>1</v>
      </c>
      <c r="F634" t="s">
        <v>2732</v>
      </c>
      <c r="G634" t="s">
        <v>2733</v>
      </c>
      <c r="H634" t="s">
        <v>2734</v>
      </c>
      <c r="J634" t="s">
        <v>2732</v>
      </c>
    </row>
    <row r="635" spans="1:10" x14ac:dyDescent="0.3">
      <c r="A635">
        <v>633</v>
      </c>
      <c r="B635" s="2">
        <v>1</v>
      </c>
      <c r="C635" s="2">
        <v>1</v>
      </c>
      <c r="D635" s="2">
        <v>1</v>
      </c>
      <c r="E635" s="2">
        <v>1</v>
      </c>
      <c r="F635" t="s">
        <v>2735</v>
      </c>
      <c r="G635" t="s">
        <v>2736</v>
      </c>
      <c r="H635" t="s">
        <v>2737</v>
      </c>
      <c r="J635" t="s">
        <v>2735</v>
      </c>
    </row>
    <row r="636" spans="1:10" x14ac:dyDescent="0.3">
      <c r="A636">
        <v>634</v>
      </c>
      <c r="B636" s="2">
        <v>1</v>
      </c>
      <c r="C636" s="2">
        <v>1</v>
      </c>
      <c r="D636" s="2">
        <v>1</v>
      </c>
      <c r="E636" s="2">
        <v>1</v>
      </c>
      <c r="F636" t="s">
        <v>2738</v>
      </c>
      <c r="G636" t="s">
        <v>2739</v>
      </c>
      <c r="H636" t="s">
        <v>2740</v>
      </c>
      <c r="J636" t="s">
        <v>2738</v>
      </c>
    </row>
    <row r="637" spans="1:10" x14ac:dyDescent="0.3">
      <c r="A637">
        <v>635</v>
      </c>
      <c r="B637" s="2">
        <v>1</v>
      </c>
      <c r="C637" s="2">
        <v>1</v>
      </c>
      <c r="D637" s="2">
        <v>1</v>
      </c>
      <c r="E637" s="2">
        <v>1</v>
      </c>
      <c r="F637" t="s">
        <v>2741</v>
      </c>
      <c r="G637" t="s">
        <v>2742</v>
      </c>
      <c r="H637" t="s">
        <v>2743</v>
      </c>
      <c r="I637" t="s">
        <v>2744</v>
      </c>
      <c r="J637" t="s">
        <v>2741</v>
      </c>
    </row>
    <row r="638" spans="1:10" x14ac:dyDescent="0.3">
      <c r="A638">
        <v>636</v>
      </c>
      <c r="B638" s="2">
        <v>1</v>
      </c>
      <c r="C638" s="2">
        <v>1</v>
      </c>
      <c r="D638" s="2">
        <v>1</v>
      </c>
      <c r="E638" s="2">
        <v>1</v>
      </c>
      <c r="F638" t="s">
        <v>2745</v>
      </c>
      <c r="G638" t="s">
        <v>2746</v>
      </c>
      <c r="H638" t="s">
        <v>2747</v>
      </c>
      <c r="I638" t="s">
        <v>2744</v>
      </c>
      <c r="J638" t="s">
        <v>2745</v>
      </c>
    </row>
    <row r="639" spans="1:10" x14ac:dyDescent="0.3">
      <c r="A639">
        <v>637</v>
      </c>
      <c r="B639" s="2">
        <v>1</v>
      </c>
      <c r="C639" s="2">
        <v>1</v>
      </c>
      <c r="D639" s="2">
        <v>1</v>
      </c>
      <c r="E639" s="2">
        <v>1</v>
      </c>
      <c r="F639" t="s">
        <v>2748</v>
      </c>
      <c r="G639" t="s">
        <v>1622</v>
      </c>
      <c r="H639" t="s">
        <v>2749</v>
      </c>
      <c r="J639" t="s">
        <v>1621</v>
      </c>
    </row>
    <row r="640" spans="1:10" x14ac:dyDescent="0.3">
      <c r="A640">
        <v>638</v>
      </c>
      <c r="B640" s="2">
        <v>1</v>
      </c>
      <c r="C640" s="2">
        <v>1</v>
      </c>
      <c r="D640" s="2">
        <v>1</v>
      </c>
      <c r="E640" s="2">
        <v>1</v>
      </c>
      <c r="F640" t="s">
        <v>2750</v>
      </c>
      <c r="H640" t="s">
        <v>2751</v>
      </c>
      <c r="J640" t="s">
        <v>2750</v>
      </c>
    </row>
    <row r="641" spans="1:10" x14ac:dyDescent="0.3">
      <c r="A641">
        <v>639</v>
      </c>
      <c r="B641" s="2">
        <v>1</v>
      </c>
      <c r="C641" s="2">
        <v>1</v>
      </c>
      <c r="D641" s="2">
        <v>1</v>
      </c>
      <c r="E641" s="2">
        <v>1</v>
      </c>
      <c r="F641" t="s">
        <v>2752</v>
      </c>
      <c r="G641" t="s">
        <v>2753</v>
      </c>
      <c r="H641" t="s">
        <v>2754</v>
      </c>
      <c r="I641" t="s">
        <v>2755</v>
      </c>
      <c r="J641" t="s">
        <v>2756</v>
      </c>
    </row>
    <row r="642" spans="1:10" x14ac:dyDescent="0.3">
      <c r="A642">
        <v>640</v>
      </c>
      <c r="B642" s="2">
        <v>1</v>
      </c>
      <c r="C642" s="2">
        <v>1</v>
      </c>
      <c r="D642" s="2">
        <v>1</v>
      </c>
      <c r="E642" s="2">
        <v>1</v>
      </c>
      <c r="F642" t="s">
        <v>2757</v>
      </c>
      <c r="G642" t="s">
        <v>2758</v>
      </c>
      <c r="H642" t="s">
        <v>2759</v>
      </c>
      <c r="I642" t="s">
        <v>2760</v>
      </c>
      <c r="J642" t="s">
        <v>2757</v>
      </c>
    </row>
    <row r="643" spans="1:10" x14ac:dyDescent="0.3">
      <c r="A643">
        <v>641</v>
      </c>
      <c r="B643" s="2">
        <v>1</v>
      </c>
      <c r="C643" s="2">
        <v>1</v>
      </c>
      <c r="D643" s="2">
        <v>1</v>
      </c>
      <c r="E643" s="2">
        <v>1</v>
      </c>
      <c r="F643" t="s">
        <v>2761</v>
      </c>
      <c r="G643" t="s">
        <v>2762</v>
      </c>
      <c r="H643" t="s">
        <v>2763</v>
      </c>
      <c r="I643" t="s">
        <v>2764</v>
      </c>
      <c r="J643" t="s">
        <v>2761</v>
      </c>
    </row>
    <row r="644" spans="1:10" x14ac:dyDescent="0.3">
      <c r="A644">
        <v>642</v>
      </c>
      <c r="B644" s="2">
        <v>1</v>
      </c>
      <c r="C644" s="2">
        <v>1</v>
      </c>
      <c r="D644" s="2">
        <v>1</v>
      </c>
      <c r="E644" s="2">
        <v>1</v>
      </c>
      <c r="F644" t="s">
        <v>2765</v>
      </c>
      <c r="G644" t="s">
        <v>2766</v>
      </c>
      <c r="H644" t="s">
        <v>2767</v>
      </c>
      <c r="J644" t="s">
        <v>2765</v>
      </c>
    </row>
    <row r="645" spans="1:10" x14ac:dyDescent="0.3">
      <c r="A645">
        <v>643</v>
      </c>
      <c r="B645" s="2">
        <v>1</v>
      </c>
      <c r="C645" s="2">
        <v>1</v>
      </c>
      <c r="D645" s="2">
        <v>1</v>
      </c>
      <c r="E645" s="2">
        <v>1</v>
      </c>
      <c r="F645" t="s">
        <v>2768</v>
      </c>
      <c r="G645" t="s">
        <v>2769</v>
      </c>
      <c r="H645" t="s">
        <v>2770</v>
      </c>
      <c r="I645" t="s">
        <v>2771</v>
      </c>
      <c r="J645" t="s">
        <v>2768</v>
      </c>
    </row>
    <row r="646" spans="1:10" x14ac:dyDescent="0.3">
      <c r="A646">
        <v>644</v>
      </c>
      <c r="B646" s="2">
        <v>1</v>
      </c>
      <c r="C646" s="2">
        <v>1</v>
      </c>
      <c r="D646" s="2">
        <v>1</v>
      </c>
      <c r="E646" s="2">
        <v>1</v>
      </c>
      <c r="F646" t="s">
        <v>2772</v>
      </c>
      <c r="G646" t="s">
        <v>2773</v>
      </c>
      <c r="H646" t="s">
        <v>2774</v>
      </c>
      <c r="I646" t="s">
        <v>2775</v>
      </c>
      <c r="J646" t="s">
        <v>2772</v>
      </c>
    </row>
    <row r="647" spans="1:10" x14ac:dyDescent="0.3">
      <c r="A647">
        <v>645</v>
      </c>
      <c r="B647" s="2">
        <v>1</v>
      </c>
      <c r="C647" s="2">
        <v>1</v>
      </c>
      <c r="D647" s="2">
        <v>1</v>
      </c>
      <c r="E647" s="2">
        <v>1</v>
      </c>
      <c r="F647" t="s">
        <v>2776</v>
      </c>
      <c r="G647" t="s">
        <v>2777</v>
      </c>
      <c r="H647" t="s">
        <v>2778</v>
      </c>
      <c r="I647" t="s">
        <v>2779</v>
      </c>
      <c r="J647" t="s">
        <v>2780</v>
      </c>
    </row>
    <row r="648" spans="1:10" x14ac:dyDescent="0.3">
      <c r="A648">
        <v>646</v>
      </c>
      <c r="B648" s="2">
        <v>1</v>
      </c>
      <c r="C648" s="2">
        <v>1</v>
      </c>
      <c r="D648" s="2">
        <v>1</v>
      </c>
      <c r="E648" s="2">
        <v>1</v>
      </c>
      <c r="F648" t="s">
        <v>2781</v>
      </c>
      <c r="G648" t="s">
        <v>2782</v>
      </c>
      <c r="H648" t="s">
        <v>2783</v>
      </c>
      <c r="I648" t="s">
        <v>923</v>
      </c>
      <c r="J648" t="s">
        <v>2781</v>
      </c>
    </row>
    <row r="649" spans="1:10" x14ac:dyDescent="0.3">
      <c r="A649">
        <v>647</v>
      </c>
      <c r="B649" s="2">
        <v>1</v>
      </c>
      <c r="C649" s="2">
        <v>1</v>
      </c>
      <c r="D649" s="2">
        <v>1</v>
      </c>
      <c r="E649" s="2">
        <v>1</v>
      </c>
      <c r="F649" t="s">
        <v>2784</v>
      </c>
      <c r="G649" t="s">
        <v>2785</v>
      </c>
      <c r="H649" t="s">
        <v>2786</v>
      </c>
      <c r="I649" t="s">
        <v>2787</v>
      </c>
      <c r="J649" t="s">
        <v>2784</v>
      </c>
    </row>
    <row r="650" spans="1:10" x14ac:dyDescent="0.3">
      <c r="A650">
        <v>648</v>
      </c>
      <c r="B650" s="2">
        <v>1</v>
      </c>
      <c r="C650" s="2">
        <v>1</v>
      </c>
      <c r="D650" s="2">
        <v>1</v>
      </c>
      <c r="E650" s="2">
        <v>1</v>
      </c>
      <c r="F650" t="s">
        <v>2788</v>
      </c>
      <c r="G650" t="s">
        <v>2785</v>
      </c>
      <c r="H650" t="s">
        <v>2789</v>
      </c>
      <c r="J650" t="s">
        <v>2784</v>
      </c>
    </row>
    <row r="651" spans="1:10" x14ac:dyDescent="0.3">
      <c r="A651">
        <v>649</v>
      </c>
      <c r="B651" s="2">
        <v>1</v>
      </c>
      <c r="C651" s="2">
        <v>1</v>
      </c>
      <c r="D651" s="2">
        <v>1</v>
      </c>
      <c r="E651" s="2">
        <v>1</v>
      </c>
      <c r="F651" t="s">
        <v>2790</v>
      </c>
      <c r="G651" t="s">
        <v>2791</v>
      </c>
      <c r="H651" t="s">
        <v>2792</v>
      </c>
      <c r="J651" t="s">
        <v>2790</v>
      </c>
    </row>
    <row r="652" spans="1:10" x14ac:dyDescent="0.3">
      <c r="A652">
        <v>650</v>
      </c>
      <c r="B652" s="2">
        <v>1</v>
      </c>
      <c r="C652" s="2">
        <v>1</v>
      </c>
      <c r="D652" s="2">
        <v>1</v>
      </c>
      <c r="E652" s="2">
        <v>1</v>
      </c>
      <c r="F652" t="s">
        <v>2793</v>
      </c>
      <c r="G652" t="s">
        <v>2794</v>
      </c>
      <c r="H652" t="s">
        <v>2795</v>
      </c>
      <c r="I652" t="s">
        <v>2796</v>
      </c>
      <c r="J652" t="s">
        <v>2793</v>
      </c>
    </row>
    <row r="653" spans="1:10" x14ac:dyDescent="0.3">
      <c r="A653">
        <v>651</v>
      </c>
      <c r="B653" s="2">
        <v>1</v>
      </c>
      <c r="C653" s="2">
        <v>1</v>
      </c>
      <c r="D653" s="2">
        <v>1</v>
      </c>
      <c r="E653" s="2">
        <v>1</v>
      </c>
      <c r="F653" t="s">
        <v>2797</v>
      </c>
      <c r="G653" t="s">
        <v>2798</v>
      </c>
      <c r="H653" t="s">
        <v>2799</v>
      </c>
      <c r="I653" t="s">
        <v>2800</v>
      </c>
      <c r="J653" t="s">
        <v>2797</v>
      </c>
    </row>
    <row r="654" spans="1:10" x14ac:dyDescent="0.3">
      <c r="A654">
        <v>652</v>
      </c>
      <c r="B654" s="2">
        <v>1</v>
      </c>
      <c r="C654" s="2">
        <v>1</v>
      </c>
      <c r="D654" s="2">
        <v>1</v>
      </c>
      <c r="E654" s="2">
        <v>1</v>
      </c>
      <c r="F654" t="s">
        <v>2801</v>
      </c>
      <c r="G654" t="s">
        <v>2802</v>
      </c>
      <c r="H654" t="s">
        <v>2803</v>
      </c>
      <c r="I654" t="s">
        <v>2804</v>
      </c>
      <c r="J654" t="s">
        <v>2805</v>
      </c>
    </row>
    <row r="655" spans="1:10" x14ac:dyDescent="0.3">
      <c r="A655">
        <v>653</v>
      </c>
      <c r="B655" s="2">
        <v>1</v>
      </c>
      <c r="C655" s="2">
        <v>1</v>
      </c>
      <c r="D655" s="2">
        <v>1</v>
      </c>
      <c r="E655" s="2">
        <v>1</v>
      </c>
      <c r="F655" t="s">
        <v>2806</v>
      </c>
      <c r="G655" t="s">
        <v>2807</v>
      </c>
      <c r="H655" t="s">
        <v>2808</v>
      </c>
      <c r="I655" t="s">
        <v>2809</v>
      </c>
      <c r="J655" t="s">
        <v>2810</v>
      </c>
    </row>
    <row r="656" spans="1:10" x14ac:dyDescent="0.3">
      <c r="A656">
        <v>654</v>
      </c>
      <c r="B656" s="2">
        <v>1</v>
      </c>
      <c r="C656" s="2">
        <v>1</v>
      </c>
      <c r="D656" s="2">
        <v>1</v>
      </c>
      <c r="E656" s="2">
        <v>1</v>
      </c>
      <c r="F656" t="s">
        <v>2811</v>
      </c>
      <c r="G656" t="s">
        <v>2812</v>
      </c>
      <c r="H656" t="s">
        <v>2813</v>
      </c>
      <c r="I656" t="s">
        <v>2814</v>
      </c>
      <c r="J656" t="s">
        <v>2815</v>
      </c>
    </row>
    <row r="657" spans="1:10" x14ac:dyDescent="0.3">
      <c r="A657">
        <v>655</v>
      </c>
      <c r="B657" s="2">
        <v>1</v>
      </c>
      <c r="C657" s="2">
        <v>1</v>
      </c>
      <c r="D657" s="2">
        <v>1</v>
      </c>
      <c r="E657" s="2">
        <v>1</v>
      </c>
      <c r="F657" t="s">
        <v>2816</v>
      </c>
      <c r="G657" t="s">
        <v>2817</v>
      </c>
      <c r="H657" t="s">
        <v>2818</v>
      </c>
      <c r="I657" t="s">
        <v>2819</v>
      </c>
      <c r="J657" t="s">
        <v>2820</v>
      </c>
    </row>
    <row r="658" spans="1:10" x14ac:dyDescent="0.3">
      <c r="A658">
        <v>656</v>
      </c>
      <c r="B658" s="2">
        <v>1</v>
      </c>
      <c r="C658" s="2">
        <v>1</v>
      </c>
      <c r="D658" s="2">
        <v>1</v>
      </c>
      <c r="E658" s="2">
        <v>1</v>
      </c>
      <c r="F658" t="s">
        <v>2821</v>
      </c>
      <c r="G658" t="s">
        <v>2822</v>
      </c>
      <c r="H658" t="s">
        <v>2823</v>
      </c>
      <c r="I658" t="s">
        <v>1601</v>
      </c>
      <c r="J658" t="s">
        <v>2821</v>
      </c>
    </row>
    <row r="659" spans="1:10" x14ac:dyDescent="0.3">
      <c r="A659">
        <v>657</v>
      </c>
      <c r="B659" s="2">
        <v>1</v>
      </c>
      <c r="C659" s="2">
        <v>1</v>
      </c>
      <c r="D659" s="2">
        <v>1</v>
      </c>
      <c r="E659" s="2">
        <v>1</v>
      </c>
      <c r="F659" t="s">
        <v>2824</v>
      </c>
      <c r="G659" t="s">
        <v>2825</v>
      </c>
      <c r="H659" t="s">
        <v>2826</v>
      </c>
      <c r="I659" t="s">
        <v>2827</v>
      </c>
      <c r="J659" t="s">
        <v>2824</v>
      </c>
    </row>
    <row r="660" spans="1:10" x14ac:dyDescent="0.3">
      <c r="A660">
        <v>658</v>
      </c>
      <c r="B660" s="2">
        <v>1</v>
      </c>
      <c r="C660" s="2">
        <v>1</v>
      </c>
      <c r="D660" s="2">
        <v>1</v>
      </c>
      <c r="E660" s="2">
        <v>1</v>
      </c>
      <c r="F660" t="s">
        <v>2828</v>
      </c>
      <c r="G660" t="s">
        <v>2829</v>
      </c>
      <c r="H660" t="s">
        <v>2830</v>
      </c>
      <c r="I660" t="s">
        <v>2831</v>
      </c>
      <c r="J660" t="s">
        <v>2832</v>
      </c>
    </row>
    <row r="661" spans="1:10" x14ac:dyDescent="0.3">
      <c r="A661">
        <v>659</v>
      </c>
      <c r="B661" s="2">
        <v>1</v>
      </c>
      <c r="C661" s="2">
        <v>1</v>
      </c>
      <c r="D661" s="2">
        <v>1</v>
      </c>
      <c r="E661" s="2">
        <v>1</v>
      </c>
      <c r="F661" t="s">
        <v>2833</v>
      </c>
      <c r="G661" t="s">
        <v>2834</v>
      </c>
      <c r="H661" t="s">
        <v>2835</v>
      </c>
      <c r="I661" t="s">
        <v>2836</v>
      </c>
      <c r="J661" t="s">
        <v>2833</v>
      </c>
    </row>
    <row r="662" spans="1:10" x14ac:dyDescent="0.3">
      <c r="A662">
        <v>660</v>
      </c>
      <c r="B662" s="2">
        <v>1</v>
      </c>
      <c r="C662" s="2">
        <v>1</v>
      </c>
      <c r="D662" s="2">
        <v>1</v>
      </c>
      <c r="E662" s="2">
        <v>1</v>
      </c>
      <c r="F662" t="s">
        <v>2837</v>
      </c>
      <c r="G662" t="s">
        <v>2838</v>
      </c>
      <c r="H662" t="s">
        <v>2839</v>
      </c>
      <c r="I662" t="s">
        <v>2840</v>
      </c>
      <c r="J662" t="s">
        <v>2841</v>
      </c>
    </row>
    <row r="663" spans="1:10" x14ac:dyDescent="0.3">
      <c r="A663">
        <v>661</v>
      </c>
      <c r="B663" s="2">
        <v>1</v>
      </c>
      <c r="C663" s="2">
        <v>1</v>
      </c>
      <c r="D663" s="2">
        <v>1</v>
      </c>
      <c r="E663" s="2">
        <v>1</v>
      </c>
      <c r="F663" t="s">
        <v>2842</v>
      </c>
      <c r="G663" t="s">
        <v>2843</v>
      </c>
      <c r="H663" t="s">
        <v>2844</v>
      </c>
      <c r="I663" t="s">
        <v>2845</v>
      </c>
      <c r="J663" t="s">
        <v>2842</v>
      </c>
    </row>
    <row r="664" spans="1:10" x14ac:dyDescent="0.3">
      <c r="A664">
        <v>662</v>
      </c>
      <c r="B664" s="2">
        <v>1</v>
      </c>
      <c r="C664" s="2">
        <v>1</v>
      </c>
      <c r="D664" s="2">
        <v>1</v>
      </c>
      <c r="E664" s="2">
        <v>1</v>
      </c>
      <c r="F664" t="s">
        <v>2846</v>
      </c>
      <c r="G664" t="s">
        <v>2847</v>
      </c>
      <c r="H664" t="s">
        <v>2848</v>
      </c>
      <c r="I664" t="s">
        <v>2849</v>
      </c>
      <c r="J664" t="s">
        <v>2850</v>
      </c>
    </row>
    <row r="665" spans="1:10" x14ac:dyDescent="0.3">
      <c r="A665">
        <v>663</v>
      </c>
      <c r="B665" s="2">
        <v>1</v>
      </c>
      <c r="C665" s="2">
        <v>1</v>
      </c>
      <c r="D665" s="2">
        <v>1</v>
      </c>
      <c r="E665" s="2">
        <v>1</v>
      </c>
      <c r="F665" t="s">
        <v>2851</v>
      </c>
      <c r="G665" t="s">
        <v>2852</v>
      </c>
      <c r="H665" t="s">
        <v>2853</v>
      </c>
      <c r="I665" t="s">
        <v>2849</v>
      </c>
      <c r="J665" t="s">
        <v>2851</v>
      </c>
    </row>
    <row r="666" spans="1:10" x14ac:dyDescent="0.3">
      <c r="A666">
        <v>664</v>
      </c>
      <c r="B666" s="2">
        <v>1</v>
      </c>
      <c r="C666" s="2">
        <v>1</v>
      </c>
      <c r="D666" s="2">
        <v>1</v>
      </c>
      <c r="E666" s="2">
        <v>1</v>
      </c>
      <c r="F666" t="s">
        <v>2854</v>
      </c>
      <c r="G666" t="s">
        <v>1619</v>
      </c>
      <c r="H666" t="s">
        <v>2855</v>
      </c>
      <c r="J666" t="s">
        <v>2854</v>
      </c>
    </row>
    <row r="667" spans="1:10" x14ac:dyDescent="0.3">
      <c r="A667">
        <v>665</v>
      </c>
      <c r="B667" s="2">
        <v>1</v>
      </c>
      <c r="C667" s="2">
        <v>1</v>
      </c>
      <c r="D667" s="2">
        <v>1</v>
      </c>
      <c r="E667" s="2">
        <v>1</v>
      </c>
      <c r="F667" t="s">
        <v>2856</v>
      </c>
      <c r="G667" t="s">
        <v>1543</v>
      </c>
      <c r="H667" t="s">
        <v>2857</v>
      </c>
      <c r="J667" t="s">
        <v>2856</v>
      </c>
    </row>
    <row r="668" spans="1:10" x14ac:dyDescent="0.3">
      <c r="A668">
        <v>666</v>
      </c>
      <c r="B668" s="2">
        <v>1</v>
      </c>
      <c r="C668" s="2">
        <v>1</v>
      </c>
      <c r="D668" s="2">
        <v>1</v>
      </c>
      <c r="E668" s="2">
        <v>1</v>
      </c>
      <c r="F668" t="s">
        <v>2858</v>
      </c>
      <c r="G668" t="s">
        <v>2859</v>
      </c>
      <c r="H668" t="s">
        <v>2860</v>
      </c>
      <c r="I668" t="s">
        <v>2861</v>
      </c>
      <c r="J668" t="s">
        <v>2858</v>
      </c>
    </row>
    <row r="669" spans="1:10" x14ac:dyDescent="0.3">
      <c r="A669">
        <v>667</v>
      </c>
      <c r="B669" s="2">
        <v>1</v>
      </c>
      <c r="C669" s="2">
        <v>1</v>
      </c>
      <c r="D669" s="2">
        <v>1</v>
      </c>
      <c r="E669" s="2">
        <v>1</v>
      </c>
      <c r="F669" t="s">
        <v>2862</v>
      </c>
      <c r="G669" t="s">
        <v>2863</v>
      </c>
      <c r="H669" t="s">
        <v>2864</v>
      </c>
      <c r="I669" t="s">
        <v>2865</v>
      </c>
      <c r="J669" t="s">
        <v>2866</v>
      </c>
    </row>
    <row r="670" spans="1:10" x14ac:dyDescent="0.3">
      <c r="A670">
        <v>668</v>
      </c>
      <c r="B670" s="2">
        <v>1</v>
      </c>
      <c r="C670" s="2">
        <v>1</v>
      </c>
      <c r="D670" s="2">
        <v>1</v>
      </c>
      <c r="E670" s="2">
        <v>1</v>
      </c>
      <c r="F670" t="s">
        <v>2867</v>
      </c>
      <c r="G670" t="s">
        <v>1619</v>
      </c>
      <c r="H670" t="s">
        <v>2868</v>
      </c>
      <c r="J670" t="s">
        <v>2867</v>
      </c>
    </row>
    <row r="671" spans="1:10" x14ac:dyDescent="0.3">
      <c r="A671">
        <v>669</v>
      </c>
      <c r="B671" s="2">
        <v>1</v>
      </c>
      <c r="C671" s="2">
        <v>1</v>
      </c>
      <c r="D671" s="2">
        <v>1</v>
      </c>
      <c r="E671" s="2">
        <v>1</v>
      </c>
      <c r="F671" t="s">
        <v>2869</v>
      </c>
      <c r="G671" t="s">
        <v>2870</v>
      </c>
      <c r="H671" t="s">
        <v>2871</v>
      </c>
      <c r="J671" t="s">
        <v>2869</v>
      </c>
    </row>
    <row r="672" spans="1:10" x14ac:dyDescent="0.3">
      <c r="A672">
        <v>670</v>
      </c>
      <c r="B672" s="2">
        <v>1</v>
      </c>
      <c r="C672" s="2">
        <v>1</v>
      </c>
      <c r="D672" s="2">
        <v>1</v>
      </c>
      <c r="E672" s="2">
        <v>1</v>
      </c>
      <c r="F672" t="s">
        <v>2872</v>
      </c>
      <c r="G672" t="s">
        <v>2870</v>
      </c>
      <c r="H672" t="s">
        <v>2873</v>
      </c>
      <c r="J672" t="s">
        <v>2872</v>
      </c>
    </row>
    <row r="673" spans="1:10" x14ac:dyDescent="0.3">
      <c r="A673">
        <v>671</v>
      </c>
      <c r="B673" s="2">
        <v>1</v>
      </c>
      <c r="C673" s="2">
        <v>1</v>
      </c>
      <c r="D673" s="2">
        <v>1</v>
      </c>
      <c r="E673" s="2">
        <v>1</v>
      </c>
      <c r="F673" t="s">
        <v>2874</v>
      </c>
      <c r="G673" t="s">
        <v>2875</v>
      </c>
      <c r="H673" t="s">
        <v>2876</v>
      </c>
      <c r="I673" t="s">
        <v>1652</v>
      </c>
      <c r="J673" t="s">
        <v>2877</v>
      </c>
    </row>
    <row r="674" spans="1:10" x14ac:dyDescent="0.3">
      <c r="A674">
        <v>672</v>
      </c>
      <c r="B674" s="2">
        <v>1</v>
      </c>
      <c r="C674" s="2">
        <v>1</v>
      </c>
      <c r="D674" s="2">
        <v>1</v>
      </c>
      <c r="E674" s="2">
        <v>1</v>
      </c>
      <c r="F674" t="s">
        <v>2878</v>
      </c>
      <c r="G674" t="s">
        <v>2879</v>
      </c>
      <c r="H674" t="s">
        <v>2880</v>
      </c>
      <c r="I674" t="s">
        <v>1805</v>
      </c>
      <c r="J674" t="s">
        <v>2878</v>
      </c>
    </row>
    <row r="675" spans="1:10" x14ac:dyDescent="0.3">
      <c r="A675">
        <v>673</v>
      </c>
      <c r="B675" s="2">
        <v>1</v>
      </c>
      <c r="C675" s="2">
        <v>1.00000000000003</v>
      </c>
      <c r="D675" s="2">
        <v>0.99999999999998102</v>
      </c>
      <c r="E675" s="2">
        <v>0.999999999999997</v>
      </c>
      <c r="F675" t="s">
        <v>2881</v>
      </c>
      <c r="G675" t="s">
        <v>2882</v>
      </c>
      <c r="H675" t="s">
        <v>2883</v>
      </c>
      <c r="I675" t="s">
        <v>2884</v>
      </c>
      <c r="J675" t="s">
        <v>2881</v>
      </c>
    </row>
    <row r="676" spans="1:10" x14ac:dyDescent="0.3">
      <c r="A676">
        <v>674</v>
      </c>
      <c r="B676" s="2">
        <v>1</v>
      </c>
      <c r="C676" s="2">
        <v>1.00000000000001</v>
      </c>
      <c r="D676" s="2">
        <v>1</v>
      </c>
      <c r="E676" s="2">
        <v>0.999999999999998</v>
      </c>
      <c r="F676" t="s">
        <v>2885</v>
      </c>
      <c r="G676" t="s">
        <v>2886</v>
      </c>
      <c r="H676" t="s">
        <v>2887</v>
      </c>
      <c r="I676" t="s">
        <v>2888</v>
      </c>
      <c r="J676" t="s">
        <v>2889</v>
      </c>
    </row>
    <row r="677" spans="1:10" x14ac:dyDescent="0.3">
      <c r="A677">
        <v>675</v>
      </c>
      <c r="B677" s="2">
        <v>1</v>
      </c>
      <c r="C677" s="2">
        <v>1.00000000000001</v>
      </c>
      <c r="D677" s="2">
        <v>1</v>
      </c>
      <c r="E677" s="2">
        <v>1</v>
      </c>
      <c r="F677" t="s">
        <v>2890</v>
      </c>
      <c r="G677" t="s">
        <v>2891</v>
      </c>
      <c r="H677" t="s">
        <v>2892</v>
      </c>
      <c r="I677" t="s">
        <v>2893</v>
      </c>
      <c r="J677" t="s">
        <v>2894</v>
      </c>
    </row>
    <row r="678" spans="1:10" x14ac:dyDescent="0.3">
      <c r="A678">
        <v>676</v>
      </c>
      <c r="B678" s="2">
        <v>1</v>
      </c>
      <c r="C678" s="2">
        <v>1.00000000000001</v>
      </c>
      <c r="D678" s="2">
        <v>1</v>
      </c>
      <c r="E678" s="2">
        <v>1</v>
      </c>
      <c r="F678" t="s">
        <v>2895</v>
      </c>
      <c r="G678" t="s">
        <v>2896</v>
      </c>
      <c r="H678" t="s">
        <v>2897</v>
      </c>
      <c r="I678" t="s">
        <v>2898</v>
      </c>
      <c r="J678" t="s">
        <v>2899</v>
      </c>
    </row>
    <row r="679" spans="1:10" x14ac:dyDescent="0.3">
      <c r="A679">
        <v>677</v>
      </c>
      <c r="B679" s="2">
        <v>1</v>
      </c>
      <c r="C679" s="2">
        <v>1</v>
      </c>
      <c r="D679" s="2">
        <v>1.00000000000001</v>
      </c>
      <c r="E679" s="2">
        <v>1.00000000000001</v>
      </c>
      <c r="F679" t="s">
        <v>2900</v>
      </c>
      <c r="G679" t="s">
        <v>2901</v>
      </c>
      <c r="H679" t="s">
        <v>2902</v>
      </c>
      <c r="I679" t="s">
        <v>2903</v>
      </c>
      <c r="J679" t="s">
        <v>2900</v>
      </c>
    </row>
  </sheetData>
  <mergeCells count="1">
    <mergeCell ref="B1:E1"/>
  </mergeCells>
  <conditionalFormatting sqref="B3:E679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nked reaction essenti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hanowski, Karl</dc:creator>
  <cp:lastModifiedBy>Kochanowski, Karl</cp:lastModifiedBy>
  <dcterms:created xsi:type="dcterms:W3CDTF">2026-03-10T11:22:03Z</dcterms:created>
  <dcterms:modified xsi:type="dcterms:W3CDTF">2026-03-18T11:45:31Z</dcterms:modified>
</cp:coreProperties>
</file>